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H:\CIB1\Manuscript_CIB1\"/>
    </mc:Choice>
  </mc:AlternateContent>
  <xr:revisionPtr revIDLastSave="0" documentId="13_ncr:1_{B9C1388B-B96A-4486-86DF-89D8894A0A70}" xr6:coauthVersionLast="47" xr6:coauthVersionMax="47" xr10:uidLastSave="{00000000-0000-0000-0000-000000000000}"/>
  <bookViews>
    <workbookView xWindow="-120" yWindow="2325" windowWidth="51840" windowHeight="19395" tabRatio="728" activeTab="6" xr2:uid="{00000000-000D-0000-FFFF-FFFF00000000}"/>
  </bookViews>
  <sheets>
    <sheet name="Table S1" sheetId="20" r:id="rId1"/>
    <sheet name="Table S2" sheetId="9" r:id="rId2"/>
    <sheet name="Table S3" sheetId="11" r:id="rId3"/>
    <sheet name="Table S4" sheetId="19" r:id="rId4"/>
    <sheet name="Table S5" sheetId="15" r:id="rId5"/>
    <sheet name="Table S6" sheetId="21" r:id="rId6"/>
    <sheet name="Table S7" sheetId="22" r:id="rId7"/>
  </sheets>
  <definedNames>
    <definedName name="_160627_lopac_cherry_picks_read1" localSheetId="5">#REF!</definedName>
    <definedName name="_160627_lopac_cherry_picks_read1" localSheetId="6">#REF!</definedName>
    <definedName name="_160627_lopac_cherry_picks_read1">#REF!</definedName>
    <definedName name="_160627_lopac_cherry_picks_read2_5mins" localSheetId="5">#REF!</definedName>
    <definedName name="_160627_lopac_cherry_picks_read2_5mins" localSheetId="6">#REF!</definedName>
    <definedName name="_160627_lopac_cherry_picks_read2_5mins">#REF!</definedName>
    <definedName name="_160627_lopac_cherry_picks_read3_15mins">#REF!</definedName>
    <definedName name="_160627_lopac_cherry_picks_read4_30mins">#REF!</definedName>
    <definedName name="_160630_lopac_cherry_pick_MTase_Glo">#REF!</definedName>
    <definedName name="_xlnm._FilterDatabase" localSheetId="1" hidden="1">'Table S2'!$A$2:$J$833</definedName>
    <definedName name="_xlnm._FilterDatabase" localSheetId="2" hidden="1">'Table S3'!$A$3:$N$388</definedName>
    <definedName name="_xlnm._FilterDatabase" localSheetId="3" hidden="1">'Table S4'!$A$3:$L$113</definedName>
    <definedName name="int" localSheetId="5">#REF!</definedName>
    <definedName name="int">#REF!</definedName>
    <definedName name="_xlnm.Print_Area" localSheetId="2">'Table S3'!$N$249:$N$269</definedName>
    <definedName name="_xlnm.Print_Area" localSheetId="5">#REF!</definedName>
    <definedName name="_xlnm.Print_Area">#REF!</definedName>
    <definedName name="slope" localSheetId="5">#REF!</definedName>
    <definedName name="slope">#REF!</definedName>
    <definedName name="test." localSheetId="5">#REF!</definedName>
    <definedName name="test.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5" l="1"/>
  <c r="I15" i="15"/>
  <c r="I8" i="15"/>
  <c r="F4" i="21" l="1"/>
  <c r="F11" i="21"/>
  <c r="F8" i="21"/>
  <c r="F5" i="21"/>
  <c r="F9" i="21"/>
  <c r="F7" i="21"/>
  <c r="F10" i="21"/>
  <c r="F12" i="21"/>
  <c r="F6" i="21"/>
  <c r="R5" i="19" l="1"/>
  <c r="R4" i="19"/>
  <c r="R6" i="19"/>
  <c r="Q6" i="19"/>
  <c r="P6" i="19"/>
  <c r="Q5" i="19"/>
  <c r="P5" i="19"/>
  <c r="Q4" i="19"/>
  <c r="P4" i="19"/>
  <c r="T9" i="11"/>
  <c r="T7" i="11"/>
  <c r="T5" i="11"/>
  <c r="T4" i="11"/>
  <c r="R5" i="11"/>
  <c r="R7" i="11"/>
  <c r="R4" i="11"/>
  <c r="Q5" i="11"/>
  <c r="Q7" i="11"/>
  <c r="Q4" i="11"/>
  <c r="S7" i="11"/>
  <c r="S5" i="11"/>
  <c r="S4" i="11"/>
  <c r="N9" i="9"/>
  <c r="N10" i="9"/>
  <c r="N8" i="9"/>
  <c r="N4" i="9"/>
  <c r="N3" i="9"/>
  <c r="N5" i="9" s="1"/>
  <c r="I13" i="15"/>
  <c r="I12" i="15"/>
  <c r="I11" i="15"/>
  <c r="I10" i="15"/>
  <c r="I9" i="15"/>
  <c r="I4" i="15"/>
  <c r="I3" i="15"/>
  <c r="I6" i="15"/>
  <c r="I7" i="15"/>
  <c r="I5" i="15"/>
  <c r="N11" i="9" l="1"/>
  <c r="T6" i="11"/>
  <c r="T10" i="11"/>
  <c r="R7" i="19"/>
  <c r="R6" i="11"/>
  <c r="R8" i="11"/>
  <c r="S8" i="11"/>
  <c r="Q8" i="11"/>
  <c r="S6" i="11"/>
  <c r="Q7" i="19"/>
  <c r="P7" i="19"/>
  <c r="T8" i="11"/>
  <c r="Q6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asgar, Adam (NIH/NCATS) [E]</author>
  </authors>
  <commentList>
    <comment ref="B55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8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13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176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199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203" authorId="0" shapeId="0" xr:uid="{00000000-0006-0000-0200-000006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  <comment ref="B306" authorId="0" shapeId="0" xr:uid="{00000000-0006-0000-0200-000007000000}">
      <text>
        <r>
          <rPr>
            <b/>
            <sz val="9"/>
            <color indexed="81"/>
            <rFont val="Tahoma"/>
            <family val="2"/>
          </rPr>
          <t>lychi3: Lychi Layer 3 (stereo insensitive)</t>
        </r>
      </text>
    </comment>
  </commentList>
</comments>
</file>

<file path=xl/sharedStrings.xml><?xml version="1.0" encoding="utf-8"?>
<sst xmlns="http://schemas.openxmlformats.org/spreadsheetml/2006/main" count="9849" uniqueCount="2782">
  <si>
    <t>NCGC00015021-05</t>
  </si>
  <si>
    <t>NCGC00015035-07</t>
  </si>
  <si>
    <t>NCGC00015038-09</t>
  </si>
  <si>
    <t>NCGC00015040-05</t>
  </si>
  <si>
    <t>NCGC00015198-04</t>
  </si>
  <si>
    <t>NCGC00015217-05</t>
  </si>
  <si>
    <t>NCGC00015319-06</t>
  </si>
  <si>
    <t>NCGC00015372-04</t>
  </si>
  <si>
    <t>NCGC00015385-15</t>
  </si>
  <si>
    <t>NCGC00015420-08</t>
  </si>
  <si>
    <t>NCGC00015503-06</t>
  </si>
  <si>
    <t>NCGC00015693-04</t>
  </si>
  <si>
    <t>NCGC00015727-06</t>
  </si>
  <si>
    <t>NCGC00015729-08</t>
  </si>
  <si>
    <t>NCGC00015844-07</t>
  </si>
  <si>
    <t>NCGC00015965-05</t>
  </si>
  <si>
    <t>NCGC00017257-10</t>
  </si>
  <si>
    <t>NCGC00017258-05</t>
  </si>
  <si>
    <t>NCGC00023217-06</t>
  </si>
  <si>
    <t>NCGC00024027-06</t>
  </si>
  <si>
    <t>NCGC00024961-03</t>
  </si>
  <si>
    <t>NCGC00025228-08</t>
  </si>
  <si>
    <t>NCGC00092352-04</t>
  </si>
  <si>
    <t>NCGC00093872-03</t>
  </si>
  <si>
    <t>NCGC00094391-03</t>
  </si>
  <si>
    <t>NCGC00162294-03</t>
  </si>
  <si>
    <t>NCGC00162329-02</t>
  </si>
  <si>
    <t>NCGC00185994-01</t>
  </si>
  <si>
    <t>NCGC00260705-01</t>
  </si>
  <si>
    <t>NCGC00260960-01</t>
  </si>
  <si>
    <t>NCGC00261158-01</t>
  </si>
  <si>
    <t>NCGC00261166-01</t>
  </si>
  <si>
    <t>NCGC00261190-01</t>
  </si>
  <si>
    <t>NCGC00261395-01</t>
  </si>
  <si>
    <t>NCGC00261492-01</t>
  </si>
  <si>
    <t>NCGC00261532-01</t>
  </si>
  <si>
    <t>NCGC00261745-01</t>
  </si>
  <si>
    <t>Library</t>
  </si>
  <si>
    <t>LOPAC</t>
  </si>
  <si>
    <t>NCGC00379201-03</t>
  </si>
  <si>
    <t>NCGC00380563-01</t>
  </si>
  <si>
    <t>NCGC00387499-01</t>
  </si>
  <si>
    <t>NCGC00380702-01</t>
  </si>
  <si>
    <t>NCGC00351476-01</t>
  </si>
  <si>
    <t>NCGC00165913-03</t>
  </si>
  <si>
    <t>NCGC00180662-03</t>
  </si>
  <si>
    <t>NCGC00485239-01</t>
  </si>
  <si>
    <t>NCGC00388356-01</t>
  </si>
  <si>
    <t>NCGC00381205-01</t>
  </si>
  <si>
    <t>NCGC00384899-01</t>
  </si>
  <si>
    <t>NCGC00384934-01</t>
  </si>
  <si>
    <t>NCGC00169882-02</t>
  </si>
  <si>
    <t>NCGC00387147-01</t>
  </si>
  <si>
    <t>NCGC00408881-01</t>
  </si>
  <si>
    <t>NCGC00484069-01</t>
  </si>
  <si>
    <t>NCGC00485023-01</t>
  </si>
  <si>
    <t>NCGC00380147-01</t>
  </si>
  <si>
    <t>NCGC00385147-01</t>
  </si>
  <si>
    <t>NCGC00347955-04</t>
  </si>
  <si>
    <t>NCGC00386816-01</t>
  </si>
  <si>
    <t>NCGC00356068-01</t>
  </si>
  <si>
    <t>NCGC00024760-07</t>
  </si>
  <si>
    <t>NCGC00247624-03</t>
  </si>
  <si>
    <t>NCGC00378823-01</t>
  </si>
  <si>
    <t>NCGC00386409-01</t>
  </si>
  <si>
    <t>NCGC00386286-04</t>
  </si>
  <si>
    <t>NCGC00346595-02</t>
  </si>
  <si>
    <t>NCGC00380729-01</t>
  </si>
  <si>
    <t>NCGC00386399-04</t>
  </si>
  <si>
    <t>NCGC00384193-04</t>
  </si>
  <si>
    <t>NCGC00348215-04</t>
  </si>
  <si>
    <t>NCGC00370980-02</t>
  </si>
  <si>
    <t>NCGC00381142-01</t>
  </si>
  <si>
    <t>NCGC00381382-01</t>
  </si>
  <si>
    <t>NCGC00016246-13</t>
  </si>
  <si>
    <t>NCGC00241107-05</t>
  </si>
  <si>
    <t>NCGC00384987-01</t>
  </si>
  <si>
    <t>NCGC00386337-05</t>
  </si>
  <si>
    <t>NCGC00380695-01</t>
  </si>
  <si>
    <t>NCGC00482982-02</t>
  </si>
  <si>
    <t>NCGC00387811-03</t>
  </si>
  <si>
    <t>NCGC00387465-01</t>
  </si>
  <si>
    <t>NCGC00095709-08</t>
  </si>
  <si>
    <t>NCGC00370834-01</t>
  </si>
  <si>
    <t>NCGC00042134-05</t>
  </si>
  <si>
    <t>NPACT</t>
  </si>
  <si>
    <t>NCGC00013895-08</t>
  </si>
  <si>
    <t>NCGC00013895-18</t>
  </si>
  <si>
    <t>NCGC00015225-03</t>
  </si>
  <si>
    <t>NCGC00015844-10</t>
  </si>
  <si>
    <t>NCGC00015870-16</t>
  </si>
  <si>
    <t>NCGC00015870-27</t>
  </si>
  <si>
    <t>NCGC00015970-10</t>
  </si>
  <si>
    <t>NCGC00016000-13</t>
  </si>
  <si>
    <t>NCGC00016260-13</t>
  </si>
  <si>
    <t>NCGC00016423-14</t>
  </si>
  <si>
    <t>NCGC00016925-10</t>
  </si>
  <si>
    <t>NCGC00017236-08</t>
  </si>
  <si>
    <t>NCGC00018199-06</t>
  </si>
  <si>
    <t>NCGC00018274-05</t>
  </si>
  <si>
    <t>NCGC00025349-05</t>
  </si>
  <si>
    <t>NCGC00037529-03</t>
  </si>
  <si>
    <t>NCGC00041785-02</t>
  </si>
  <si>
    <t>NCGC00053250-03</t>
  </si>
  <si>
    <t>NCGC00060597-02</t>
  </si>
  <si>
    <t>NCGC00060597-04</t>
  </si>
  <si>
    <t>NCGC00064079-03</t>
  </si>
  <si>
    <t>NCGC00068824-04</t>
  </si>
  <si>
    <t>NCGC00071855-04</t>
  </si>
  <si>
    <t>NCGC00071855-05</t>
  </si>
  <si>
    <t>NCGC00080392-05</t>
  </si>
  <si>
    <t>NCGC00090903-09</t>
  </si>
  <si>
    <t>NCGC00090903-11</t>
  </si>
  <si>
    <t>NCGC00091050-09</t>
  </si>
  <si>
    <t>NCGC00091057-05</t>
  </si>
  <si>
    <t>NCGC00091057-06</t>
  </si>
  <si>
    <t>NCGC00091278-03</t>
  </si>
  <si>
    <t>NCGC00091367-05</t>
  </si>
  <si>
    <t>NCGC00091563-12</t>
  </si>
  <si>
    <t>NCGC00094087-05</t>
  </si>
  <si>
    <t>NCGC00094201-01</t>
  </si>
  <si>
    <t>NCGC00094552-04</t>
  </si>
  <si>
    <t>NCGC00094737-04</t>
  </si>
  <si>
    <t>NCGC00095570-05</t>
  </si>
  <si>
    <t>NCGC00117170-03</t>
  </si>
  <si>
    <t>NCGC00159391-03</t>
  </si>
  <si>
    <t>NCGC00159508-05</t>
  </si>
  <si>
    <t>NCGC00160391-02</t>
  </si>
  <si>
    <t>NCGC00160391-05</t>
  </si>
  <si>
    <t>NCGC00160408-03</t>
  </si>
  <si>
    <t>NCGC00160664-03</t>
  </si>
  <si>
    <t>NCGC00161636-02</t>
  </si>
  <si>
    <t>NCGC00161703-02</t>
  </si>
  <si>
    <t>NCGC00162423-04</t>
  </si>
  <si>
    <t>NCGC00163318-03</t>
  </si>
  <si>
    <t>NCGC00163468-05</t>
  </si>
  <si>
    <t>NCGC00163485-03</t>
  </si>
  <si>
    <t>NCGC00163507-02</t>
  </si>
  <si>
    <t>NCGC00163507-03</t>
  </si>
  <si>
    <t>NCGC00163510-03</t>
  </si>
  <si>
    <t>NCGC00163650-02</t>
  </si>
  <si>
    <t>NCGC00163724-03</t>
  </si>
  <si>
    <t>NCGC00164547-06</t>
  </si>
  <si>
    <t>NCGC00165815-03</t>
  </si>
  <si>
    <t>NCGC00166247-02</t>
  </si>
  <si>
    <t>NCGC00166312-02</t>
  </si>
  <si>
    <t>NCGC00168093-01</t>
  </si>
  <si>
    <t>NCGC00168169-02</t>
  </si>
  <si>
    <t>NCGC00178352-06</t>
  </si>
  <si>
    <t>NCGC00178879-04</t>
  </si>
  <si>
    <t>NCGC00181216-01</t>
  </si>
  <si>
    <t>NCGC00181234-01</t>
  </si>
  <si>
    <t>NCGC00181775-02</t>
  </si>
  <si>
    <t>NCGC00181776-02</t>
  </si>
  <si>
    <t>NCGC00182400-01</t>
  </si>
  <si>
    <t>NCGC00182436-01</t>
  </si>
  <si>
    <t>NCGC00182904-03</t>
  </si>
  <si>
    <t>NCGC00182956-10</t>
  </si>
  <si>
    <t>NCGC00183413-01</t>
  </si>
  <si>
    <t>NCGC00183685-02</t>
  </si>
  <si>
    <t>NCGC00183689-01</t>
  </si>
  <si>
    <t>NCGC00183783-01</t>
  </si>
  <si>
    <t>NCGC00183786-01</t>
  </si>
  <si>
    <t>NCGC00183803-01</t>
  </si>
  <si>
    <t>NCGC00183806-01</t>
  </si>
  <si>
    <t>NCGC00183808-06</t>
  </si>
  <si>
    <t>NCGC00183808-07</t>
  </si>
  <si>
    <t>NCGC00183847-01</t>
  </si>
  <si>
    <t>NCGC00183968-01</t>
  </si>
  <si>
    <t>NCGC00184885-01</t>
  </si>
  <si>
    <t>NCGC00184888-01</t>
  </si>
  <si>
    <t>NCGC00185090-03</t>
  </si>
  <si>
    <t>NCGC00186047-02</t>
  </si>
  <si>
    <t>NCGC00186454-01</t>
  </si>
  <si>
    <t>NCGC00186460-01</t>
  </si>
  <si>
    <t>NCGC00187578-01</t>
  </si>
  <si>
    <t>NCGC00187579-01</t>
  </si>
  <si>
    <t>NCGC00187643-01</t>
  </si>
  <si>
    <t>NCGC00187806-01</t>
  </si>
  <si>
    <t>NCGC00187813-01</t>
  </si>
  <si>
    <t>NCGC00187814-01</t>
  </si>
  <si>
    <t>NCGC00188036-01</t>
  </si>
  <si>
    <t>NCGC00188039-01</t>
  </si>
  <si>
    <t>NCGC00188040-01</t>
  </si>
  <si>
    <t>NCGC00188341-01</t>
  </si>
  <si>
    <t>NCGC00188370-02</t>
  </si>
  <si>
    <t>NCGC00188372-01</t>
  </si>
  <si>
    <t>NCGC00188375-01</t>
  </si>
  <si>
    <t>NCGC00188377-01</t>
  </si>
  <si>
    <t>NCGC00188531-01</t>
  </si>
  <si>
    <t>NCGC00188533-01</t>
  </si>
  <si>
    <t>NCGC00188535-01</t>
  </si>
  <si>
    <t>NCGC00188536-01</t>
  </si>
  <si>
    <t>NCGC00188541-01</t>
  </si>
  <si>
    <t>NCGC00188575-01</t>
  </si>
  <si>
    <t>NCGC00188583-01</t>
  </si>
  <si>
    <t>NCGC00188584-01</t>
  </si>
  <si>
    <t>NCGC00188744-01</t>
  </si>
  <si>
    <t>NCGC00188747-01</t>
  </si>
  <si>
    <t>NCGC00188839-01</t>
  </si>
  <si>
    <t>NCGC00189070-01</t>
  </si>
  <si>
    <t>NCGC00189222-02</t>
  </si>
  <si>
    <t>NCGC00189223-01</t>
  </si>
  <si>
    <t>NCGC00189229-01</t>
  </si>
  <si>
    <t>NCGC00189231-01</t>
  </si>
  <si>
    <t>NCGC00189251-01</t>
  </si>
  <si>
    <t>NCGC00189252-01</t>
  </si>
  <si>
    <t>NCGC00189276-01</t>
  </si>
  <si>
    <t>NCGC00189281-01</t>
  </si>
  <si>
    <t>NCGC00189283-01</t>
  </si>
  <si>
    <t>NCGC00189495-01</t>
  </si>
  <si>
    <t>NCGC00189497-01</t>
  </si>
  <si>
    <t>NCGC00189509-01</t>
  </si>
  <si>
    <t>NCGC00229524-01</t>
  </si>
  <si>
    <t>NCGC00229525-01</t>
  </si>
  <si>
    <t>NCGC00229526-01</t>
  </si>
  <si>
    <t>NCGC00229528-01</t>
  </si>
  <si>
    <t>NCGC00229530-01</t>
  </si>
  <si>
    <t>NCGC00229535-01</t>
  </si>
  <si>
    <t>NCGC00229537-01</t>
  </si>
  <si>
    <t>NCGC00229539-01</t>
  </si>
  <si>
    <t>NCGC00229542-01</t>
  </si>
  <si>
    <t>NCGC00229543-01</t>
  </si>
  <si>
    <t>NCGC00229619-01</t>
  </si>
  <si>
    <t>NCGC00229620-01</t>
  </si>
  <si>
    <t>NCGC00229682-01</t>
  </si>
  <si>
    <t>NCGC00229725-01</t>
  </si>
  <si>
    <t>NCGC00238377-01</t>
  </si>
  <si>
    <t>NCGC00238381-02</t>
  </si>
  <si>
    <t>NCGC00238382-01</t>
  </si>
  <si>
    <t>NCGC00238383-01</t>
  </si>
  <si>
    <t>NCGC00238624-04</t>
  </si>
  <si>
    <t>NCGC00238648-01</t>
  </si>
  <si>
    <t>NCGC00238687-01</t>
  </si>
  <si>
    <t>NCGC00238707-01</t>
  </si>
  <si>
    <t>NCGC00241051-01</t>
  </si>
  <si>
    <t>NCGC00241055-01</t>
  </si>
  <si>
    <t>NCGC00241413-01</t>
  </si>
  <si>
    <t>NCGC00241439-01</t>
  </si>
  <si>
    <t>NCGC00241510-01</t>
  </si>
  <si>
    <t>NCGC00241655-01</t>
  </si>
  <si>
    <t>NCGC00241657-01</t>
  </si>
  <si>
    <t>NCGC00241743-01</t>
  </si>
  <si>
    <t>NCGC00241757-01</t>
  </si>
  <si>
    <t>NCGC00241764-01</t>
  </si>
  <si>
    <t>NCGC00242505-01</t>
  </si>
  <si>
    <t>NCGC00242565-01</t>
  </si>
  <si>
    <t>NCGC00242646-01</t>
  </si>
  <si>
    <t>NCGC00242647-01</t>
  </si>
  <si>
    <t>NCGC00242659-02</t>
  </si>
  <si>
    <t>NCGC00244100-02</t>
  </si>
  <si>
    <t>NCGC00244112-01</t>
  </si>
  <si>
    <t>NCGC00244201-01</t>
  </si>
  <si>
    <t>NCGC00244259-01</t>
  </si>
  <si>
    <t>NCGC00244531-01</t>
  </si>
  <si>
    <t>NCGC00244858-03</t>
  </si>
  <si>
    <t>NCGC00244861-01</t>
  </si>
  <si>
    <t>NCGC00244873-01</t>
  </si>
  <si>
    <t>NCGC00244880-01</t>
  </si>
  <si>
    <t>NCGC00247728-01</t>
  </si>
  <si>
    <t>NCGC00247737-01</t>
  </si>
  <si>
    <t>NCGC00247743-01</t>
  </si>
  <si>
    <t>NCGC00247844-02</t>
  </si>
  <si>
    <t>NCGC00248349-02</t>
  </si>
  <si>
    <t>NCGC00248354-01</t>
  </si>
  <si>
    <t>NCGC00248354-02</t>
  </si>
  <si>
    <t>NCGC00248355-01</t>
  </si>
  <si>
    <t>NCGC00248362-01</t>
  </si>
  <si>
    <t>NCGC00248365-02</t>
  </si>
  <si>
    <t>NCGC00248455-01</t>
  </si>
  <si>
    <t>NCGC00248472-01</t>
  </si>
  <si>
    <t>NCGC00249050-02</t>
  </si>
  <si>
    <t>NCGC00249351-01</t>
  </si>
  <si>
    <t>NCGC00249417-01</t>
  </si>
  <si>
    <t>NCGC00249759-02</t>
  </si>
  <si>
    <t>NCGC00249897-01</t>
  </si>
  <si>
    <t>NCGC00250147-02</t>
  </si>
  <si>
    <t>NCGC00253445-01</t>
  </si>
  <si>
    <t>NCGC00253445-02</t>
  </si>
  <si>
    <t>NCGC00262386-01</t>
  </si>
  <si>
    <t>NCGC00262390-01</t>
  </si>
  <si>
    <t>NCGC00262511-01</t>
  </si>
  <si>
    <t>NCGC00262908-01</t>
  </si>
  <si>
    <t>NCGC00262926-01</t>
  </si>
  <si>
    <t>NCGC00262959-01</t>
  </si>
  <si>
    <t>NCGC00262989-01</t>
  </si>
  <si>
    <t>NCGC00262992-01</t>
  </si>
  <si>
    <t>NCGC00263132-02</t>
  </si>
  <si>
    <t>NCGC00263145-01</t>
  </si>
  <si>
    <t>NCGC00263208-01</t>
  </si>
  <si>
    <t>NCGC00263702-01</t>
  </si>
  <si>
    <t>NCGC00273443-01</t>
  </si>
  <si>
    <t>NCGC00273507-01</t>
  </si>
  <si>
    <t>NCGC00273519-01</t>
  </si>
  <si>
    <t>NCGC00273554-01</t>
  </si>
  <si>
    <t>NCGC00273561-01</t>
  </si>
  <si>
    <t>NCGC00273962-01</t>
  </si>
  <si>
    <t>NCGC00273965-01</t>
  </si>
  <si>
    <t>NCGC00273967-01</t>
  </si>
  <si>
    <t>NCGC00318953-01</t>
  </si>
  <si>
    <t>NCGC00318956-01</t>
  </si>
  <si>
    <t>NCGC00318978-01</t>
  </si>
  <si>
    <t>NCGC00318981-01</t>
  </si>
  <si>
    <t>NCGC00319008-01</t>
  </si>
  <si>
    <t>NCGC00319026-01</t>
  </si>
  <si>
    <t>NCGC00319075-01</t>
  </si>
  <si>
    <t>NCGC00343524-02</t>
  </si>
  <si>
    <t>NCGC00343736-01</t>
  </si>
  <si>
    <t>NCGC00343826-01</t>
  </si>
  <si>
    <t>NCGC00343837-01</t>
  </si>
  <si>
    <t>NCGC00343891-01</t>
  </si>
  <si>
    <t>NCGC00343897-01</t>
  </si>
  <si>
    <t>NCGC00344505-01</t>
  </si>
  <si>
    <t>NCGC00344545-01</t>
  </si>
  <si>
    <t>NCGC00344871-01</t>
  </si>
  <si>
    <t>NCGC00344905-01</t>
  </si>
  <si>
    <t>NCGC00344938-01</t>
  </si>
  <si>
    <t>NCGC00344944-01</t>
  </si>
  <si>
    <t>NCGC00345029-01</t>
  </si>
  <si>
    <t>NCGC00345029-02</t>
  </si>
  <si>
    <t>NCGC00345031-01</t>
  </si>
  <si>
    <t>NCGC00345032-01</t>
  </si>
  <si>
    <t>NCGC00346513-01</t>
  </si>
  <si>
    <t>NCGC00346527-01</t>
  </si>
  <si>
    <t>NCGC00346551-01</t>
  </si>
  <si>
    <t>NCGC00346734-01</t>
  </si>
  <si>
    <t>NCGC00346935-01</t>
  </si>
  <si>
    <t>NCGC00347174-02</t>
  </si>
  <si>
    <t>NCGC00347283-01</t>
  </si>
  <si>
    <t>NCGC00347943-01</t>
  </si>
  <si>
    <t>NCGC00347955-01</t>
  </si>
  <si>
    <t>NCGC00348145-01</t>
  </si>
  <si>
    <t>NCGC00351024-01</t>
  </si>
  <si>
    <t>NCGC00351156-01</t>
  </si>
  <si>
    <t>NCGC00351157-02</t>
  </si>
  <si>
    <t>NCGC00351162-01</t>
  </si>
  <si>
    <t>NCGC00351162-02</t>
  </si>
  <si>
    <t>NCGC00351163-01</t>
  </si>
  <si>
    <t>NCGC00351166-01</t>
  </si>
  <si>
    <t>NCGC00351168-02</t>
  </si>
  <si>
    <t>NCGC00351170-01</t>
  </si>
  <si>
    <t>NCGC00351618-01</t>
  </si>
  <si>
    <t>NCGC00356066-02</t>
  </si>
  <si>
    <t>NCGC00356386-01</t>
  </si>
  <si>
    <t>NCGC00356639-01</t>
  </si>
  <si>
    <t>NCGC00356667-01</t>
  </si>
  <si>
    <t>NCGC00356752-02</t>
  </si>
  <si>
    <t>NCGC00356753-01</t>
  </si>
  <si>
    <t>NCGC00357425-01</t>
  </si>
  <si>
    <t>NCGC00371345-01</t>
  </si>
  <si>
    <t>NCGC00372954-01</t>
  </si>
  <si>
    <t>NCGC00373120-01</t>
  </si>
  <si>
    <t>NCGC00373122-01</t>
  </si>
  <si>
    <t>NCGC00381623-01</t>
  </si>
  <si>
    <t>NCGC00381768-02</t>
  </si>
  <si>
    <t>NCGC00386995-01</t>
  </si>
  <si>
    <t>NCGC00386995-02</t>
  </si>
  <si>
    <t>NCGC00388532-05</t>
  </si>
  <si>
    <t>NCGC00388587-02</t>
  </si>
  <si>
    <t>NCGC00389082-01</t>
  </si>
  <si>
    <t>NCGC00420788-01</t>
  </si>
  <si>
    <t>NCGC00420796-01</t>
  </si>
  <si>
    <t>NCGC00420797-01</t>
  </si>
  <si>
    <t>NCGC00479180-01</t>
  </si>
  <si>
    <t>NCGC00479272-01</t>
  </si>
  <si>
    <t>NCGC00479324-01</t>
  </si>
  <si>
    <t>NCGC00481357-01</t>
  </si>
  <si>
    <t>NCGC00015959-09</t>
  </si>
  <si>
    <t>NCGC00016344-07</t>
  </si>
  <si>
    <t>NCGC00016507-05</t>
  </si>
  <si>
    <t>NCGC00024027-09</t>
  </si>
  <si>
    <t>NCGC00091195-08</t>
  </si>
  <si>
    <t>NCGC00091261-03</t>
  </si>
  <si>
    <t>NCGC00091325-09</t>
  </si>
  <si>
    <t>NCGC00091839-03</t>
  </si>
  <si>
    <t>NCGC00091902-08</t>
  </si>
  <si>
    <t>NCGC00095227-06</t>
  </si>
  <si>
    <t>NCGC00096056-02</t>
  </si>
  <si>
    <t>NCGC00100537-04</t>
  </si>
  <si>
    <t>NCGC00160537-04</t>
  </si>
  <si>
    <t>NCGC00163939-02</t>
  </si>
  <si>
    <t>NCGC00164283-07</t>
  </si>
  <si>
    <t>NCGC00165787-03</t>
  </si>
  <si>
    <t>NCGC00167991-01</t>
  </si>
  <si>
    <t>NCGC00168006-01</t>
  </si>
  <si>
    <t>NCGC00168015-01</t>
  </si>
  <si>
    <t>NCGC00168042-01</t>
  </si>
  <si>
    <t>NCGC00168048-01</t>
  </si>
  <si>
    <t>NCGC00168371-01</t>
  </si>
  <si>
    <t>NCGC00182735-01</t>
  </si>
  <si>
    <t>NCGC00183215-01</t>
  </si>
  <si>
    <t>NCGC00183412-01</t>
  </si>
  <si>
    <t>NCGC00183555-01</t>
  </si>
  <si>
    <t>NCGC00184832-01</t>
  </si>
  <si>
    <t>NCGC00184919-01</t>
  </si>
  <si>
    <t>NCGC00188636-02</t>
  </si>
  <si>
    <t>NCGC00188745-01</t>
  </si>
  <si>
    <t>NCGC00189510-01</t>
  </si>
  <si>
    <t>NCGC00229623-01</t>
  </si>
  <si>
    <t>NCGC00238571-01</t>
  </si>
  <si>
    <t>NCGC00241053-01</t>
  </si>
  <si>
    <t>NCGC00241518-01</t>
  </si>
  <si>
    <t>NCGC00244160-01</t>
  </si>
  <si>
    <t>NCGC00249645-01</t>
  </si>
  <si>
    <t>NCGC00249937-01</t>
  </si>
  <si>
    <t>NCGC00250388-02</t>
  </si>
  <si>
    <t>NCGC00253437-01</t>
  </si>
  <si>
    <t>NCGC00262380-01</t>
  </si>
  <si>
    <t>NCGC00262382-01</t>
  </si>
  <si>
    <t>NCGC00262383-01</t>
  </si>
  <si>
    <t>NCGC00262411-01</t>
  </si>
  <si>
    <t>NCGC00319006-02</t>
  </si>
  <si>
    <t>NCGC00343740-01</t>
  </si>
  <si>
    <t>NCGC00343874-01</t>
  </si>
  <si>
    <t>NCGC00344892-02</t>
  </si>
  <si>
    <t>NCGC00344909-01</t>
  </si>
  <si>
    <t>NCGC00344941-01</t>
  </si>
  <si>
    <t>NCGC00344943-01</t>
  </si>
  <si>
    <t>NCGC00345083-01</t>
  </si>
  <si>
    <t>NCGC00345106-03</t>
  </si>
  <si>
    <t>NCGC00356464-01</t>
  </si>
  <si>
    <t>NCGC00356638-01</t>
  </si>
  <si>
    <t>NCGC00422009-03</t>
  </si>
  <si>
    <t>NCGC00422010-03</t>
  </si>
  <si>
    <t>NCGC00488247-02</t>
  </si>
  <si>
    <t>NCGC00488256-02</t>
  </si>
  <si>
    <t>NCGC00488265-02</t>
  </si>
  <si>
    <t>NCGC00016382-07</t>
  </si>
  <si>
    <t>NCGC00159570-01</t>
  </si>
  <si>
    <t>NCGC00178913-04</t>
  </si>
  <si>
    <t>NCGC00241050-01</t>
  </si>
  <si>
    <t>NCGC00253893-01</t>
  </si>
  <si>
    <t>NCGC00274067-01</t>
  </si>
  <si>
    <t>NCGC00318954-01</t>
  </si>
  <si>
    <t>NCGC00348156-02</t>
  </si>
  <si>
    <t>Annotated</t>
  </si>
  <si>
    <t>NCGC00091563-02</t>
  </si>
  <si>
    <t>&gt;120 μM</t>
  </si>
  <si>
    <t>YES</t>
  </si>
  <si>
    <t>null</t>
  </si>
  <si>
    <t>NO</t>
  </si>
  <si>
    <t>-</t>
  </si>
  <si>
    <t>Sample Name</t>
  </si>
  <si>
    <t>Disulfiram</t>
  </si>
  <si>
    <t>THIRAM</t>
  </si>
  <si>
    <t>Thimerosal</t>
  </si>
  <si>
    <t>IPA-3</t>
  </si>
  <si>
    <t>Ticlatone</t>
  </si>
  <si>
    <t>Gambogic acid</t>
  </si>
  <si>
    <t>GSH/CIB1 IC50 ratio</t>
  </si>
  <si>
    <t>CCN(CC)C(=S)SSC(=S)N(CC)CC</t>
  </si>
  <si>
    <t>CN(C)C(=S)SSC(=S)N(C)C</t>
  </si>
  <si>
    <t>CN1SC(=O)N(CC2=CC=CC=C2)C1=O</t>
  </si>
  <si>
    <t>S=C(SSC(=S)N1CCCCC1)N2CCCCC2</t>
  </si>
  <si>
    <t>OC1=CC=C2C=CC=CC2=C1SSC3=C4C=CC=CC4=CC=C3O</t>
  </si>
  <si>
    <t>NC</t>
  </si>
  <si>
    <t>CCS(=O)C1=NC(=CC(=N1)C(F)(F)F)C2=CC=CC(OCC3=CC=CC=C3)=C2</t>
  </si>
  <si>
    <t>JNCBD7H4UC6</t>
  </si>
  <si>
    <t>CC(C)=CC(=O)OC1C2OC(=O)C(=C)C2C(O)C3C(C)=CC(=O)C3=C1C</t>
  </si>
  <si>
    <t>8TQC1DBGRR1</t>
  </si>
  <si>
    <t>CNC1=NC(NC2=CC=C3NN=CC3=C2)=C(C=C1)N(=O)=O</t>
  </si>
  <si>
    <t>B59PS4F98VA</t>
  </si>
  <si>
    <t>C\C=C(\C)C(=O)O[C@H]1[C@H](O)[C@@H]2[C@H](OC(=O)C2=C)[C@H]3C(C)=CC(=O)C3=C1C</t>
  </si>
  <si>
    <t>JLNAVWBRVGF</t>
  </si>
  <si>
    <t>CCC1=NN=C(NS(=O)(=O)C2=CC=C(NC(=S)NC(=O)\C=C\C3=CC=C(F)C=C3)C=C2)S1</t>
  </si>
  <si>
    <t>GRH8YB6MDQT</t>
  </si>
  <si>
    <t>HYYU9XC5X8J</t>
  </si>
  <si>
    <t>C[C@@H]1CC[C@]2(C)C3(C)CC[C@@]2(OC3=O)[C@@]14C[C@@H](OC4=O)C5=COC=C5</t>
  </si>
  <si>
    <t>G2SQAWTLN85</t>
  </si>
  <si>
    <t>CC(C)=CCC[C@@]1(C)OC2=C(CC=C(C)C)C3=C(C(=O)C4=C[C@@H]5CC6C(C)(C)O[C@@](C\C=C(\C)C(O)=O)(C5=O)[C@@]46O3)C(O)=C2C=C1</t>
  </si>
  <si>
    <t>1Z3TD4CQCPZ</t>
  </si>
  <si>
    <t>C[C@H]1[C@H]2[C@H](CC3=CC=CC=C3)NC(=O)[C@]24OC(=O)\C=C\C(=O)CCC[C@@H](C)C\C=C\[C@H]4[C@H](O)C1=C</t>
  </si>
  <si>
    <t>KUR2VMCWY41</t>
  </si>
  <si>
    <t>C\C=C(\C)C(=O)OC1C(=C)[C@H]2CCC3[C@@]1(CCC4[C@@]3(C)CCC[C@@]4(C)C(O)=O)C2OC(C)=O</t>
  </si>
  <si>
    <t>UKQW3G6QC9A</t>
  </si>
  <si>
    <t>CFYH2AFCSNX</t>
  </si>
  <si>
    <t>OC[C@H]1O[C@@H](OC2=CC(O)=CC(O)=C2C(=O)C3=CC=CC=C3)[C@H](O)[C@@H](O)[C@@H]1O</t>
  </si>
  <si>
    <t>J17KKRR6Q4W</t>
  </si>
  <si>
    <t>33DR96C4TMR</t>
  </si>
  <si>
    <t>O=C1N=C(SC2=CC=CC=C12)C3=NC=CC=C3</t>
  </si>
  <si>
    <t>DSW3BB3RD85</t>
  </si>
  <si>
    <t>OC1=CC2=NC=CC(C3=C4CCCN4N=C3C5=NC=CC=C5)=C2C=C1</t>
  </si>
  <si>
    <t>P29Z1PVT5BK</t>
  </si>
  <si>
    <t>OC(=O)C1=CN(N=C1)C2=NC3=CC(Cl)=C(OC(F)(F)F)C=C3N2</t>
  </si>
  <si>
    <t>M83C2KTX3P4</t>
  </si>
  <si>
    <t>O=C1NC(=O)C2=C(N1)N=C3C=CC=CC3=N2</t>
  </si>
  <si>
    <t>C4B4PVPHK7M</t>
  </si>
  <si>
    <t>OC(=O)C1=CC=C2C3=NN([C@@H](C4CCCC4)[C@H]3CCC2=C1)C5=CC(Cl)=C(C=C5)C#N</t>
  </si>
  <si>
    <t>6T1FWBZ82RL</t>
  </si>
  <si>
    <t>NC1=C2C=CC=C3C(=O)NC(=O)C(C=C1)=C23</t>
  </si>
  <si>
    <t>B7MKZ3JZFQB</t>
  </si>
  <si>
    <t>COC(=O)C12C(=O)C(C)(O)C(=O)C1(C)C(C)=CC3C2(C)CCC4C(C)(CO)C5CCC34C(=O)O5</t>
  </si>
  <si>
    <t>7AWYGSQVQUN</t>
  </si>
  <si>
    <t>NC1=NC2=NC=C(CNC3=CC=C(C=C3)C(=O)NC(CCC(O)=O)C(O)=O)N=C2C(N)=N1</t>
  </si>
  <si>
    <t>JWP5L1JVN2X</t>
  </si>
  <si>
    <t>OC[C@H]1O[C@@H](OC2=CC=C(O)C3=CC=CC(O)=C23)[C@H](O)[C@@H](O)[C@@H]1O</t>
  </si>
  <si>
    <t>LTCAT8HLHWW</t>
  </si>
  <si>
    <t>OC(=O)C1=CC(C=CC1=O)=C(C2=CC(C(O)=O)=C(O)C=C2)C3=CC(C(O)=O)=C(O)C=C3</t>
  </si>
  <si>
    <t>2N56J57D75T</t>
  </si>
  <si>
    <t>C[C@H](NC(=O)C1=CC2=C(C=C1)N(CC3=CC=C(C=C3)C4=CC=CC=C4C(O)=O)C(C)=C2C)C5=CC=C(C=C5)N(=O)=O</t>
  </si>
  <si>
    <t>43YMFDFV21K</t>
  </si>
  <si>
    <t>OC1=CC(O)=C(C=C1)C2=CSC(NC3=CC(=C(C=C3)C#N)C(F)(F)F)=N2</t>
  </si>
  <si>
    <t>ZWF8G6C74PT</t>
  </si>
  <si>
    <t>COC1=CC2=C(C=C1)N(CC3=CC=C(Cl)C=C3)C(C)=C2CC(O)=O</t>
  </si>
  <si>
    <t>VVHQXMH8BQS</t>
  </si>
  <si>
    <t>CC1=C(O)C=C(N)C(=C1)\N=N\C2=CC=C(C=C2)S(=O)(=O)NC3=NC=CC=C3</t>
  </si>
  <si>
    <t>RR7V6AJ9ZS2</t>
  </si>
  <si>
    <t>O=C1NC2=CC(=C(C=C2NC1=O)N(=O)=O)N(=O)=O</t>
  </si>
  <si>
    <t>CX11DPLDHQZ</t>
  </si>
  <si>
    <t>CN(C)CCCN1C=C(C2=CC=CC=C12)C3=C(C(=O)NC3=O)C4=CNC5=C4C=CC=C5</t>
  </si>
  <si>
    <t>CPLWMG86MUG</t>
  </si>
  <si>
    <t>CN(N=O)C1=C(O)C=CC(O)=C1</t>
  </si>
  <si>
    <t>NN4T5Q5M5F2</t>
  </si>
  <si>
    <t>CC1=COC2=C1C(=O)C(=O)C3=C4C=CC=C(C)C4=CC=C23</t>
  </si>
  <si>
    <t>6VMFW7FVYR2</t>
  </si>
  <si>
    <t>OCCN(CCO)C1=NC2=C(N=C(N=C2C(=N1)N3CCCCC3)N(CCO)CCO)N4CCCCC4</t>
  </si>
  <si>
    <t>JS2PJKN3G7H</t>
  </si>
  <si>
    <t>OC(=O)C1=CC=CC(CN2C(=O)\C(=C(/C3=CC=CC=C3)C4=CC=C(Cl)C=C4)C5=C2C=CC=C5)=C1</t>
  </si>
  <si>
    <t>68BAYVNY9Q4</t>
  </si>
  <si>
    <t>CC1=CC2=C(C(O)=C1)C(=O)C3=C(C=C(O)C=C3O)C2=O</t>
  </si>
  <si>
    <t>PU3W4RS2FFW</t>
  </si>
  <si>
    <t>OC(=O)CSC1=C(O)C2=CC=CC=C2C(NS(=O)(=O)C3=CC=C(Br)C=C3)=C1</t>
  </si>
  <si>
    <t>QPPG783DHGH</t>
  </si>
  <si>
    <t>NC(CC1=C(O)C=C(O)C(O)=C1)C(O)=O</t>
  </si>
  <si>
    <t>FLXWC88MUCY</t>
  </si>
  <si>
    <t>CC1=C(CC2=CC=C3C=CC=CC3=N2)C4=CC(F)=CC=C4N1CC(O)=O</t>
  </si>
  <si>
    <t>5CCF8DZ9X8L</t>
  </si>
  <si>
    <t>Cl.OCCNCCNC1=CC=C(NCCNCCO)C2=C1C(=O)C3=C(C2=O)C(O)=CC=C3O</t>
  </si>
  <si>
    <t>1APTP7WCBAZ</t>
  </si>
  <si>
    <t>CC1(C)CC[C@H](O)[C@]23CO[C@](O)([C@@H](O)[C@H]12)[C@@]45[C@H](O)[C@@H](CCC34)C(=C)C5=O</t>
  </si>
  <si>
    <t>FC878HM237A</t>
  </si>
  <si>
    <t>OC(=O)\C=C/C(O)=O.CN1CC(C2=CC=CC=C2)C3=CC=CC(N)=C3C1</t>
  </si>
  <si>
    <t>YWSYRH8Q6RQ</t>
  </si>
  <si>
    <t>CC1(C)C=CN2[C@@H](C[C@@]13NC4=CC=CC=C4C3=O)C(=O)N5CCC=C5C2=O</t>
  </si>
  <si>
    <t>21SQB91CTXL</t>
  </si>
  <si>
    <t>OCCSC1=C(SCCO)C(=O)C2=C(C=CC=C2)C1=O</t>
  </si>
  <si>
    <t>P9HHNVGGJG1</t>
  </si>
  <si>
    <t>COC1=CC=C2NC(=NC2=N1)S(=O)CC3=C(C)C(OC)=C(C)C=N3</t>
  </si>
  <si>
    <t>343SUQCWGGD</t>
  </si>
  <si>
    <t>CC1=C2NC(C=C3N=C(C=C4NC(=CC5=NC(=C2)C(C=C)=C5C)C(C=C)=C4C)C(C)=C3CCC(O)=O)=C1CCC(O)=O</t>
  </si>
  <si>
    <t>PJ2B7ZMQCK5</t>
  </si>
  <si>
    <t>COC1=CC=C2N=C3NN=C(C)C3=C(NCCOCCO)C2=C1</t>
  </si>
  <si>
    <t>CG7H74Q6151</t>
  </si>
  <si>
    <t>Cl.CCN(CC)CCCC(C)NC1=C2C=C(OC)C=CC2=NC3=C1C=CC(Cl)=C3</t>
  </si>
  <si>
    <t>YNSU28DY3AB</t>
  </si>
  <si>
    <t>COC1=NC2=C(C=C(Br)C=C2)C=C1[C@@H](C3=CC=CC=C3)[C@@](O)(CCN(C)C)C4=CC=CC5=C4C=CC=C5</t>
  </si>
  <si>
    <t>1MCRNPQ4CL4</t>
  </si>
  <si>
    <t>OC(=O)C1=C(NC2=CC(OCC3=CC=C4C=CC=CC4=N3)=CC=C2)C=CC=C1</t>
  </si>
  <si>
    <t>GLAM8XKCK23</t>
  </si>
  <si>
    <t>Cl.CN1CCN(CC1)[C@H]2CC[C@@H](CC2)N3C=C(C4=C(N)N=CN=C34)C5=CC=C(OC6=CC=CC=C6)C=C5</t>
  </si>
  <si>
    <t>H83DLPWQU6A</t>
  </si>
  <si>
    <t>CN1C=C2C[C@@H]3[C@H](C[C@@H](CNC(=O)OCC4=CC=CC=C4)CN3C)C5=CC=CC1=C25</t>
  </si>
  <si>
    <t>TALX48A18Z6</t>
  </si>
  <si>
    <t>CC(=O)C1=C(O)C=C2C=CC=C3OC(C)(O)CC1=C23</t>
  </si>
  <si>
    <t>MHBHY4ABY2A</t>
  </si>
  <si>
    <t>OC(=O)\C=C/C(O)=O.CC[C@@H](CO)NC(=O)[C@H]1CN(C)[C@@H]2CC3=CNC4=C3C(=CC=C4)C2=C1</t>
  </si>
  <si>
    <t>L2D7FLPJSVW</t>
  </si>
  <si>
    <t>CC(=O)NC(CC1=CNC2=C1C(=O)C=CC=C2)C(O)=O</t>
  </si>
  <si>
    <t>U9L4HQJ93CB</t>
  </si>
  <si>
    <t>X1LV7RPNTPW</t>
  </si>
  <si>
    <t>Cl.ClC1=CC=C(NC(=N)NC(=N)NCCCCCCNC(=N)NC(=N)NC2=CC=C(Cl)C=C2)C=C1</t>
  </si>
  <si>
    <t>8QZXXBX7G67</t>
  </si>
  <si>
    <t>OC(=O)\C=C/C(O)=O.CC[C@@H](CO)NC(=O)[C@H]1CN(C)[C@@H]2CC3=CN(C)C4=CC=CC(=C34)C2=C1</t>
  </si>
  <si>
    <t>3MAFK7WGM65</t>
  </si>
  <si>
    <t>COC1=CC2=C(C=C1OCCCN3CCN(C)CC3)N=CC(C#N)=C2NC4=CC(OC)=C(Cl)C=C4Cl</t>
  </si>
  <si>
    <t>ZL579GW13NQ</t>
  </si>
  <si>
    <t>7A3CA47UZZ6</t>
  </si>
  <si>
    <t>COC1=CC=C(CC(NC(C)=O)C(O)=O)C=C1</t>
  </si>
  <si>
    <t>AFWZSB5994Q</t>
  </si>
  <si>
    <t>CC(=O)C1=C(O)C(CC2=C(O)C(C(=O)\C=C\C3=CC=CC=C3)=C4OC(C)(C)C=CC4=C2O)=C(O)C(C)=C1O</t>
  </si>
  <si>
    <t>52H6NSA8NQZ</t>
  </si>
  <si>
    <t>CCN(CC)CCN(CC1=CC=C(C=C1)C2=CC=C(C=C2)C(F)(F)F)C(=O)CN3C4=C(CCC4)C(=O)N=C3SCC5=CC=C(F)C=C5</t>
  </si>
  <si>
    <t>79VZMAZJYVK</t>
  </si>
  <si>
    <t>BrC1=C2NN=NC2=C(Br)C(Br)=C1Br</t>
  </si>
  <si>
    <t>UYK959GGSDJ</t>
  </si>
  <si>
    <t>CC(=O)C1=C(O)C=C2CC(O)CC(=O)C2=C1C</t>
  </si>
  <si>
    <t>T14MZPDTB1U</t>
  </si>
  <si>
    <t>CG6SADZJW4F</t>
  </si>
  <si>
    <t>ZRXBM3KK3N3</t>
  </si>
  <si>
    <t>9BC7XQQNR76</t>
  </si>
  <si>
    <t>RTQZNGJTFAJ</t>
  </si>
  <si>
    <t>CCC1=CC=C(\C=C2\SC(=S)NC2=O)C=C1</t>
  </si>
  <si>
    <t>GF8QN7K1AQ1</t>
  </si>
  <si>
    <t>QBV8XHMK66H</t>
  </si>
  <si>
    <t>COC1=C(C=C(Br)C=C1)S(=O)(=O)NC(=O)\C=C\C2=C(CC3=CC4=C(C=CC=C4)C=C3)C=CC=C2</t>
  </si>
  <si>
    <t>2QSMDU9WYY3</t>
  </si>
  <si>
    <t>O=C1C2=CC=CC=C2C3=NNC4=CC=CC1=C34</t>
  </si>
  <si>
    <t>TQUK7CLC1TA</t>
  </si>
  <si>
    <t>OC1=CC=C(NC2=C(C(=O)NC2=O)C3=C(C=CC=C3)N(=O)=O)C=C1Cl</t>
  </si>
  <si>
    <t>XS551BHW4B5</t>
  </si>
  <si>
    <t>FC1(F)OC2=C(O1)C=C(C=C2)\C=C3/SC(=O)NC3=O</t>
  </si>
  <si>
    <t>FP7QFYWUNWL</t>
  </si>
  <si>
    <t>Cl.O=C1C=C(OC2=C(C=CC=C12)C3=CC=CC=C3)N4CCOCC4</t>
  </si>
  <si>
    <t>8VW9AZFSNU6</t>
  </si>
  <si>
    <t>OC1=CC=C2NC3=C(C2=C1)C4=C(C(=O)NC4=O)C(=C3)C5=CC=CC=C5</t>
  </si>
  <si>
    <t>KHB516UV8BJ</t>
  </si>
  <si>
    <t>CC(C)C1=C(O)C(O)=C(C=O)C2=C(O)C(=C(C)C=C12)C3=C(O)C4=C(C=O)C(O)=C(O)C(C(C)C)=C4C=C3C</t>
  </si>
  <si>
    <t>725V44A6RQ9</t>
  </si>
  <si>
    <t>ND9GPZUYHM1</t>
  </si>
  <si>
    <t>O.Cl.Cl.CCN(CC)CCOC1=CC=C(NC2=NC3=C(C=N2)C=C(C(=O)N3C)C4=C(Cl)C=CC=C4Cl)C=C1</t>
  </si>
  <si>
    <t>U4VBS5WZ12U</t>
  </si>
  <si>
    <t>OC(=O)CC(O)(CC(O)=O)C(O)=O.CC\C(=C(/C1=CC=CC=C1)C2=CC=C(OCCN(C)C)C=C2)C3=CC=CC=C3</t>
  </si>
  <si>
    <t>77JH4M1LBUV</t>
  </si>
  <si>
    <t>OC(=O)C1=CC(=CC=C1O)\N=N\C2=CC=C(C=C2)S(=O)(=O)NC3=NC=CC=C3</t>
  </si>
  <si>
    <t>C23WMVZZ2FD</t>
  </si>
  <si>
    <t>CC(=O)O[Hg]C1=CC=CC=C1</t>
  </si>
  <si>
    <t>SDDTYGDTGDF</t>
  </si>
  <si>
    <t>COC1=C(O)C=CC(=C1)[C@H]2OC3=C(O[C@@H]2CO)C=CC(=C3)[C@H]4OC5=CC(O)=CC(O)=C5C(=O)[C@@H]4O</t>
  </si>
  <si>
    <t>WHUCPDU9DXY</t>
  </si>
  <si>
    <t>NC1=CC(=C(N)C=C1)N(=O)=O</t>
  </si>
  <si>
    <t>6KXYCVFYAZY</t>
  </si>
  <si>
    <t>OC1=CC=CC2=C1C(=O)C3=C(O)C=CC=C3C2=O</t>
  </si>
  <si>
    <t>GTA6SFLU5GJ</t>
  </si>
  <si>
    <t>T52S96424Y4</t>
  </si>
  <si>
    <t>COC1=CC2=C(C=C1)C3=C(C4CCCCC4)C5=C6C=C(C=C5)C(=O)NS(=O)(=O)N(C)CCOCCN(C)C(=O)C(CN36)=C2</t>
  </si>
  <si>
    <t>DZRLQPQ9UNW</t>
  </si>
  <si>
    <t>NC(=O)C1=C(O)N(C=N1)[C@@H]2O[C@H](CO)[C@@H](O)[C@H]2O</t>
  </si>
  <si>
    <t>QX39HV6YR96</t>
  </si>
  <si>
    <t>CCC1N(C2CCCC2)C3=NC(NC4=C(OC)C=C(C=C4)C(=O)NC5CCN(C)CC5)=NC=C3N(C)C1=O</t>
  </si>
  <si>
    <t>ZN33ZSYC4BD</t>
  </si>
  <si>
    <t>CC[C@H](N1C(=S)NC(C2=CC=NO2)=C1C(=O)OC)C3=CC=C(F)C(F)=C3</t>
  </si>
  <si>
    <t>B7TQST9XSCF</t>
  </si>
  <si>
    <t>C[C@@H](CC1=CC(O)=C(O)C=C1)[C@H](C)CC2=CC=C(O)C(O)=C2</t>
  </si>
  <si>
    <t>NP32D59J1KK</t>
  </si>
  <si>
    <t>CC1=COC2=C1C(=O)C(=O)C3=C2C=CC4=C3CCCC4(C)C</t>
  </si>
  <si>
    <t>PC7BSUGTU1S</t>
  </si>
  <si>
    <t>CN1CCCN=C1\C=C\C2=CC=CS2.OC(=O)C3=CC4=CC=CC=C4C(CC5=C(O)C(=CC6=CC=CC=C56)C(O)=O)=C3O</t>
  </si>
  <si>
    <t>7Y2NZFLMGHT</t>
  </si>
  <si>
    <t>Cl.FC(CN1C2=C(C=C(Br)C=C2)C3=C1C=CC(Br)=C3)CN4CCNCC4</t>
  </si>
  <si>
    <t>VAKXYA9BLLT</t>
  </si>
  <si>
    <t>OC(C(O)C(O)=O)C(O)=O.NC[C@@H](O)C1=CC=C(O)C(O)=C1</t>
  </si>
  <si>
    <t>NMBUJXR3LMF</t>
  </si>
  <si>
    <t>CC(=O)NC(CC1=CC=CC=C1)C(O)=O</t>
  </si>
  <si>
    <t>14W5DUGT3XP</t>
  </si>
  <si>
    <t>OC(=O)C(F)(F)F.CCCCCC1=C(C(O)=O)C(O)=CC2=C1OC3=CC(OC)=CC(C(=O)CCCC)=C3C(=O)O2</t>
  </si>
  <si>
    <t>GVXRKMUAWYP</t>
  </si>
  <si>
    <t>CCC1=C(C(=O)C2=CC(Br)=C(O)C(Br)=C2)C3=C(O1)C=CC=C3</t>
  </si>
  <si>
    <t>L1S9N3YCCAB</t>
  </si>
  <si>
    <t>OC(=O)C(F)(F)F.COC1=CC=C(CNC(=O)C2=C(Cl)C=NC(=N2)S(=O)(=O)CC3=CC=CC=C3)C=C1</t>
  </si>
  <si>
    <t>MGQG3T2J7KM</t>
  </si>
  <si>
    <t>[Na+].[Na+].OC1=C(C=C(C=C1)C2(OC(=O)C3=C2C(Br)=C(Br)C(Br)=C3Br)C4=CC(=C(O)C=C4)S([O-])(=O)=O)S([O-])(=O)=O</t>
  </si>
  <si>
    <t>PBP9AAZC9VV</t>
  </si>
  <si>
    <t>[Cl-].COC1=C(OC)C2=C[N+](C)=C3C4=CC5=C(OCO5)C=C4C=CC3=C2C=C1</t>
  </si>
  <si>
    <t>YL5A5VRTYW1</t>
  </si>
  <si>
    <t>Cl.CN1CCN(CC1)C2=CC(NC3=NN4C(S3)=NC5=CC(Br)=CC=C5C4=O)=CC=C2</t>
  </si>
  <si>
    <t>5GLKM6FHP9U</t>
  </si>
  <si>
    <t>OC(=O)C(F)(F)F.O=C1CCC2=C1C3(CCCC3)N=C(NC4=NC5=C(O4)C=CC=C5)N2</t>
  </si>
  <si>
    <t>[Na+].[O-]C(=O)C1=C(C(Cl)=C(Cl)C(Cl)=C1Cl)C2=C3C=C(I)C(=O)C(I)=C3OC4=C2C=C(I)C([O-])=C4I</t>
  </si>
  <si>
    <t>H3LUTD7UX7H</t>
  </si>
  <si>
    <t>3M2R1VXM32C</t>
  </si>
  <si>
    <t>OC(=O)C(F)(F)F.CC1CCC2(C1)N=C(NC3=NC4=C(O3)C=CC=C4)NC5=C2C(=O)CCC5</t>
  </si>
  <si>
    <t>CCP(CC)(CC)=[Au]S[C@@H]1O[C@H](COC(C)=O)[C@@H](OC(C)=O)[C@H](OC(C)=O)[C@H]1OC(C)=O</t>
  </si>
  <si>
    <t>CC1=CC(C(C#N)C2=CC=C(Cl)C=C2)=C(Cl)C=C1NC(=O)C3=C(O)C(I)=CC(I)=C3</t>
  </si>
  <si>
    <t>C3BRLGJ5VCK</t>
  </si>
  <si>
    <t>G2YQJTY6KZN</t>
  </si>
  <si>
    <t>SDMMZ123RMZ</t>
  </si>
  <si>
    <t>OC(=O)C(F)(F)F.CC(C)C1=NC(NC2=NC3=C(O2)C=CC=C3)=NC4=C1CCCC4</t>
  </si>
  <si>
    <t>OC1=CC=CC=C1C(=O)NC2=CC(=O)[C@H]3O[C@H]3C2=O</t>
  </si>
  <si>
    <t>OC1=CC2=C(C(O)=C1)C(=O)C(O)=C(O2)C3=CC(O)=C(O)C=C3</t>
  </si>
  <si>
    <t>TDSF4G73349</t>
  </si>
  <si>
    <t>BRHQ6ZD1R5G</t>
  </si>
  <si>
    <t>5H9JB5HDL4V</t>
  </si>
  <si>
    <t>OC(=O)C(F)(F)F.CSC1=CC2=C(S1)C3=C(N2C)C(=O)N(CC4=CC=CC(N)=C4)N=C3</t>
  </si>
  <si>
    <t>CCC1=C(C(=O)C2=CC(I)=C(O)C(I)=C2)C3=C(O1)C=CC=C3</t>
  </si>
  <si>
    <t>CNC1=CC=C(C=C1)C(=O)OC2=CC(ON=N(=O)N(C)C)=C(C=C2N(=O)=O)N(=O)=O</t>
  </si>
  <si>
    <t>7PZBVXYCNF8</t>
  </si>
  <si>
    <t>L284YDQ5DNY</t>
  </si>
  <si>
    <t>UYXRLWJCQ5S</t>
  </si>
  <si>
    <t>O.O.OC1=CC2=C(C(O)=C1)C(=O)C(O)=C(O2)C3=CC(O)=C(O)C=C3</t>
  </si>
  <si>
    <t>Cl.Cl.Cl.CCCCC(CC)CNC(=N)NC(=N)NCCCCCCNC(=N)NC(=N)NCC(CC)CCCC</t>
  </si>
  <si>
    <t>SZQSMLZM5ML</t>
  </si>
  <si>
    <t>CC1=C(CC(O)=O)C2=C(C=CC(F)=C2)\C1=C/C3=CC=C(C=C3)S(C)=O</t>
  </si>
  <si>
    <t>CC(=O)NC(C1=CC=CS1)C2=C(O)C3=NC=CC=C3C(Br)=C2</t>
  </si>
  <si>
    <t>OC1=C2N=CC=CC2=C(C=C1)N(=O)=O</t>
  </si>
  <si>
    <t>[Na+].[Na+].CC[Hg]SC1=C(C=CC=C1)C([O-])=O</t>
  </si>
  <si>
    <t>CLGMMY8GCHR</t>
  </si>
  <si>
    <t>H45SXTW744P</t>
  </si>
  <si>
    <t>QJCUW38Y1UH</t>
  </si>
  <si>
    <t>VUP7XGVPAAR</t>
  </si>
  <si>
    <t>O=C(NNC(=O)C1=NC2=CC=CC=C2N1)OCC3=CC=CC=C3</t>
  </si>
  <si>
    <t>[Na+].[Na+].[O-]C(=O)C1=C(C=CC=C1)C(C2=CC(I)=C([O-])C(I)=C2)=C3C=C(I)C(=O)C(I)=C3</t>
  </si>
  <si>
    <t>8T8X9G4W2ZN</t>
  </si>
  <si>
    <t>66HGYNZ164Z</t>
  </si>
  <si>
    <t>CC(C)(C)OC(=O)CC(=O)NNC(=O)C1=NC2=CC=CC=C2N1</t>
  </si>
  <si>
    <t>CC1=CC=C(C=C1)C(=O)NC(C2=CC=CO2)C3=C(O)C4=NC=CC=C4C(Cl)=C3</t>
  </si>
  <si>
    <t>COC1=CC=CC2=C1C(NN3C(=O)C=C(C)C3=O)=NC(=N2)C4=CC=CS4</t>
  </si>
  <si>
    <t>TT61M2HGUGF</t>
  </si>
  <si>
    <t>MHVYSBWJLQV</t>
  </si>
  <si>
    <t>11AARJ713HM</t>
  </si>
  <si>
    <t>WD8RB1Q7TF3</t>
  </si>
  <si>
    <t>[Cl-].[Cl-].CN(C)C1=CC2=C(C=C1)N=C3C=C(C)C(N)=CC3=[S+]2</t>
  </si>
  <si>
    <t>OC(=O)C(F)(F)F.OC1=C(C=C(Cl)C2=CC=CN=C12)C(NC(=O)C3=CC=CS3)C4=CC=CO4</t>
  </si>
  <si>
    <t>CO[C@@H]([C@@H]1CC2=C(C(=O)[C@H]1O[C@@H]3C[C@H](O[C@@H]4C[C@H](O[C@@H]5C[C@](O)(CO)[C@@H](O)[C@H](C)O5)[C@@H](O)[C@H](C)O4)[C@@H](O)[C@H](C)O3)C(O)=C6C(C=C(C[C@H]7C[C@H](O[C@H]8C[C@@H](O)[C@H](O)[C@@H](C)O8)[C@@H](O)[C@@H](C)O7)C(C)=C6O)=C2)C(=O)[C@@H](O)[C@@H](C)O</t>
  </si>
  <si>
    <t>2AYD8CG4SXT</t>
  </si>
  <si>
    <t>NA8F6G24FST</t>
  </si>
  <si>
    <t>BPGUSM1UF9L</t>
  </si>
  <si>
    <t>CCC(=C)C(=O)C1=CC=C(OCC(O)=O)C(Cl)=C1Cl</t>
  </si>
  <si>
    <t>CC1=CC=C(C=C1NC(=O)C2=CC(NC(=O)NC3=CC(=CC=C3)C(=O)NC4=C(C)C=CC(=C4)C(=O)NC5=CC=C(C6=CC(=CC(=C56)S(O)(=O)=O)S(O)(=O)=O)S(O)(=O)=O)=CC=C2)C(=O)NC7=CC=C(C8=C7C(=CC(=C8)S(O)(=O)=O)S(O)(=O)=O)S(O)(=O)=O</t>
  </si>
  <si>
    <t>OC(=O)C(F)(F)F.OC1=C(C=C(Cl)C2=CC=CN=C12)C(NC(=O)CC3=CC=CC=C3)C4=CC=CO4</t>
  </si>
  <si>
    <t>JCA91VTL5Y9</t>
  </si>
  <si>
    <t>HAYQPKQJRFS</t>
  </si>
  <si>
    <t>8N6NYS2WJS8</t>
  </si>
  <si>
    <t>N58D9SQF9AR</t>
  </si>
  <si>
    <t>CC(O)=O.CC(C)C1=C(O)C(O)=C(C=O)C2=C1C=C(C)C(=C2O)C3=C(O)C4=C(C=O)C(O)=C(O)C(C(C)C)=C4C=C3C</t>
  </si>
  <si>
    <t>CO[C@]12[C@H]3N[C@H]3CN1C4=C([C@H]2COC(N)=O)C(=O)C(N)=C(C)C4=O</t>
  </si>
  <si>
    <t>CC1=CC=CC=C1NC(=O)CN2C(=O)N\C(=C/C3=CN(C=N3)C4=CC=CC(=C4)C(O)=O)C2=O</t>
  </si>
  <si>
    <t>OC(=O)C(F)(F)F.CS(=O)(=O)C1=CC=C(C=C1N(=O)=O)C(=O)OCC(=O)N2CCN(CCC3CCCCC3)CC2</t>
  </si>
  <si>
    <t>B3VD665FPK7</t>
  </si>
  <si>
    <t>961LXDBN242</t>
  </si>
  <si>
    <t>KSXY44RHKD9</t>
  </si>
  <si>
    <t>FC1=CC=CC(F)=C1S(=O)(=O)N2CCN(CC2)S(=O)(=O)C3=CC=C4N=C(Cl)C(Cl)=NC4=C3</t>
  </si>
  <si>
    <t>CCCC1CCN(CC1)C(=O)COC(=O)C2=CC=C(C(=C2)N(=O)=O)S(C)(=O)=O</t>
  </si>
  <si>
    <t>PCQMNP3G1XR</t>
  </si>
  <si>
    <t>DLVRP3AR9QD</t>
  </si>
  <si>
    <t>COC1=CC2=C(NC(=N2)S(=O)CC3=C(C)C(OC)=C(C)C=N3)C=C1</t>
  </si>
  <si>
    <t>COC[C@H]1OC(=O)C2=COC3=C2[C@@]1(C)C4=C(C5CCC(=O)[C@@]5(C)C[C@H]4OC(C)=O)C3=O</t>
  </si>
  <si>
    <t>C\C(=C/C1=CC=C2OCOC2=C1)C3NC4=CC=CC5=CC=CC(N3)=C45</t>
  </si>
  <si>
    <t>OC(=O)C(F)(F)F.ClC1=CC=C(CC(=O)NC2=CC=C(C=C2)S(=O)(=O)NC3=NOC=C3)C=C1Cl</t>
  </si>
  <si>
    <t>CC(OC(=O)C1=CC=C(C(=C1)N(=O)=O)S(C)(=O)=O)C(=O)NC2C3CC4CC(C3)CC2C4</t>
  </si>
  <si>
    <t>32GS9TPBSQA</t>
  </si>
  <si>
    <t>L6Y9PQMQLND</t>
  </si>
  <si>
    <t>A88KF9LX1TG</t>
  </si>
  <si>
    <t>3N8N7HXSRYY</t>
  </si>
  <si>
    <t>ZZB2LLMBNM9</t>
  </si>
  <si>
    <t>[Br-].CCCCCCCCOC1=C(C=CC=C1)C(=O)NC2=CC=C(C=C2)C(=O)OCC[N+](C)(CC)CC</t>
  </si>
  <si>
    <t>OC(=O)C(F)(F)F.COC1=C(C)C=C(CC(=O)NC2=CC=C(C=C2)S(=O)(=O)NC3=NOC(C)=C3)C=C1</t>
  </si>
  <si>
    <t>OC(=O)C(F)(F)F.CNC(=S)N\N=C1/C(=O)NC2=C1C=CC=C2</t>
  </si>
  <si>
    <t>CCC(=O)NC(C1=CC=CS1)C2=C(O)C3=NC=CC=C3C(=C2)N(=O)=O</t>
  </si>
  <si>
    <t>6QWK49S5Z7U</t>
  </si>
  <si>
    <t>1DUQMQJC3YY</t>
  </si>
  <si>
    <t>9L4QCQK8JK7</t>
  </si>
  <si>
    <t>MXK1MRWW6XP</t>
  </si>
  <si>
    <t>CCC(OC(=O)C1=CC=C(C(=C1)N(=O)=O)S(C)(=O)=O)C(=O)NC2C3CC4CC(C3)CC2C4</t>
  </si>
  <si>
    <t>U6M37PGFNP8</t>
  </si>
  <si>
    <t>OC1=CC2=C(C(=O)C=C(O2)C3=CC=CC=C3)C(O)=C1O</t>
  </si>
  <si>
    <t>OC(=O)C(F)(F)F.CC1=CC(NS(=O)(=O)C2=CC=C(NC(=O)CC3=CC(Cl)=C(F)C=C3)C=C2)=NO1</t>
  </si>
  <si>
    <t>OC(=O)C(F)(F)F.OC(=O)C1=CC=C(NC(=S)N\N=C2/C(=O)NC3=C2C=CC=C3)C=C1</t>
  </si>
  <si>
    <t>V274JTAMJ39</t>
  </si>
  <si>
    <t>X6R73RJK5PK</t>
  </si>
  <si>
    <t>5B31G6QZ284</t>
  </si>
  <si>
    <t>CS(=O)(=O)C1=CC=C(C=C1N(=O)=O)C(=O)OCC(=O)N2CCC(CC3=CC=CC=C3)CC2</t>
  </si>
  <si>
    <t>OC(=O)C(F)(F)F.CC1=CC(NS(=O)(=O)C2=CC=C(NC(=O)CC3=C4C=CC=CC4=CC=C3)C=C2)=NO1</t>
  </si>
  <si>
    <t>OC(=O)C(F)(F)F.CC(C)NC(=S)N\N=C1/C(=O)NC2=C1C=CC=C2</t>
  </si>
  <si>
    <t>BY4KLSJMM8X</t>
  </si>
  <si>
    <t>OC(=O)C(F)(F)F.C=CCNC1=C(N=C(O1)C2=CC=C(C=C2)C3=CC=CC=C3)C#N</t>
  </si>
  <si>
    <t>OCC1=CC2=C(C(O)=C1)C(=O)C3=C(C=CC=C3O)C2=O</t>
  </si>
  <si>
    <t>3QDBXW5PR7V</t>
  </si>
  <si>
    <t>62TUVUAQ421</t>
  </si>
  <si>
    <t>S9Z9HH4XJ9J</t>
  </si>
  <si>
    <t>36YX3B7KLH7</t>
  </si>
  <si>
    <t>OC(=O)C(F)(F)F.O=C1CCCC2=C1C3(CCCOC3)N=C(NC4=NC5=CC=CC=C5O4)N2</t>
  </si>
  <si>
    <t>OC(=O)C(F)(F)F.FC1=CC(F)=C(NC(=S)N\N=C2/C(=O)NC3=C2C=CC=C3)C(F)=C1</t>
  </si>
  <si>
    <t>OC(=O)C1=CC(O)=C2C(=O)C3=C(O)C=CC=C3C(=O)C2=C1</t>
  </si>
  <si>
    <t>CN(C)CCC1=CNC2=C1C(O)=CC=C2</t>
  </si>
  <si>
    <t>C[C@H]1COC2=C1C(=O)C(=O)C3=C4CCCC(C)(C)C4=CC=C23</t>
  </si>
  <si>
    <t>GVGND1AJ5HL</t>
  </si>
  <si>
    <t>BCPN57SBKVT</t>
  </si>
  <si>
    <t>6M83F2G3PL8</t>
  </si>
  <si>
    <t>KZRM11KQTZK</t>
  </si>
  <si>
    <t>PC1GQMDLQ4L</t>
  </si>
  <si>
    <t>OC(=O)C(F)(F)F.CN1C(NC2=NC3(CCCC3)C4=C(CCCC4=O)N2)=NC5=CC=CC=C15</t>
  </si>
  <si>
    <t>CC(=O)OC1=CC(=CC2=C1C(=O)C3=C(OC(C)=O)C=CC=C3C2=O)C(O)=O</t>
  </si>
  <si>
    <t>OC(=O)C(F)(F)F.CCCCNC(=S)N\N=C1/C(=O)NC2=C1C=CC=C2</t>
  </si>
  <si>
    <t>OC(=O)C(F)(F)F.CN(C)CC1CCCN(C1)C2CCN(CC2)C(=O)C3=CC=CC(=C3)C4=CC5=CC=CN=C5C(O)=C4</t>
  </si>
  <si>
    <t>COC1=NN(CSP(=S)(OC)OC)C(=O)S1</t>
  </si>
  <si>
    <t>6HUTMRJP9CD</t>
  </si>
  <si>
    <t>MMW3VBRVD7W</t>
  </si>
  <si>
    <t>76UD4NKRZG8</t>
  </si>
  <si>
    <t>G1JJS23ZR6U</t>
  </si>
  <si>
    <t>JH7BXC9B9ZV</t>
  </si>
  <si>
    <t>OC(=O)C(F)(F)F.O=C1CCCC2=C1C3(CCOCC3)N=C(NC4=NC5=CC=CC=C5O4)N2</t>
  </si>
  <si>
    <t>CCC(=O)NC(C1=CC=CS1)C2=C(O)C3=NC=CC=C3C(Br)=C2</t>
  </si>
  <si>
    <t>OC(=O)C(F)(F)F.CN(C)CCCCCCNC(=O)C1=CC=CC(=C1)C2=CC3=CC=CN=C3C(O)=C2</t>
  </si>
  <si>
    <t>OC(=O)C(F)(F)F.O=C1NC2=C(C=CC=C2)\C1=N\NC(=S)NC3=CC=CC=C3</t>
  </si>
  <si>
    <t>COC1=C(CC2=CN(C)C3=C2C=C(NC(=O)OC4CCCC4)C=C3)C=CC(=C1)C(=O)NS(=O)(=O)C5=C(C)C=CC=C5</t>
  </si>
  <si>
    <t>GL9VDZNKWFQ</t>
  </si>
  <si>
    <t>A5M826NU219</t>
  </si>
  <si>
    <t>YQ5NSNFLXDL</t>
  </si>
  <si>
    <t>TUCW5ARHZ1N</t>
  </si>
  <si>
    <t>GJP6QPJ6L15</t>
  </si>
  <si>
    <t>OC(=O)C(F)(F)F.O=C1NC2=C(C=CC=C2)\C1=N\NC(=S)NCC3=CC=CC=C3</t>
  </si>
  <si>
    <t>OC(=O)C(F)(F)F.OC1=C2N=CC(=CC2=CC=C1)N3CCCC3</t>
  </si>
  <si>
    <t>CN1CCC2=CC=CC3=C2[C@H]1CC4=C3C(O)=C(O)C=C4</t>
  </si>
  <si>
    <t>OC(=O)C(F)(F)F.FC1=CC=C(C=C1)S(=O)(=O)NC2=CC=CC=C2C(=O)NC3=NC(=CS3)C4=CC=CC=C4</t>
  </si>
  <si>
    <t>OC(=O)C(F)(F)F.NC(=O)C1=C2C=CC=C(O)C2=NC=C1</t>
  </si>
  <si>
    <t>2P9S5RFARTU</t>
  </si>
  <si>
    <t>F8K1X7DL81M</t>
  </si>
  <si>
    <t>5JLWFXUTU1T</t>
  </si>
  <si>
    <t>2R9DN72ZYN5</t>
  </si>
  <si>
    <t>7BJ56ZHZJRF</t>
  </si>
  <si>
    <t>CCOC(=O)N1CCN(CC1)N(=O)=NOC2=C(C=C(C=C2)N(=O)=O)N(=O)=O</t>
  </si>
  <si>
    <t>7RN7MDFQ3AQ</t>
  </si>
  <si>
    <t>OC(=O)C(F)(F)F.OC(=O)C1=CC=C(O1)C2=CC3=C(C=C2)N=CN=C3N4CCOCC4</t>
  </si>
  <si>
    <t>OC(=O)C(F)(F)F.OC1=CC=CC2=C(C=CN=C12)C3=NN=NN3</t>
  </si>
  <si>
    <t>OC(=O)C(F)(F)F.OC1=CC=CC2=CC(=CN=C12)C3CC3</t>
  </si>
  <si>
    <t>OC(=O)C(F)(F)F.CCOC(=O)C1=CC(=NC2=C1C(C)=NN2CCC#N)C3=CC=CO3</t>
  </si>
  <si>
    <t>OC(=O)C(F)(F)F.ClC1=C(Cl)C=C(CC(=O)NC2=CC=C(C=C2)S(=O)(=O)NC3=NN=CS3)C=C1</t>
  </si>
  <si>
    <t>MANC9FBCCYB</t>
  </si>
  <si>
    <t>C9RHUP47N65</t>
  </si>
  <si>
    <t>6UL3VYN15L1</t>
  </si>
  <si>
    <t>PCGGAACSCA4</t>
  </si>
  <si>
    <t>3RWRGJY5UQC</t>
  </si>
  <si>
    <t>OC(=O)C(F)(F)F.COC1=CC=C(C=C1)N2N=CC3=C2CCCC3NC(=O)C4=C(F)C=CC=C4</t>
  </si>
  <si>
    <t>OC(=O)CCNC1=NC(=NC(=C1)N2CCC3=CC=CC=C3CC2)C4=NC=CC=C4</t>
  </si>
  <si>
    <t>6GKJR7KR24T</t>
  </si>
  <si>
    <t>VKNMXC1RGTH</t>
  </si>
  <si>
    <t>OC(=O)C(F)(F)F.OC(=O)C1=CC=C(O1)C2=CC3=C(C=C2)N=CN=C3NCC4=NC=CS4</t>
  </si>
  <si>
    <t>OC(=O)C(F)(F)F.CN1CCN(CC1)C2=CC=C(C=C2)C3=CC4=CC=CN=C4C(O)=C3</t>
  </si>
  <si>
    <t>OC(=O)C(F)(F)F.CCOC(=O)C1=NN=C(NS(=O)(=O)C2=CC=C(NC(=O)CC3=CC(Cl)=C(Cl)C=C3)C=C2)S1</t>
  </si>
  <si>
    <t>OC(=O)C(F)(F)F.O=C1CCCC2=C1C(N=C(NC3=NC4=CC=CC=C4O3)N2)C5=CC=NC=C5</t>
  </si>
  <si>
    <t>OC(=O)C(F)(F)F.CCOC(=O)C1=C(NC(=O)CSC2=NN=NN2C3=CC=CC=C3)SC=C1C4=CC=C(C)O4</t>
  </si>
  <si>
    <t>DYVF68CFTMQ</t>
  </si>
  <si>
    <t>DJAHQ4LW98W</t>
  </si>
  <si>
    <t>NJR59HPFY1A</t>
  </si>
  <si>
    <t>ALBVMMQGBZA</t>
  </si>
  <si>
    <t>RSUKKJVGPQD</t>
  </si>
  <si>
    <t>[Cl-].[I-].CCN1C(=CC=CC2=[N+](CC)C3=CC=CC=C3C=C2)C=CC4=C1C=CC=C4</t>
  </si>
  <si>
    <t>Cl.OC1=C(CNC2=CC=C(C=C2)S(=O)(=O)NC3=NC=CS3)C=CC(=C1)N(=O)=O</t>
  </si>
  <si>
    <t>B3X7L4G9Y2A</t>
  </si>
  <si>
    <t>2QL3U5RVDFJ</t>
  </si>
  <si>
    <t>OC(=O)C(F)(F)F.CN(CC(=O)NC1=CC=C(C=C1)N2CCOCC2)CC3=C4C=CC=CC4=CC=C3O</t>
  </si>
  <si>
    <t>OC(=O)C(F)(F)F.FC(F)(F)C1=CC=CN=C1C2N=C(NC3=NC4=CC=CC=C4O3)NC5=C2C(=O)CCC5</t>
  </si>
  <si>
    <t>CCOC(=O)C1=NN(C(=O)C2=C(N)SC=C12)C3=CC=C(OC)C=C3</t>
  </si>
  <si>
    <t>OC(=O)C(F)(F)F.OC1=CC(=CC2=CC=CN=C12)C3=CC=C(C=C3)C(=O)N4CCNCC4</t>
  </si>
  <si>
    <t>87HFSA65Z3U</t>
  </si>
  <si>
    <t>PVTN476G578</t>
  </si>
  <si>
    <t>4LJ3MMSHWDR</t>
  </si>
  <si>
    <t>R9T658WL14Y</t>
  </si>
  <si>
    <t>COC1=C(C=C(NC(=O)C2=C(C)C(C(C)=O)=C(C)N2)C=C1)S(=O)(=O)NC3=C(C=CC=C3)C#N</t>
  </si>
  <si>
    <t>Cl.OC1=C(CNC2=CC=C(C=C2)S(=O)(=O)NC3=NC=CS3)C=CC=C1N(=O)=O</t>
  </si>
  <si>
    <t>AM7PFWWA1HG</t>
  </si>
  <si>
    <t>6228WFUM9RA</t>
  </si>
  <si>
    <t>OC(=O)C(F)(F)F.CN(C)[C@H]1CCN(C1)C2=CC=CC(NC3=NN4C(S3)=NC5=C(C=CC=C5)C4=O)=C2</t>
  </si>
  <si>
    <t>OC(=O)C(F)(F)F.ClC1=CC=C(CC(=O)NC2=CC=C(C=C2)S(=O)(=O)NC3=NN=C(S3)C4=NC=CC=C4)C=C1Cl</t>
  </si>
  <si>
    <t>CN(C)CCCNC(=O)C1=CC=C(C=C1)C2=CC3=CC=CN=C3C(O)=C2</t>
  </si>
  <si>
    <t>OC(=O)C(F)(F)F.O=C1CCCC2=C1C(N=C(NC3=NC4=CC=CC=C4O3)N2)C5=CC=NN5</t>
  </si>
  <si>
    <t>OC(=O)C(F)(F)F.CC1=CC=C(C)N1C2=CC=CC(=C2)C(O)=O</t>
  </si>
  <si>
    <t>8JQND6LA4Z6</t>
  </si>
  <si>
    <t>1194F8617FM</t>
  </si>
  <si>
    <t>XW17W139FC5</t>
  </si>
  <si>
    <t>55CXW8KU5F9</t>
  </si>
  <si>
    <t>YNVKKB83FTB</t>
  </si>
  <si>
    <t>OC(=O)C(F)(F)F.CC1=C(C(N=C(NC2=NC3=C(O2)C=CC=C3)N1)C4=C(Cl)C=CC=C4)C(=O)NC5=CC=CC(=C5)C(O)=O</t>
  </si>
  <si>
    <t>Cl.OC1=C(CNC2=CC=C(C=C2)S(=O)(=O)NC3=NC=CS3)C=C(Cl)C=C1</t>
  </si>
  <si>
    <t>BBQ5Z92SDQ4</t>
  </si>
  <si>
    <t>U8Z24Y3YFVG</t>
  </si>
  <si>
    <t>OC(=O)C(F)(F)F.OC(=O)C1=CC=CC(NS(=O)(=O)C2=CC=C(NC(=O)CC3=CC=C(Cl)C(Cl)=C3)C=C2)=C1</t>
  </si>
  <si>
    <t>OC(=O)C(F)(F)F.CCNC(=O)C1=CC=C(O1)C2=CC3=C(C=C2)N=CN=C3N4CCOCC4</t>
  </si>
  <si>
    <t>7QUXJP6LVP2</t>
  </si>
  <si>
    <t>FZKKQXV85PD</t>
  </si>
  <si>
    <t>OC(=O)C(F)(F)F.NC1=CC(O)=C(CNC2=CC=C(C=C2)S(=O)(=O)NC3=NC=CS3)C=C1</t>
  </si>
  <si>
    <t>JX23P61VFU5</t>
  </si>
  <si>
    <t>CN1CCC(CC1)N(CC2=CC=CS2)C3=CC=CC=C3</t>
  </si>
  <si>
    <t>OC(=O)C(F)(F)F.ClC1=CC=C(CC(=O)NC2=CC=C(C=C2)S(=O)(=O)NC3=CN=CC=N3)C=C1Cl</t>
  </si>
  <si>
    <t>OC(=O)C(F)(F)F.CC(O)C1=CC=C(O1)C2=CC3=C(C=C2)N=CN=C3N4CCOCC4</t>
  </si>
  <si>
    <t>[Cl-].C[N+]1=CC2=C3OCOC3=CC=C2C4=C1C5=C(C=C4)C=C6OCOC6=C5</t>
  </si>
  <si>
    <t>RYBR2VCTCJF</t>
  </si>
  <si>
    <t>37C8MA86QT7</t>
  </si>
  <si>
    <t>MWH19GKCM7Z</t>
  </si>
  <si>
    <t>OC(=O)C(F)(F)F.COC1=CC=C(C=C1)C(=O)C2=NON(=O)=C2C(=O)C3=CC=C(OC)C=C3</t>
  </si>
  <si>
    <t>6UXQ9RD3J3S</t>
  </si>
  <si>
    <t>JM88ATCQVH3</t>
  </si>
  <si>
    <t>Cl.OC1=C(CNC2=CC=C(C=C2)S(=O)(=O)NC3=NC=CS3)C=C(Cl)C=C1Br</t>
  </si>
  <si>
    <t>OC(=O)C(F)(F)F.CC1=CC(=CC=C1)C(=O)C2=NON(=O)=C2C(=O)C3=CC(C)=CC=C3</t>
  </si>
  <si>
    <t>X3A4CRK7F2J</t>
  </si>
  <si>
    <t>51JZ5PD5L11</t>
  </si>
  <si>
    <t>OC(=O)C(F)(F)F.ON(=O)=C1C=CC(=O)C(C=NNC(=O)CN(C2=CC(Br)=CC=C2)S(=O)(=O)C3=CC=CC=C3)=C1</t>
  </si>
  <si>
    <t>OC(=O)C(F)(F)F.CC1=CC=C2N=C3SC(=CC3=CC2=C1)C(=O)NCC4=CC=CO4</t>
  </si>
  <si>
    <t>OC(=O)C(F)(F)F.CC(O)C1=CC=C(O1)C2=CC3=C(C=C2)N=CN=C3NCC4=NC=CS4</t>
  </si>
  <si>
    <t>G5RD79M2PJQ</t>
  </si>
  <si>
    <t>3K4113UZYKX</t>
  </si>
  <si>
    <t>DFSXRRS6TVX</t>
  </si>
  <si>
    <t>NC1=CC(C(O)=O)=C(O)C=C1</t>
  </si>
  <si>
    <t>OC(=O)C(F)(F)F.C=CCNC1=C(N=C(O1)C2=CC=CC3=CC=CC=C23)C#N</t>
  </si>
  <si>
    <t>Cl.NC(CO)(CO)CCC1=C(Cl)C=C(SC2=CC(OCC3=CC=CC=C3)=CC=C2)C=C1</t>
  </si>
  <si>
    <t>6T74N8SUDC8</t>
  </si>
  <si>
    <t>QJBGMLMJTU9</t>
  </si>
  <si>
    <t>OC(=O)C(F)(F)F.OC1=C(CNC2=CC=C(C=C2)S(=O)(=O)NC3=NC=CS3)C=C(F)C=C1Cl</t>
  </si>
  <si>
    <t>ARKDV7VSDSR</t>
  </si>
  <si>
    <t>COC1=CC(=CC=C1)C(=O)C2=NON(=O)=C2C(=O)C3=CC(OC)=CC=C3</t>
  </si>
  <si>
    <t>XWR3BW6RFCP</t>
  </si>
  <si>
    <t>OC(=O)C(F)(F)F.CC1=C2C(=O)N(NC2=CC(=O)N1C3=CN=CC=C3)C4=CC=CC=C4</t>
  </si>
  <si>
    <t>OC(=O)C(F)(F)F.O=C1N2N=C(NC3=CC(=CC=C3)N4CCN5CCCCC5C4)SC2=NC6=C1C=CC=C6</t>
  </si>
  <si>
    <t>AT6RBKU3H83</t>
  </si>
  <si>
    <t>OC(=O)C(F)(F)F.OCC1=CC=C(O1)C2=CC3=C(C=C2)N=CN=C3NCC4=NC=CS4</t>
  </si>
  <si>
    <t>9XDBMFJSFPJ</t>
  </si>
  <si>
    <t>92ZT7MKMFHF</t>
  </si>
  <si>
    <t>[Br-].CCCCCCCCCCCCCCCC[N+](C)(C)CCN(CC1=CC=C(OC)C=C1)C2=NC=CC=N2</t>
  </si>
  <si>
    <t>LH8WGH7G2JQ</t>
  </si>
  <si>
    <t>CC1=CC=C(C)N1C2=C(C=CS2)C(O)=O</t>
  </si>
  <si>
    <t>O=C(C1=CC=CS1)C2=NON(=O)=C2C(=O)C3=CC=CS3</t>
  </si>
  <si>
    <t>HN7Q2LKFZPZ</t>
  </si>
  <si>
    <t>2T4XP6NBKFV</t>
  </si>
  <si>
    <t>WLDSC2UM9PM</t>
  </si>
  <si>
    <t>U61HNP8SFRL</t>
  </si>
  <si>
    <t>OC1=C2N=CC=CC2=C(C=C1)C3=NN=NN3</t>
  </si>
  <si>
    <t>OC(=O)C(F)(F)F.ClC1=CNN=C1C2NC(NC3=NC4=CC=CC=C4O3)=NC5=C2C(=O)CCC5</t>
  </si>
  <si>
    <t>OC1=CC(=CC(O)=C1O)C(=O)C2=C(O)C(O)=C(O)C=C2</t>
  </si>
  <si>
    <t>OC(=O)C(F)(F)F.CSC(CC1=CC=C(Cl)C=C1)C(=O)NC2=C(C=C(Cl)C=C2)C(O)=O</t>
  </si>
  <si>
    <t>3U5A4YA8K95</t>
  </si>
  <si>
    <t>LJX9XPJ5ATH</t>
  </si>
  <si>
    <t>OC(=O)C(F)(F)F.O=C(C1=CC=CS1)C2=NON(=O)=C2C(=O)C3=CC=CS3</t>
  </si>
  <si>
    <t>47A7SUCXGKU</t>
  </si>
  <si>
    <t>OC(=O)C(F)(F)F.O=S(=O)(NC1=NC=CS1)C2=CC=C(NC3=NC(=CS3)C4=CC=CC=C4)C=C2</t>
  </si>
  <si>
    <t>OC(=O)C(F)(F)F.CC1=CC=C(C=C1)S(=O)(=O)NC2=CN=CC=C2C(=O)NC3=NC(=CS3)C4=CC5=C(CCCC5)C=C4</t>
  </si>
  <si>
    <t>GLDL2SZPGU7</t>
  </si>
  <si>
    <t>OC(=O)C(F)(F)F.FC1=CC=C(C=C1)C(=O)C2=NON(=O)=C2C(=O)C3=CC=C(F)C=C3</t>
  </si>
  <si>
    <t>H9F8VTYLMPC</t>
  </si>
  <si>
    <t>NC(=O)C1=C2C=CC=NC2=C(O)C=C1</t>
  </si>
  <si>
    <t>C[C@@H](O)C1=CC=C(O1)C2=CC3=C(C=C2)N=CN=C3NCC4=CC=C(C)O4</t>
  </si>
  <si>
    <t>OC(=O)C(F)(F)F.CCOC(=O)C1=C(NC(=O)C2CC(Cl)=CCC2C(O)=O)SC3=C1CCCCC3</t>
  </si>
  <si>
    <t>XWPTM4LB4RY</t>
  </si>
  <si>
    <t>OC(=O)C(F)(F)F.CCN1CCN(CC1)C2=CC=C(NC3=CC=C(N4N=CN=C34)C5=CC=C(C=C5)C(N)=O)C=C2</t>
  </si>
  <si>
    <t>QK17SVBX85M</t>
  </si>
  <si>
    <t>VB3D8ZMXRXX</t>
  </si>
  <si>
    <t>A5BK6FSV7C1</t>
  </si>
  <si>
    <t>55ZHLQA2VDB</t>
  </si>
  <si>
    <t>OC(=O)C(F)(F)F.O=S(=O)(NC1=CC=C(C=C1)C#N)C2=CC=C(NC3=NC(=CS3)C4=CC=CC=C4)C=C2</t>
  </si>
  <si>
    <t>N7CBZZH7QVR</t>
  </si>
  <si>
    <t>OC(=O)C(F)(F)F.CC1=CC=C(C=C1)S(=O)(=O)NC2=CN=CC=C2C(=O)NC3=NC(=CS3)C4=CC(Cl)=CC=C4</t>
  </si>
  <si>
    <t>FC1=CC=C(C=C1)C(=O)C2=NON(=O)=C2C(=O)C3=CC=C(F)C=C3</t>
  </si>
  <si>
    <t>PQRCJ8YMCXG</t>
  </si>
  <si>
    <t>OC(=O)C(F)(F)F.ClC1=CC=C(S1)S(=O)(=O)NC2=C(C=C(Cl)C=C2)C(=O)NC3=CC=C(C=C3)S(=O)(=O)N4CCOCC4</t>
  </si>
  <si>
    <t>OC(=O)C(F)(F)F.CC(=O)NC1=C(C2=NC3=C(S2)C=CC=C3)C4=C(CNC4)S1</t>
  </si>
  <si>
    <t>COC(=O)C1=CC=C2C(SC3=C(C)C=CC(C)=C3)=NS(=O)(=O)C2=C1</t>
  </si>
  <si>
    <t>LXAUQFTVMNN</t>
  </si>
  <si>
    <t>875AB6Y9GD1</t>
  </si>
  <si>
    <t>OC1=C(Cl)C=C(Cl)C(Cl)=C1CC2=C(O)C(Cl)=CC(Cl)=C2Cl</t>
  </si>
  <si>
    <t>JXCJWPU1YGS</t>
  </si>
  <si>
    <t>COP(=S)(OC)SCN1C(=O)C2=C(C=CC=C2)C1=O</t>
  </si>
  <si>
    <t>OC(=O)C(F)(F)F.O=S(=O)(NCC1=NC=CS1)C2=CC=C(NC3=NC(=CS3)C4=CC=CC=C4)C=C2</t>
  </si>
  <si>
    <t>KVT2W5PDS54</t>
  </si>
  <si>
    <t>563W7VYCGRA</t>
  </si>
  <si>
    <t>OC(=O)C(F)(F)F.COC1=C(O)C(CN(C)C2=CC=C(C=C2)S(=O)(=O)NC3=NC=CS3)=CC=C1</t>
  </si>
  <si>
    <t>KAZC8S63LMY</t>
  </si>
  <si>
    <t>OC(=O)C(F)(F)F.CC1=CC=C(C=C1)C(=O)C2=NON(=O)=C2C(=O)C3=CC=C(C)C=C3</t>
  </si>
  <si>
    <t>582S1PNMXTL</t>
  </si>
  <si>
    <t>OC(=O)C(F)(F)F.CC1=CC=C(OCCN2C(CCNC(=O)C3=CSC=C3)=NC4=CC=CC=C24)C=C1</t>
  </si>
  <si>
    <t>OC(=O)C(F)(F)F.OCC1=CC=C(O1)C2=CC3=C(C=C2)N=CN=C3NCC4=CC=CS4</t>
  </si>
  <si>
    <t>XA64Y5VTPK7</t>
  </si>
  <si>
    <t>3HYRQQ38C8K</t>
  </si>
  <si>
    <t>NC1=CC(=C(O)C=C1)N(=O)=O</t>
  </si>
  <si>
    <t>LXKWTUN3871</t>
  </si>
  <si>
    <t>OC(=O)C(F)(F)F.NS(=O)(=O)C1=CC=C(NC2=NC(=CS2)C3=CC=CC=C3)C=C1</t>
  </si>
  <si>
    <t>6GXD55LQYLS</t>
  </si>
  <si>
    <t>XULC2NSF4XY</t>
  </si>
  <si>
    <t>OC(=O)C(F)(F)F.CC1=CC=CC=C1C(=O)C2=NON(=O)=C2C(=O)C3=C(C)C=CC=C3</t>
  </si>
  <si>
    <t>OC(=O)C(F)(F)F.CC1=CC=C(C=C1)S(=O)(=O)NC2=CN=CC=C2C(=O)NC3=NC(=CS3)C4=CC=C(Cl)C=C4</t>
  </si>
  <si>
    <t>CC(C)(O)CCC1=CC=C(OCC2=CC3=CC=CN=C3C(=C2)C4=CC=CC(OC(F)F)=C4)C=C1</t>
  </si>
  <si>
    <t>OC(=O)C(F)(F)F.CCOC(=O)C1=CC=C(O)C2=NC=C(C=C12)N3CCC(CC3)C(N)=N</t>
  </si>
  <si>
    <t>OC(=O)C(F)(F)F.BrC1=NC=CC=C1C2N=C(NC3=NC4=CC=CC=C4O3)NC5=C2C(=O)CCC5</t>
  </si>
  <si>
    <t>QKZ4GRMHZQD</t>
  </si>
  <si>
    <t>3W4R8YZUW9S</t>
  </si>
  <si>
    <t>288WUU5NPLK</t>
  </si>
  <si>
    <t>6HJHFTN5Q4W</t>
  </si>
  <si>
    <t>JWXRCPC733D</t>
  </si>
  <si>
    <t>COC1=CC=CC(=C1)C2=CSC(NC(=O)C3=CC=NC=C3NS(=O)(=O)C4=CC=C(C)C=C4)=N2</t>
  </si>
  <si>
    <t>OC1=C(CC2=C(O)C=CC(Cl)=C2)C=C(Cl)C=C1</t>
  </si>
  <si>
    <t>P2AJU2HMM4F</t>
  </si>
  <si>
    <t>CGJ24JRXMVP</t>
  </si>
  <si>
    <t>O=C(C1=NON(=O)=C1C(=O)C2=CC=CC=C2)C3=CC=CC=C3</t>
  </si>
  <si>
    <t>OC(=O)C(F)(F)F.NC(=O)C1=CC(=CC=C1)C2=CN=C3C(O)=CC=C(C(O)=O)C3=C2</t>
  </si>
  <si>
    <t>OC(=O)C(F)(F)F.CC1=CC=C(C=C1)C2=CSC(NC(=O)C3=CC=NC=C3NS(=O)(=O)C4=CC=C(C)C=C4)=N2</t>
  </si>
  <si>
    <t>CC1=C2O[Hg]C2=C(C=C1)N(=O)=O</t>
  </si>
  <si>
    <t>OC(=O)C(F)(F)F.CC1=C(SC=C1)C2N=C(NC3=NC4=CC=CC=C4O3)NC5=C2C(=O)CCC5</t>
  </si>
  <si>
    <t>CQ178GC6TL8</t>
  </si>
  <si>
    <t>NZSP7CL5DL8</t>
  </si>
  <si>
    <t>3MS9L2YDXHP</t>
  </si>
  <si>
    <t>TAFMTUBFPGJ</t>
  </si>
  <si>
    <t>76Q3BCMSC4U</t>
  </si>
  <si>
    <t>U4DUJSZMQ3A</t>
  </si>
  <si>
    <t>COC1=CC(C=C2C(=O)NC3=CC=CC=C23)=CC(OC)=C1O</t>
  </si>
  <si>
    <t>CCCC(=O)C1=CC(O)=C(O)C=C1O</t>
  </si>
  <si>
    <t>BFC5ZFW92FX</t>
  </si>
  <si>
    <t>T3UL6KNUSFX</t>
  </si>
  <si>
    <t>OC(=O)C(F)(F)F.COC1=CC=CC=C1C(=O)C2=NON(=O)=C2C(=O)C3=C(OC)C=CC=C3</t>
  </si>
  <si>
    <t>OC(=O)C(F)(F)F.CCOC1=CC=C(CCNC(C)=O)C=C1OCC</t>
  </si>
  <si>
    <t>OC(=O)C(F)(F)F.OC1=C(CNC2=CC=C(C=C2)S(=O)(=O)NC3=NC4=C(S3)C=CC=C4)C=CC(Br)=C1</t>
  </si>
  <si>
    <t>OC(=O)C(F)(F)F.ClC1=C(Cl)C=C(CC(=O)NC2=CC=C(C=C2)S(=O)(=O)NC3=NC=C(S3)C#N)C=C1</t>
  </si>
  <si>
    <t>OC(=O)C(F)(F)F.CN1CCN(CC1)C2=CC=C(NC3=NN4C(S3)=NC5=CC=CC=C5C4=O)C=C2</t>
  </si>
  <si>
    <t>CC(C)(C)C1=CC=C(SC2=NS(=O)(=O)C3=CC=CC=C23)C=C1</t>
  </si>
  <si>
    <t>QM4KL15AGR6</t>
  </si>
  <si>
    <t>LSAPZYWZGF9</t>
  </si>
  <si>
    <t>24P5DTV6H4G</t>
  </si>
  <si>
    <t>BHMZL4ZW5DM</t>
  </si>
  <si>
    <t>WHRQXNXMF9D</t>
  </si>
  <si>
    <t>BY4569VB4JW</t>
  </si>
  <si>
    <t>OC(=O)C(F)(F)F.OC1=C(CNC2=CC=C(C=C2)S(=O)(=O)NC3=CC=C(C=C3)N4CCNCC4)C=CC(Br)=C1</t>
  </si>
  <si>
    <t>CCOC(=O)CC(SP(=S)(OC)OC)C(=O)OCC</t>
  </si>
  <si>
    <t>OC(=O)C(F)(F)F.CC1=C(N=C(NC(=O)CC2=CC=C(OCCOCCOCCN)C=C2)S1)C3=CC=C4N(CCC4=C3)C(=O)C5=CC=CC=C5C</t>
  </si>
  <si>
    <t>OC(=O)C(F)(F)F.CCOC1=C(OCC)C=C(CCNC(=O)C2=CC=C(C=C2)N3N=C(C)CC3=O)C=C1</t>
  </si>
  <si>
    <t>OC(=O)C(F)(F)F.CC1=C(CSC2=CC=C(OCC(O)=O)C(C)=C2)SC(=N1)C3=CC(Cl)=C(Cl)C=C3</t>
  </si>
  <si>
    <t>COC(=O)[C@]12CCC(C)(C)C[C@H]1[C@H]3C(=O)C=C4[C@@]5(C)C=C(C#N)C(=O)C(C)(C)[C@@H]5CC[C@@]4(C)[C@]3(C)CC2</t>
  </si>
  <si>
    <t>OC(=O)C(F)(F)F.ClC1=CC=C(CC(=O)NC2=CC=C(C=C2)S(=O)(=O)NC3=CC=C(C=C3)C#N)C=C1Cl</t>
  </si>
  <si>
    <t>2212ARPFZ7T</t>
  </si>
  <si>
    <t>BTH1AFW648F</t>
  </si>
  <si>
    <t>CC1=CC(=O)OC2=C1C=CC(SC3=NS(=O)(=O)C4=CC=CC=C34)=C2</t>
  </si>
  <si>
    <t>3KDMTM9FCZF</t>
  </si>
  <si>
    <t>B7D1N59THR1</t>
  </si>
  <si>
    <t>ZK2BK29FBDA</t>
  </si>
  <si>
    <t>YS6UZNCKLAA</t>
  </si>
  <si>
    <t>BLMSYAA1NGZ</t>
  </si>
  <si>
    <t>FAF9R4D94H2</t>
  </si>
  <si>
    <t>OC(=O)C(F)(F)F.ClC1=CC=C(C=C1)S(=O)(=O)NC2=CN=CC=C2C(=O)NC3=NC(=CS3)C4=CC=CC=C4</t>
  </si>
  <si>
    <t>OC1=CC=C2C(=O)C3=C(C=CC=C3)C(=O)C2=C1O</t>
  </si>
  <si>
    <t>OC(=O)C(F)(F)F.CN1C=CC(C=C1)=NC2=CC=C(NC(=O)C3=C(C=C(C=C3)\N=C4/C=CN(C)C5=C4C=C(C=C5)N(=O)=O)N(=O)=O)C=C2</t>
  </si>
  <si>
    <t>OC(=O)C(F)(F)F.CC1=CC(NC2=C(NC3=NN=C(S3)C4=CC=NC=C4)C(=O)C2=O)=CC=C1Cl</t>
  </si>
  <si>
    <t>OC(=O)C(F)(F)F.CC1=CC=C(C=C1C)S(=O)(=O)NC2=NN3C(S2)=NC4=CC=CC=C4C3=O</t>
  </si>
  <si>
    <t>2V5FX219P5N</t>
  </si>
  <si>
    <t>OC(=O)C(F)(F)F.COC(=O)C1=CC=C(O)C2=NC=C(C=C12)C3=CC=C(C=C3)C(=O)N4CCNCC4</t>
  </si>
  <si>
    <t>JMXRRLJRJ9V</t>
  </si>
  <si>
    <t>6D9JP35QF83</t>
  </si>
  <si>
    <t>R6AVXFH7LYX</t>
  </si>
  <si>
    <t>RPMAVFRL9NX</t>
  </si>
  <si>
    <t>NWVNPCXD2SG</t>
  </si>
  <si>
    <t>O.CC(O)C(O)=O.CCOC1=CC2=C(C=C1)N=C3C=C(N)C=CC3=C2N</t>
  </si>
  <si>
    <t>OC(=O)C(F)(F)F.CCC1=CC=C(C=C1)S(=O)(=O)NC2=CN=CC=C2C(=O)NC3=NC(=CS3)C4=CC=CC=C4</t>
  </si>
  <si>
    <t>OC(=O)C(F)(F)F.OC(=O)C1=CSC(=N1)N2N=C(C3=CC=CC(O)=C23)C4=CC=C(F)C(F)=C4</t>
  </si>
  <si>
    <t>OC(=O)C(F)(F)F.O=C1NC2=C(C=CC=C2)\C1=N\NC(=S)NC3=CC=C(OC4=CC=CC=C4)C=C3</t>
  </si>
  <si>
    <t>CCN1C2=CC(=CC=C2S(=O)C3=C(C=CC=C3)C1=O)C(=O)NC4=NC=C(C)S4</t>
  </si>
  <si>
    <t>OC(=O)C(F)(F)F.O=C1N2N=C(NS(=O)(=O)C3=CC=C4CCCC4=C3)SC2=NC5=CC=CC=C15</t>
  </si>
  <si>
    <t>OC(=O)C(F)(F)F.CC1=CC=C(C=C1)S(=O)(=O)NC2=CN=CC=C2C(=O)NC3=NC(=CS3)C4=CC(C)=CC=C4</t>
  </si>
  <si>
    <t>OC(=O)C(F)(F)F.CC1=CC=C(C=C1)S(=O)(=O)NC2=C(C=CN=C2)C(=O)NC3=NC(=CS3)C4=CC=CC=C4</t>
  </si>
  <si>
    <t>AVRXAZ85363</t>
  </si>
  <si>
    <t>YJ5P2L3QCXD</t>
  </si>
  <si>
    <t>ZGL8M41LTW1</t>
  </si>
  <si>
    <t>1SU26DK6WVX</t>
  </si>
  <si>
    <t>SL68RZBPQ4W</t>
  </si>
  <si>
    <t>HDLNJR9VP2M</t>
  </si>
  <si>
    <t>PMFJL1SKQB3</t>
  </si>
  <si>
    <t>2LW7HFYLBSJ</t>
  </si>
  <si>
    <t>OC(=O)C(F)(F)F.ClC1=CC=C(C=C1)C2=CC(N3N=C(NS(=O)(=O)C4=CC=CC=C4)N=C3N2)C5=CC=CC=C5</t>
  </si>
  <si>
    <t>OC(=O)C(F)(F)F.CC1=CC=CC=C1S(=O)(=O)NC2=CN=CC=C2C(=O)NC3=NC(=CS3)C4=CC=CC=C4</t>
  </si>
  <si>
    <t>OC(=O)C(F)(F)F.OC1=CC=C(NC(=S)N\N=C2/C(=O)NC3=C2C=CC=C3)C=C1</t>
  </si>
  <si>
    <t>OC(=O)C(F)(F)F.OC(=O)C1=CSC(=N1)N2N=C(C(CC3=CC=C(C=C3)C(O)=O)=C2O)C4=CC=CC(=C4)C5=CC=CC=C5</t>
  </si>
  <si>
    <t>OC(=O)C(F)(F)F.CC1(C)N=C(NC2=NC3=CC=CC=C3O2)NC4=C1C(=O)CCC4</t>
  </si>
  <si>
    <t>CCN1C2=CC(=CC=C2S(=O)C3=C(C=CC=C3)C1=O)C(=O)NCC4=CC=CC(F)=C4</t>
  </si>
  <si>
    <t>NSW8CKX8NW5</t>
  </si>
  <si>
    <t>1K2S3K38A61</t>
  </si>
  <si>
    <t>OC(=O)C(F)(F)F.CC1=CC=C(C=C1)S(=O)(=O)NC2=CN=CC=C2C(=O)NC3=NC(=CS3)C4=NC5=C(S4)C=CC=C5</t>
  </si>
  <si>
    <t>NHD1URAGYQG</t>
  </si>
  <si>
    <t>CT5L9PPX4QK</t>
  </si>
  <si>
    <t>QCDHGAZ1PGJ</t>
  </si>
  <si>
    <t>73FND1U1LHJ</t>
  </si>
  <si>
    <t>5DQP7QZK93T</t>
  </si>
  <si>
    <t>CC(C)OC1=CC(NC(=O)C2=C(C=CC=C2)C(F)(F)F)=CC=C1</t>
  </si>
  <si>
    <t>OC(=O)C(F)(F)F.ClC1=CC=CC=C1S(=O)(=O)NC2=CN=CC=C2C(=O)NC3=NC(=CS3)C4=CC=CC=C4</t>
  </si>
  <si>
    <t>OC(=O)C(F)(F)F.CN(C)C1=CC=C(NC(=S)N\N=C2/C(=O)NC3=C2C=CC=C3)C=C1</t>
  </si>
  <si>
    <t>OC(=O)C(F)(F)F.FC1=C(C=C(NC(=S)NC2=NN=C(S2)C3=CC=NC=C3)C=C1)C(F)(F)F</t>
  </si>
  <si>
    <t>Cl.CCN1CCN(CC1)C2=CC=CC(NC3=NN4C(S3)=NC5=C(C=CC=C5)C4=O)=C2</t>
  </si>
  <si>
    <t>OC(=O)C(F)(F)F.FC1=CC=C(CC(=O)NC2=CC=C(C=C2)S(=O)(=O)NC3=NC=C(S3)C#N)C=C1Cl</t>
  </si>
  <si>
    <t>OC(=O)C1=CSC(=N1)N2N=C(C3=C2N=CC=C3)C4=CC=C(F)C(F)=C4</t>
  </si>
  <si>
    <t>PW4NQ6D8VJH</t>
  </si>
  <si>
    <t>1HNMJ7KRBJK</t>
  </si>
  <si>
    <t>579VMAZ1FAC</t>
  </si>
  <si>
    <t>DBJRJLQ4P1Q</t>
  </si>
  <si>
    <t>ASM6XS8T1AU</t>
  </si>
  <si>
    <t>BG1NPGKN7VH</t>
  </si>
  <si>
    <t>JBN26RV8B7C</t>
  </si>
  <si>
    <t>OC(CC(C1=CC=CC=C1)C2=C(O)C3=C(OC2=O)C=CC=C3)C4=CC=C(C=C4)C5=CC=C(Br)C=C5</t>
  </si>
  <si>
    <t>CO[C@@H]1C(C[C@H]2O[C@]1(C)N3C4=C(C=CC=C4)C5=C6C(=O)NC(=O)C6=C7C8=C(C=CC=C8)N2C7=C35)N(C)C(=O)C9=CC=CC=C9</t>
  </si>
  <si>
    <t>OC(=O)C(F)(F)F.OC(=O)C1=CC=C(O)C2=NC=C(C=C12)N3CCC(C3)N4CCOCC4</t>
  </si>
  <si>
    <t>Cl.COC1=CC=C2C(=O)N3N=C(NC4=CC=CC(=C4)N5CCN(C)CC5)SC3=NC2=C1</t>
  </si>
  <si>
    <t>OC(=O)C(F)(F)F.CC1=CC=C(C=C1)S(=O)(=O)NC2=CN=CC=C2C(=O)NC3=CC=C(C=C3)C4=NN=NN4</t>
  </si>
  <si>
    <t>OC(=O)C(F)(F)F.NC1=C(CC2=CC=C(C=C2)S(N)(=O)=O)C(=NN1C3=NC(=CS3)C(O)=O)C4=CC=CC(=C4)C5=CC=CC=C5</t>
  </si>
  <si>
    <t>OC(=O)C(F)(F)F.COC1=CC(NS(=O)(=O)C2=CC=C(C)C=C2)=C(C=C1)C(=O)NC3=NC(=CS3)C4=CC=CC=C4</t>
  </si>
  <si>
    <t>98L226UWL4U</t>
  </si>
  <si>
    <t>DZHUQHURGMS</t>
  </si>
  <si>
    <t>XDK27ZBPHTJ</t>
  </si>
  <si>
    <t>JU96XWWM7QD</t>
  </si>
  <si>
    <t>673JL151WY3</t>
  </si>
  <si>
    <t>WFW893QQHM8</t>
  </si>
  <si>
    <t>5N5CXAGC4FL</t>
  </si>
  <si>
    <t>[Br-].[Br-].CCCCCCCCCCCCCCCC[N+](C)(C)C</t>
  </si>
  <si>
    <t>OC(=O)C(F)(F)F.FC1=CC=C(CC(=O)NC2=CC=C(C=C2)S(=O)(=O)NC3=CC=C(C=C3)C#N)C=C1Cl</t>
  </si>
  <si>
    <t>OC(=O)C(F)(F)F.NS(=O)(=O)C1=CC=C(CC2=CN(N=C2C3=CC=C(F)C(F)=C3)C4=NC(=CS4)C(O)=O)C=C1</t>
  </si>
  <si>
    <t>CC1=CC(F)=CC=C1S(=O)(=O)NC2=CN=CC=C2C(=O)NC3=NC(=CS3)C4=CC=CC=C4</t>
  </si>
  <si>
    <t>OC(=O)C(F)(F)F.CNC1=C(N=C(O1)C2=CNC3=C2C=CC=C3)C#N</t>
  </si>
  <si>
    <t>OC(=O)C(F)(F)F.OC(=O)C1=CC=C(O)C2=NC=C(C=C12)C3=NNN=C3C4=CC=CC=C4</t>
  </si>
  <si>
    <t>VTN7XQCTUL8</t>
  </si>
  <si>
    <t>B2DH7323CZH</t>
  </si>
  <si>
    <t>1VQCBXH3WM2</t>
  </si>
  <si>
    <t>LZAVA9GRUPQ</t>
  </si>
  <si>
    <t>6ZZSFCW1KZP</t>
  </si>
  <si>
    <t>VNMPDQ5XZ4T</t>
  </si>
  <si>
    <t>ClC1=CC2=C(C=C1)C(=O)NS2</t>
  </si>
  <si>
    <t>OC(=O)CC1=CC=C(CCNS(=O)(=O)C2=CC=C(Cl)C=C2)C=C1</t>
  </si>
  <si>
    <t>OC(=O)C(F)(F)F.CC1=CC=C(C=C1)S(=O)(=O)NC2=CN=CC=C2C(=O)NC3=NC4=C(S3)C=CC=C4</t>
  </si>
  <si>
    <t>OC(=O)C(F)(F)F.O=C(NC1=CC(=O)C2=C(C=CC=C2)C1=O)C3=CC=CC=C3</t>
  </si>
  <si>
    <t>OC(=O)C(F)(F)F.NS(=O)(=O)C1=CC=C(CC2=C(O)N(N=C2C3=CC=CC(=C3)C4=CC=CC=C4F)C5=NC(=CS5)C(O)=O)C=C1</t>
  </si>
  <si>
    <t>PWLVHH21PFP</t>
  </si>
  <si>
    <t>R9RN53FY35C</t>
  </si>
  <si>
    <t>4Y612WVQAQP</t>
  </si>
  <si>
    <t>LWXUAZGYZZ3</t>
  </si>
  <si>
    <t>PJB5QHQQKA4</t>
  </si>
  <si>
    <t>Cl.NC1=C(S)C=CC(=C1)C(F)(F)F</t>
  </si>
  <si>
    <t>ClC1=CC=C2NC3=CSC=C3C(=O)NC2=C1</t>
  </si>
  <si>
    <t>OC(=O)C(F)(F)F.COC1=CC(=CC=C1)N2C(=O)C3=CC=CC=C3N=C2SCC4=CC(=O)OC5=CC(O)=C(O)C=C45</t>
  </si>
  <si>
    <t>OC(=O)C(F)(F)F.NC(=O)C1=CC=C(CC2=C(O)N(N=C2C3=CC=CC(=C3)C4=CC=CC=C4)C5=NC(=CS5)C(O)=O)C=C1</t>
  </si>
  <si>
    <t>Cl.C[C@@H](NCC1=CC2=C(N1)C=CC=C2)C3=C4C=CC=CC4=CC=C3</t>
  </si>
  <si>
    <t>Z4YVMAUM5Y9</t>
  </si>
  <si>
    <t>CZH69X2YXXN</t>
  </si>
  <si>
    <t>6XP4DHT46YA</t>
  </si>
  <si>
    <t>CD9TU52JUR6</t>
  </si>
  <si>
    <t>5DYUC2CUAH4</t>
  </si>
  <si>
    <t>C[C@@H]1C[C@H]2[C@@H]3C=C(C)C4=CC5=C(C[C@]4(C)[C@H]3[C@@H](O)C[C@]2(C)[C@@]1(O)C(=O)CO)C=NN5C6=CC=CC=C6</t>
  </si>
  <si>
    <t>OC(=O)C(F)(F)F.COC1=C(NC2=CC3=C(C=C2)C(O)=CC(=C3)S(O)(=O)=O)C=CC=C1</t>
  </si>
  <si>
    <t>N[C@@H](CC1=CC(I)=C(OC2=CC(I)=C(O)C(I)=C2)C=C1)C(O)=O</t>
  </si>
  <si>
    <t>COC(=O)C1=C2N=C(C=C(O)C2=CS1)C(F)(F)F</t>
  </si>
  <si>
    <t>OC1=C(C2CC(CC3=C2C=CC=C3)C4=CC=C(C=C4)C5=CC=C(Br)C=C5)C(=O)SC6=C1C=CC=C6</t>
  </si>
  <si>
    <t>RSZ1UP956CR</t>
  </si>
  <si>
    <t>NC1=NC2=C(S1)C(CC(=O)N2)C3=CC=CC=C3</t>
  </si>
  <si>
    <t>B5THQ52LL2N</t>
  </si>
  <si>
    <t>G3PFDXBT4BU</t>
  </si>
  <si>
    <t>WAK26HHTF4M</t>
  </si>
  <si>
    <t>YV6A5S3HWN5</t>
  </si>
  <si>
    <t>VWR3Z7APBM9</t>
  </si>
  <si>
    <t>OC(=O)C(F)(F)F.CCOC(=O)C1CCN(CC1)C(=O)C(C)(C)NC(=O)NC2=CC=C(C=C2)C#N</t>
  </si>
  <si>
    <t>OC(=O)C(F)(F)F.CC1=C(CSC2=CC=C(OCC3=NN=NN3)C(C)=C2)SC(=N1)C4=CC(Cl)=C(Cl)C=C4</t>
  </si>
  <si>
    <t>NC1=NC2=C(S1)C(CC(=O)N2)C3=C(F)C=C(F)C=C3</t>
  </si>
  <si>
    <t>OC(=O)C(F)(F)F.CC1=CC=C(C=C1)S(=O)(=O)NC2=CC=C(Br)C=C2C(=O)NC3=NC(=CS3)C4=CC=CC=C4</t>
  </si>
  <si>
    <t>BrC1=CC=CC(=C1)N2C(=O)C=CC2=O</t>
  </si>
  <si>
    <t>MW5MAGUGJCL</t>
  </si>
  <si>
    <t>KDN8CHNN39C</t>
  </si>
  <si>
    <t>WR51HXV6C58</t>
  </si>
  <si>
    <t>FXJASWT893Z</t>
  </si>
  <si>
    <t>9MTA8HU1KWR</t>
  </si>
  <si>
    <t>OC(=O)C(F)(F)F.COC1=CC=CC=C1S(=O)(=O)NC2=CN=CC=C2C(=O)NC3=NC(=CS3)C4=CC=CC=C4</t>
  </si>
  <si>
    <t>OC(=O)C(F)(F)F.CC(C)C1=CC=C(NC(=S)N\N=C2/C(=O)NC3=CC=CC=C23)C=C1</t>
  </si>
  <si>
    <t>OC(=O)C(F)(F)F.NC1=NC2=C(S1)C(CC(=O)N2)C3=CC=CC=C3C(F)(F)F</t>
  </si>
  <si>
    <t>O=C1C=CC(=O)N1C2=CC=C(C=C2)N3CCOCC3</t>
  </si>
  <si>
    <t>COC1=C(OCC2=CC=CC=C2)C=C(F)C(\C=C3\N=C(OC3=O)C4=CC=CC=C4)=C1</t>
  </si>
  <si>
    <t>OC(=O)C(F)(F)F.CC1=CC=C(C=C1)S(=O)(=O)NC2=CC(=CC=C2C(=O)NC3=NC(=CS3)C4=CC=CC=C4)N(=O)=O</t>
  </si>
  <si>
    <t>NTLWFM4S5L9</t>
  </si>
  <si>
    <t>5R58FBJ5UXA</t>
  </si>
  <si>
    <t>UT5QJJLZM39</t>
  </si>
  <si>
    <t>ZVK4KK81T18</t>
  </si>
  <si>
    <t>Y5A9SB6F5YS</t>
  </si>
  <si>
    <t>2UVDM66Q3VS</t>
  </si>
  <si>
    <t>OC(=O)C(F)(F)F.O=C(NC1=NC(=CS1)C2=CC=CC=C2)C3=CC=NC=C3NS(=O)(=O)C4=CC=CC5=C4N=CC=C5</t>
  </si>
  <si>
    <t>OC(=O)C(F)(F)F.O=C1NC2=CC=CC=C2\C1=N\NC(=S)NC3=CC=CN=C3</t>
  </si>
  <si>
    <t>OC(=O)C(F)(F)F.ClC1=CC=CC=C1C2CC(=O)NC3=C2SC(=N3)N4CCOCC4</t>
  </si>
  <si>
    <t>COC1=C(C=CC=C1O)[C@H](O)C2CCN(CCC3=CC=C(F)C=C3)CC2</t>
  </si>
  <si>
    <t>OC(=O)C(F)(F)F.NS(=O)(=O)C1=CC=C(CC2=C(C3CC3)N(N=C2C4=CC(C5=CC=C(F)C=C5)=C(F)C=C4)C6=NC(=CS6)C(O)=O)C=C1F</t>
  </si>
  <si>
    <t>JPXQLKQUTB8</t>
  </si>
  <si>
    <t>TDAY43Q5816</t>
  </si>
  <si>
    <t>XQR1VQLFAQR</t>
  </si>
  <si>
    <t>LFNHNWZ4QVZ</t>
  </si>
  <si>
    <t>7392A19FV7Y</t>
  </si>
  <si>
    <t>CN1C=C(C=N1)C2=C3C=NNC(=O)C4=C3C(N2)=CC(NC(=O)[C@H](N)C5CCCCC5)=C4</t>
  </si>
  <si>
    <t>9J6AZQTL1F1</t>
  </si>
  <si>
    <t>OC(=O)C(F)(F)F.ClC1=CNN=C1C2NC(NC3=NC4=C(O3)C=CC=C4)=NC5=C2C(=O)CCC5</t>
  </si>
  <si>
    <t>OC(=O)C(F)(F)F.COC1=CC=C(C=C1)S(=O)(=O)NC2=CN=CC=C2C(=O)NC3=NC(=CS3)C4=CC=CC=C4</t>
  </si>
  <si>
    <t>OC(=O)C(F)(F)F.CNC1=NC2=C(S1)C(CC(=O)N2)C3=C(Cl)C=CC=C3F</t>
  </si>
  <si>
    <t>CN1CCC2=CC=C3OCOC4=C5C(C[C@@]1(C)C2=C35)=CC=C4</t>
  </si>
  <si>
    <t>Y24VBDHSF3L</t>
  </si>
  <si>
    <t>5XGAR3NGFG8</t>
  </si>
  <si>
    <t>UVYP4WUM19F</t>
  </si>
  <si>
    <t>OC(=O)C(F)(F)F.CN1C=NC(=C1)C2=C3N=C(OCCCC(F)(F)F)N=C(O)C3=CC=N2</t>
  </si>
  <si>
    <t>OC1=NN=C(SC2=NC=C(S2)N(=O)=O)N1C3=CC4=C(OCCO4)C=C3</t>
  </si>
  <si>
    <t>2PWQ4PGC3KY</t>
  </si>
  <si>
    <t>XDC7HWPUATG</t>
  </si>
  <si>
    <t>OC(=O)C(F)(F)F.CC1=CC(NS(=O)(=O)C2=CC=C(NCCC3=CC(Cl)=C(Cl)C=C3)C=C2)=NO1</t>
  </si>
  <si>
    <t>OC(=O)C(F)(F)F.CC1=CC(=C(C)O1)S(=O)(=O)NC2=CN=CC=C2C(=O)NC3=NC(=CS3)C4=CC=CC=C4</t>
  </si>
  <si>
    <t>CN(C(=O)CN(CCO)CC(=O)N(C)C(C)(C)CC1=CC=CC=C1)C(C)(C)CC2=CC=CC=C2</t>
  </si>
  <si>
    <t>O=CC1=N(=O)ON=C1C2=CC=CC=C2</t>
  </si>
  <si>
    <t>9ZRLH1Z5G9X</t>
  </si>
  <si>
    <t>J5S4C79DYAS</t>
  </si>
  <si>
    <t>97MGC3GYXPA</t>
  </si>
  <si>
    <t>MTSZSHW81H1</t>
  </si>
  <si>
    <t>OC(=O)C(F)(F)F.CCC(C)CN1C([O-])=CC2=NN(C(=O)C2=C1C)C3=NC4=C(S3)C=CC=C4</t>
  </si>
  <si>
    <t>CC(C)C1=CC=CC=C1CC2=CC(C(=O)NC3=CC=C(C=C3)S(=O)(=O)C4=C(C=CC=C4)C(C)(C)C)=C(O)C(O)=C2O</t>
  </si>
  <si>
    <t>R1WNVTZ9AFM</t>
  </si>
  <si>
    <t>NCWHHFNLMQN</t>
  </si>
  <si>
    <t>OCC1=CC=C(S1)C2=CC=C(O2)C3=CC=C(CO)S3</t>
  </si>
  <si>
    <t>OC(=O)C(F)(F)F.CCC1=CC=C(NC(=O)C(=O)NNC(=O)C2=CC=CS2)C=C1</t>
  </si>
  <si>
    <t>OC(=O)C1=CC=C(C=C1)N2C=CC=C2\C=C3/SC(=O)N(CC4=CC(Cl)=CC=C4)C3=O</t>
  </si>
  <si>
    <t>1LNKQJF2ARK</t>
  </si>
  <si>
    <t>D1XZN9UAHBA</t>
  </si>
  <si>
    <t>YJD6YZCS6BC</t>
  </si>
  <si>
    <t>OC(=O)C(F)(F)F.CC1=CC=C(C=C1)S(=O)(=O)NC2=CC3=C(OCO3)C=C2C(=O)NC4=NC(=CS4)C5=CC=CC=C5</t>
  </si>
  <si>
    <t>VLZGHFX4GAT</t>
  </si>
  <si>
    <t>CC1=C(O)C(=O)C=C2C1=CC=C3[C@@]2(C)CC[C@@]4(C)[C@@H]5C[C@@](C)(CC[C@]5(C)CC[C@]34C)C(O)=O</t>
  </si>
  <si>
    <t>OC(=O)C(F)(F)F.O=C(NC1=NC(=CS1)C2=CC=CC=C2)C3=CC=NC=C3NS(=O)(=O)C4=CC5=C(C=CC=C5)C=C4</t>
  </si>
  <si>
    <t>COC1=CC=CC=C1NC2=CC3=C(C=CC=C3)C(O)=N2</t>
  </si>
  <si>
    <t>OC(=O)C(F)(F)F.FC(F)(F)C1=CC(=CC=C1)N2CCN(CC2)C(=S)NC3=NC=CC4=C3N=CC=C4</t>
  </si>
  <si>
    <t>URAV1K57B7D</t>
  </si>
  <si>
    <t>HGJKTU33ZWH</t>
  </si>
  <si>
    <t>2XQVVRVZK9Q</t>
  </si>
  <si>
    <t>LV21Z7FTGCA</t>
  </si>
  <si>
    <t>OC1=C(SC2=CC=CC=C2Cl)C(=O)NC(C1)(C3=CSC=C3)C4=CC=C(C=C4)N5CCOCC5</t>
  </si>
  <si>
    <t>OC(=O)C(F)(F)F.COC1=CC=C(C=C1)N2N=CC3=C2CCCC3NC(=O)C4=C(Cl)C=CC=C4</t>
  </si>
  <si>
    <t>AU9YWK2CF8W</t>
  </si>
  <si>
    <t>68KK2PTSQRT</t>
  </si>
  <si>
    <t>OC(=O)C(F)(F)F.CCOC(=O)C1=CC=C(O)C2=NC=C(C=C12)C3=CC=C(C=C3)C(N)=N</t>
  </si>
  <si>
    <t>OC(=O)C(F)(F)F.O=C(NC1=NC(=CS1)C2=CC=CC=C2)C3=CC=NC=C3NS(=O)(=O)C4=CC=CS4</t>
  </si>
  <si>
    <t>OC(=O)C(F)(F)F.ClC1=CC=C(C=C1)C2=NC(C#N)=C(NCC=C)O2</t>
  </si>
  <si>
    <t>6GG2WS5SJ98</t>
  </si>
  <si>
    <t>1DR2CAPN76L</t>
  </si>
  <si>
    <t>5C54DVV6SRM</t>
  </si>
  <si>
    <t>CC1=C(NC(=O)C2=C(NC=N2)C(=O)NC3=NC4=C(N3)C=CC=C4)C=C(Cl)C=C1</t>
  </si>
  <si>
    <t>Cl.CC1=CC=C(S1)C2=C(F)C=CC(=C2)C3=NN(C4=NC(=CS4)C(O)=O)C(CC5CC5)=C3CC6=CC=C(C(F)=C6)S(N)(=O)=O</t>
  </si>
  <si>
    <t>5HWFY8872X8</t>
  </si>
  <si>
    <t>SW26CMFTU47</t>
  </si>
  <si>
    <t>OC(=O)C(F)(F)F.CC(C)C1=C(C=CC=C1)C2=NC=C(C)C(NCC3=CC=C(C=C3)C4=CN=C(F)C=C4)=N2</t>
  </si>
  <si>
    <t>CN(C)CCN1C(=O)C2=CC(N)=CC3=CC=CC(C1=O)=C23</t>
  </si>
  <si>
    <t>OC(=O)C(F)(F)F.NC(=O)C1CCN(CC1)C2=NC(=CS2)C3=C(N)C=CC=C3</t>
  </si>
  <si>
    <t>49ZRPSAM16U</t>
  </si>
  <si>
    <t>LX1NL431R6H</t>
  </si>
  <si>
    <t>V68SYB1QY8G</t>
  </si>
  <si>
    <t>OC(=O)C(F)(F)F.OC1=CC(=CC2=CC=CN=C12)C3=CC(=CC=C3)C(=O)NCCCN4CCNCC4</t>
  </si>
  <si>
    <t>CC1=CC=C(O1)C2=C(F)C=CC(=C2)C3=NN(C4=NC(=CS4)C(O)=O)C(CC5CC5)=C3CC6=CC=C(C(F)=C6)S(N)(=O)=O</t>
  </si>
  <si>
    <t>S6P3QDDMGQK</t>
  </si>
  <si>
    <t>C8AVXS4PJBP</t>
  </si>
  <si>
    <t>CC1=NN(C(=O)\C1=N\NC2=CC=CC(C3=CC=CC(=C3)C(O)=O)=C2O)C4=CC(C)=C(C)C=C4</t>
  </si>
  <si>
    <t>OC(=O)C(F)(F)F.CC(C)N1CCC2=C(C1)SC(NC(C)=O)=C2C3=NC4=C(O3)C=CC=C4</t>
  </si>
  <si>
    <t>CC1=NC(C(=O)NCC(O)=O)=C(O)C2=C1C=C(OC3=CC=CC=C3)C=C2</t>
  </si>
  <si>
    <t>DRTZAK3NNS8</t>
  </si>
  <si>
    <t>37HGHB4C4C3</t>
  </si>
  <si>
    <t>DFD88SWGQL2</t>
  </si>
  <si>
    <t>O=C(N\N=C1/C(=O)N(CCC2=CC=CC=C2)C3=C1C=CC=C3)C4=CN=CC=C4</t>
  </si>
  <si>
    <t>NC1=C2C(=O)N(C3CCC(=O)NC3=O)C(=O)C2=CC=C1</t>
  </si>
  <si>
    <t>NC(=O)C1CCN(CC1)C2=NC=C(Br)S2</t>
  </si>
  <si>
    <t>OC(=O)C(F)(F)F.CC1=CC=C(C=C1)S(=O)(=O)NC2=CN=CC=C2C(=O)NC3=NC(=CS3)C4=CC(C)=C(C)C=C4</t>
  </si>
  <si>
    <t>U887L9VTVXK</t>
  </si>
  <si>
    <t>861TNCBZ4QH</t>
  </si>
  <si>
    <t>D5NL6Z4DG71</t>
  </si>
  <si>
    <t>8SYYMZVUD8G</t>
  </si>
  <si>
    <t>OC(=O)C(F)(F)F.CCCCCCCCN1C=C(CC(N)=O)C2=C1C=CC(=C2)C3=CC(C)=CC=C3</t>
  </si>
  <si>
    <t>ClC1=CC=CC=C1SC2C(=O)C[C@](NC2=O)(C3=CSC=C3)C4=CC=C(C=C4)N5CCOCC5</t>
  </si>
  <si>
    <t>OC(=O)C1=C(SC2=NS(=O)(=O)C3=CC=CC=C23)C=CC=C1</t>
  </si>
  <si>
    <t>OCC1OC(OC2=C(O)C=C3N(\C=C\C4=CC(=NC(C4)C(O)=O)C(O)=O)C(CC3=C2)C(O)=O)C(O)C(O)C1O</t>
  </si>
  <si>
    <t>VHVUGJ487AW</t>
  </si>
  <si>
    <t>AU9H7GS7837</t>
  </si>
  <si>
    <t>5QWGZMFJFRR</t>
  </si>
  <si>
    <t>PKT52VBFZZM</t>
  </si>
  <si>
    <t>OC(=O)C(F)(F)F.CN(C)C1=CC2=CC=CC(O)=C2N=C1</t>
  </si>
  <si>
    <t>Z8D2WHHK4US</t>
  </si>
  <si>
    <t>OC1=C(C=C(C2=CC=CN=C12)S(O)(=O)=O)\N=N\C3=CC=C4C=C(C=CC4=C3)S(O)(=O)=O</t>
  </si>
  <si>
    <t>F2CW7M4CDV6</t>
  </si>
  <si>
    <t>OC(=O)C(F)(F)F.CC1=CC=C2NC(=O)\C(=C\C(=O)C3=CC=CS3)C2=C1</t>
  </si>
  <si>
    <t>OC(=O)C(F)(F)F.COC(=O)C1=CC=C(O)C2=NC=C(C=C12)C3=CC=C(C=C3)C(=O)NCCCN(C)C</t>
  </si>
  <si>
    <t>6DH6LRSVHP2</t>
  </si>
  <si>
    <t>56Y6L6VFNVB</t>
  </si>
  <si>
    <t>CN1CCCN(CC1)C(=O)C2=CC(=CC=C2)C3=CC=C(O3)\C=C4\C(=O)NC5=CC=C(Cl)C=C45</t>
  </si>
  <si>
    <t>CC(C)C(=O)OCC1=CC=C(O1)C2=NN(CC3=CC=CC=C3)C4=CC=CC=C24</t>
  </si>
  <si>
    <t>OC(=O)C(F)(F)F.CC1=CSC(CNC2=NC=NC3=C2C=C(C=C3)C4=CC=C(CO)O4)=N1</t>
  </si>
  <si>
    <t>V5A3Z6CWBC2</t>
  </si>
  <si>
    <t>FNTSUT4DFZ4</t>
  </si>
  <si>
    <t>YWRRWUV149B</t>
  </si>
  <si>
    <t>OC(=O)C(F)(F)F.CCOC(=O)C1=C(C)C2=C(CC(CC2=S)C3=CC=CO3)N1</t>
  </si>
  <si>
    <t>CN1N=C(COC2=CC=C(C=C2)N3CCN(CC3)C(C)=O)C(=C1C)C4=C5N(CC6=CC=CN=C6)C(C(O)=O)=C(CCCOC7=CC=CC8=C7C=CC=C8)C5=CC=C4</t>
  </si>
  <si>
    <t>OC(=O)C(F)(F)F.COC1=C(C=C2C=CC=CC2=C1)C(=O)N\C(S)=N\C3=C(C)C=CC(=C3)C(O)=O</t>
  </si>
  <si>
    <t>SS2FD4SPSNP</t>
  </si>
  <si>
    <t>Z9RGY62QRDA</t>
  </si>
  <si>
    <t>HD4J166SAZS</t>
  </si>
  <si>
    <t>OC(=O)C(F)(F)F.CC1(C)OB(OC1(C)C)C2=C3C=C(C=NC3=C(O)C=C2)N4CCNCC4</t>
  </si>
  <si>
    <t>CN1N=C(COC2=CC=C(C=C2)N3CCN(CC3)S(C)(=O)=O)C(=C1C)C4=C5N(CC6=CC=CN=C6)C(C(O)=O)=C(CCCOC7=CC(C)=C(Cl)C(C)=C7)C5=CC=C4</t>
  </si>
  <si>
    <t>OC(=O)C(F)(F)F.COC1=CC=CC=C1C(=O)\C=C2\C(=O)NC3=CC=C(C)C=C23</t>
  </si>
  <si>
    <t>A9DZTHG1DQ6</t>
  </si>
  <si>
    <t>U9QSYVT75Y3</t>
  </si>
  <si>
    <t>FU4A3G6F6K5</t>
  </si>
  <si>
    <t>OC(=O)C(F)(F)F.CN(C(=O)C1=CC=CS1)C2=CN=CC=C2</t>
  </si>
  <si>
    <t>TPW24ANLHF1</t>
  </si>
  <si>
    <t>OC(=O)C(F)(F)F.CC1=CC(NC(=S)N2CCN(CC2)C3=CC4=NSN=C4C=C3)=NC(C)=C1</t>
  </si>
  <si>
    <t>KMGNPTYYSM5</t>
  </si>
  <si>
    <t>OC(=O)C(F)(F)F.C1CCN2C(CC1)=NN=C2C3=CN(C=C3)C4=CC=CC=C4</t>
  </si>
  <si>
    <t>5DTFA9LFVM7</t>
  </si>
  <si>
    <t>COC(=O)C1=CC(Cl)=CC=C1NS(=O)(=O)C(F)(F)F</t>
  </si>
  <si>
    <t>4RAXDTZ5A8R</t>
  </si>
  <si>
    <t>Smiles</t>
  </si>
  <si>
    <t>Sourced?</t>
  </si>
  <si>
    <t>NCGC00014925-07</t>
  </si>
  <si>
    <t>NCGC00186017-01</t>
  </si>
  <si>
    <t>NCGC00167848-02</t>
  </si>
  <si>
    <t>COUNTERSCREEN</t>
  </si>
  <si>
    <t>Confirm?</t>
  </si>
  <si>
    <t>75C4MZ2FNXF</t>
  </si>
  <si>
    <t>FTPKWV3HZ3G</t>
  </si>
  <si>
    <t>OC1=CC=C(CCNC2=CC=C(NCCC3=CC=C(O)C=C3)C4=C2C(=O)C5=CC=CC=C5C4=O)C=C1</t>
  </si>
  <si>
    <t>NCGC00024928-12</t>
  </si>
  <si>
    <t>NCGC00261300-01</t>
  </si>
  <si>
    <t>COUNT</t>
  </si>
  <si>
    <t>FHBA5KW97A1</t>
  </si>
  <si>
    <t>NQKM2XQVGCC</t>
  </si>
  <si>
    <t>K9D4R8ST3J6</t>
  </si>
  <si>
    <t>C85PSGUUTT4</t>
  </si>
  <si>
    <t>FYYBJTJ33BG</t>
  </si>
  <si>
    <t>FNP8DXYB8R9</t>
  </si>
  <si>
    <t>UR71KJBSCP3</t>
  </si>
  <si>
    <t>K26YFKP4CL3</t>
  </si>
  <si>
    <t>77DG1NS6A7D</t>
  </si>
  <si>
    <t>GLXR7YRD486</t>
  </si>
  <si>
    <t>XPMU73MXN6K</t>
  </si>
  <si>
    <t>QCS4JR8XV84</t>
  </si>
  <si>
    <t>VRP3UJDHNGZ</t>
  </si>
  <si>
    <t>D96QXAV74FZ</t>
  </si>
  <si>
    <t>PURGRXULYGU</t>
  </si>
  <si>
    <t>DYUUCAJQ8SF</t>
  </si>
  <si>
    <t>SK94V4828D5</t>
  </si>
  <si>
    <t>TV7HJW7RMT3</t>
  </si>
  <si>
    <t>WDQHNL365YF</t>
  </si>
  <si>
    <t>954PKJ9T597</t>
  </si>
  <si>
    <t>U89WDNRRL8P</t>
  </si>
  <si>
    <t>NSYL7WM25L5</t>
  </si>
  <si>
    <t>XWN6P5T3DCY</t>
  </si>
  <si>
    <t>41F9VJ197A5</t>
  </si>
  <si>
    <t>MYMVTPFYXCF</t>
  </si>
  <si>
    <t>YVNYF5KSVXU</t>
  </si>
  <si>
    <t>YGUUQSLZHFL</t>
  </si>
  <si>
    <t>LTZR8J1VKBZ</t>
  </si>
  <si>
    <t>QACK42RHD2J</t>
  </si>
  <si>
    <t>LPRXF27DAYJ</t>
  </si>
  <si>
    <t>F2GMY81C9BC</t>
  </si>
  <si>
    <t>XRY44KLW51N</t>
  </si>
  <si>
    <t>WLMRQ53QPG7</t>
  </si>
  <si>
    <t>661CUWWLTH8</t>
  </si>
  <si>
    <t>X7QU2UZ38J4</t>
  </si>
  <si>
    <t>VNFM1XPUS5M</t>
  </si>
  <si>
    <t>TNGD6QQVBH9</t>
  </si>
  <si>
    <t>R39BL73ZAD6</t>
  </si>
  <si>
    <t>BKL6F5JAYUL</t>
  </si>
  <si>
    <t>LL3TS6SC6J4</t>
  </si>
  <si>
    <t>P8NX71FZZDD</t>
  </si>
  <si>
    <t>T3A8G579NDN</t>
  </si>
  <si>
    <t>YA5RYT8KVKZ</t>
  </si>
  <si>
    <t>DCRCKRS1WQW</t>
  </si>
  <si>
    <t>WZ5D61JDZQC</t>
  </si>
  <si>
    <t>9F7QA8YKKP6</t>
  </si>
  <si>
    <t>YTWQS14GPC9</t>
  </si>
  <si>
    <t>YH2X1FPDD79</t>
  </si>
  <si>
    <t>7LACLA9Q4A7</t>
  </si>
  <si>
    <t>6S2JA4DPWPS</t>
  </si>
  <si>
    <t>2FA68KLB5M4</t>
  </si>
  <si>
    <t>QPRL3AM2N43</t>
  </si>
  <si>
    <t>4J9422FZAAB</t>
  </si>
  <si>
    <t>3JF6KKU1CHR</t>
  </si>
  <si>
    <t>KWSHT6BSGRL</t>
  </si>
  <si>
    <t>19CYGRXBM7V</t>
  </si>
  <si>
    <t>VQPMHKMB31A</t>
  </si>
  <si>
    <t>NL794UMJUZU</t>
  </si>
  <si>
    <t>W8NVMBDTX3F</t>
  </si>
  <si>
    <t>9F35UKNHYKL</t>
  </si>
  <si>
    <t>WZGFDV25NDC</t>
  </si>
  <si>
    <t>NCDCU5BQYFV</t>
  </si>
  <si>
    <t>XDZXZ3H8SPQ</t>
  </si>
  <si>
    <t>PCQ1TSS4FTM</t>
  </si>
  <si>
    <t>Y5AD728MZW8</t>
  </si>
  <si>
    <t>947MXHBPQKH</t>
  </si>
  <si>
    <t>W6ZJ9JH4NSB</t>
  </si>
  <si>
    <t>UPZ82DX7DHS</t>
  </si>
  <si>
    <t>HUVF1K3GZUV</t>
  </si>
  <si>
    <t>WZLNH1HYVSV</t>
  </si>
  <si>
    <t>P66FSM768ZD</t>
  </si>
  <si>
    <t>UA9PP349SZ8</t>
  </si>
  <si>
    <t>XKXFVZVXQB4</t>
  </si>
  <si>
    <t>L89BKL48RR8</t>
  </si>
  <si>
    <t>FMP9DZ1PDH4</t>
  </si>
  <si>
    <t>39C5DHGSK6S</t>
  </si>
  <si>
    <t>CQL2ZHU8MCP</t>
  </si>
  <si>
    <t>TK2Z52R8AUT</t>
  </si>
  <si>
    <t>GSPD19URBFT</t>
  </si>
  <si>
    <t>YWBTRH9FLXQ</t>
  </si>
  <si>
    <t>59X67HX3JA1</t>
  </si>
  <si>
    <t>596J9C49NHM</t>
  </si>
  <si>
    <t>LADGMMVF8YY</t>
  </si>
  <si>
    <t>4BJDCJK87CR</t>
  </si>
  <si>
    <t>BRP6R8VDDKF</t>
  </si>
  <si>
    <t>5TCV6XBTGWA</t>
  </si>
  <si>
    <t>FDYP9J3HS8H</t>
  </si>
  <si>
    <t>6VUNGNWHQFL</t>
  </si>
  <si>
    <t>B6LCT15J1V7</t>
  </si>
  <si>
    <t>FU854XCFN1T</t>
  </si>
  <si>
    <t>8XLRDR37YWP</t>
  </si>
  <si>
    <t>1VRH5B7RJ5W</t>
  </si>
  <si>
    <t>85YKP9RD5RV</t>
  </si>
  <si>
    <t>PZR9P1DYASU</t>
  </si>
  <si>
    <t>XNMUTGY72FY</t>
  </si>
  <si>
    <t>8B57CH6TSCC</t>
  </si>
  <si>
    <t>U3843RGHV8W</t>
  </si>
  <si>
    <t>6G37T55K6D6</t>
  </si>
  <si>
    <t>KCTXCA61RCS</t>
  </si>
  <si>
    <t>SKXGBZMLQ8R</t>
  </si>
  <si>
    <t>NJ5QJWQN1UQ</t>
  </si>
  <si>
    <t>8WYFK8K8GN7</t>
  </si>
  <si>
    <t>1AM6L13FHRV</t>
  </si>
  <si>
    <t>YUXNV44MD51</t>
  </si>
  <si>
    <t>5CF13VKHKKQ</t>
  </si>
  <si>
    <t>KCBQLTXPGWS</t>
  </si>
  <si>
    <t>HZNHNMZCFZG</t>
  </si>
  <si>
    <t>557QYRTBCJM</t>
  </si>
  <si>
    <t>H5W5A71XJJC</t>
  </si>
  <si>
    <t>AKFQCVSZZLS</t>
  </si>
  <si>
    <t>95479XKK6VU</t>
  </si>
  <si>
    <t>CAU5MTDZ1PW</t>
  </si>
  <si>
    <t>G73CLX876T2</t>
  </si>
  <si>
    <t>37BM9Q296JB</t>
  </si>
  <si>
    <t>UP5WAV1HGZL</t>
  </si>
  <si>
    <t>CNG1RM3S3W3</t>
  </si>
  <si>
    <t>RDYK9L1H2ZL</t>
  </si>
  <si>
    <t>T2PNMG9M2YR</t>
  </si>
  <si>
    <t>Z33T5B8FNYZ</t>
  </si>
  <si>
    <t>QHFLX9R6PXQ</t>
  </si>
  <si>
    <t>7KQX2K5HD95</t>
  </si>
  <si>
    <t>8RZHSQFSYZJ</t>
  </si>
  <si>
    <t>AXUKMS2N8N3</t>
  </si>
  <si>
    <t>MC4J23C5Z1Y</t>
  </si>
  <si>
    <t>Z9SPZLMKY8Q</t>
  </si>
  <si>
    <t>HQJNZRRR8NF</t>
  </si>
  <si>
    <t>GZM67G1TMFT</t>
  </si>
  <si>
    <t>QWX67PLVQC2</t>
  </si>
  <si>
    <t>A16ZD3YG8UM</t>
  </si>
  <si>
    <t>QJMBY5TN5XB</t>
  </si>
  <si>
    <t>LTMNS9M9AXJ</t>
  </si>
  <si>
    <t>J45FHA2LW8U</t>
  </si>
  <si>
    <t>LZD2VQFFX3F</t>
  </si>
  <si>
    <t>UYLUA9VH4UH</t>
  </si>
  <si>
    <t>NACYQQABGVD</t>
  </si>
  <si>
    <t>AK3MGNZ9HZW</t>
  </si>
  <si>
    <t>HNBL1N53DQG</t>
  </si>
  <si>
    <t>3TALCWYLJTG</t>
  </si>
  <si>
    <t>GV9DFL3TJSR</t>
  </si>
  <si>
    <t>ARGLBSG6FR6</t>
  </si>
  <si>
    <t>MRNJ6JKQ9YC</t>
  </si>
  <si>
    <t>TF7JLLYAU8L</t>
  </si>
  <si>
    <t>BH39CPTG53Y</t>
  </si>
  <si>
    <t>6ZS1NYT9WD8</t>
  </si>
  <si>
    <t>7FDA4X7NUCM</t>
  </si>
  <si>
    <t>L3XR8M67UXK</t>
  </si>
  <si>
    <t>LPPMUVBWS84</t>
  </si>
  <si>
    <t>F9DGTUUBB8Y</t>
  </si>
  <si>
    <t>V5J3M84R2N7</t>
  </si>
  <si>
    <t>VSPU2VMRHAY</t>
  </si>
  <si>
    <t>SFHF35V4G8H</t>
  </si>
  <si>
    <t>NB8J9YXTSDF</t>
  </si>
  <si>
    <t>LA4KMT8JS3L</t>
  </si>
  <si>
    <t>Z67RZNNL5QS</t>
  </si>
  <si>
    <t>VU8V7MY33KK</t>
  </si>
  <si>
    <t>KGKXP4GXSGK</t>
  </si>
  <si>
    <t>ZU54NSHYHWB</t>
  </si>
  <si>
    <t>NDS26WW6TFW</t>
  </si>
  <si>
    <t>KZTRM8ZFYA5</t>
  </si>
  <si>
    <t>XVW8GV788N7</t>
  </si>
  <si>
    <t>HPM6ATBKQ7W</t>
  </si>
  <si>
    <t>976BLWN5SVW</t>
  </si>
  <si>
    <t>1ARCG2YGPMJ</t>
  </si>
  <si>
    <t>SG4PNVQYMFF</t>
  </si>
  <si>
    <t>BLYDJVR85CW</t>
  </si>
  <si>
    <t>N2CMM9T9XWG</t>
  </si>
  <si>
    <t>MD5TG4PF7MX</t>
  </si>
  <si>
    <t>A53TGR3CSDK</t>
  </si>
  <si>
    <t>CXQKV34L755</t>
  </si>
  <si>
    <t>YGSFAQ3GCMM</t>
  </si>
  <si>
    <t>R6Q56C8RJ8C</t>
  </si>
  <si>
    <t>LDX24QN2AQU</t>
  </si>
  <si>
    <t>573SWRYXBJX</t>
  </si>
  <si>
    <t>TMGR86AGTYU</t>
  </si>
  <si>
    <t>AV38CPL89T7</t>
  </si>
  <si>
    <t>U4UCQ5BF9X6</t>
  </si>
  <si>
    <t>8K9GYU9VQ7F</t>
  </si>
  <si>
    <t>7Y3H95WH3TZ</t>
  </si>
  <si>
    <t>QCY45S88SJ7</t>
  </si>
  <si>
    <t>QD36T1B8K42</t>
  </si>
  <si>
    <t>R6FGX3SL59R</t>
  </si>
  <si>
    <t>YAVD7X7HRRY</t>
  </si>
  <si>
    <t>3NCAH1LZCVJ</t>
  </si>
  <si>
    <t>SSC5SFU8Z6K</t>
  </si>
  <si>
    <t>A38JVUS78DQ</t>
  </si>
  <si>
    <t>GKHRWYXYAD4</t>
  </si>
  <si>
    <t>4P82KT3Q8SG</t>
  </si>
  <si>
    <t>4AR9FD6TW1C</t>
  </si>
  <si>
    <t>YB6LYZ142TH</t>
  </si>
  <si>
    <t>C11CVM695FQ</t>
  </si>
  <si>
    <t>N34Y96BNK7M</t>
  </si>
  <si>
    <t>SFP1HMBB8NN</t>
  </si>
  <si>
    <t>UDQL5CDC4XP</t>
  </si>
  <si>
    <t>35GSTM2UBJV</t>
  </si>
  <si>
    <t>58CKCD1AZNR</t>
  </si>
  <si>
    <t>AD1HBT4VNGS</t>
  </si>
  <si>
    <t>NP352PFF4BG</t>
  </si>
  <si>
    <t>KYCMBK4RC6S</t>
  </si>
  <si>
    <t>BSCAS9QLSA7</t>
  </si>
  <si>
    <t>46Q74B3N591</t>
  </si>
  <si>
    <t>6FFGMB3SQVZ</t>
  </si>
  <si>
    <t>JW9SKV8MBVM</t>
  </si>
  <si>
    <t>GUPF7H1514X</t>
  </si>
  <si>
    <t>61R7PR5GBNZ</t>
  </si>
  <si>
    <t>C4FB5GD6LP3</t>
  </si>
  <si>
    <t>YTYXL6JHFCV</t>
  </si>
  <si>
    <t>PXSTTDU3RL5</t>
  </si>
  <si>
    <t>82TPGA4C55K</t>
  </si>
  <si>
    <t>JR72K3WJH4F</t>
  </si>
  <si>
    <t>FTTCNWU76C2</t>
  </si>
  <si>
    <t>DNFWHQ1PPAD</t>
  </si>
  <si>
    <t>HF29PGNVAHL</t>
  </si>
  <si>
    <t>3XSYSCYG35G</t>
  </si>
  <si>
    <t>4QGMNCSUWT3</t>
  </si>
  <si>
    <t>B7X9HVGUQWD</t>
  </si>
  <si>
    <t>Y5AMC46FB4Q</t>
  </si>
  <si>
    <t>Z5J4BH24K2T</t>
  </si>
  <si>
    <t>5HRD4L26VWH</t>
  </si>
  <si>
    <t>LLD94GP64HZ</t>
  </si>
  <si>
    <t>QR19VP9T2MN</t>
  </si>
  <si>
    <t>H568MZ69WUY</t>
  </si>
  <si>
    <t>ZC4MPV4CH1X</t>
  </si>
  <si>
    <t>6J7CZ93FGT3</t>
  </si>
  <si>
    <t>DFBWVJGG55A</t>
  </si>
  <si>
    <t>CM4J8149DMA</t>
  </si>
  <si>
    <t>6T4VGGLTGMY</t>
  </si>
  <si>
    <t>LXWSTQ9NA1Z</t>
  </si>
  <si>
    <t>FQSZ3XG7BYV</t>
  </si>
  <si>
    <t>PTA45FV3B8Y</t>
  </si>
  <si>
    <t>NZBS58FL585</t>
  </si>
  <si>
    <t>9L3HHUWGPAW</t>
  </si>
  <si>
    <t>WWVUUL51AN6</t>
  </si>
  <si>
    <t>WR7TJJX17BA</t>
  </si>
  <si>
    <t>Z57HN353B48</t>
  </si>
  <si>
    <t>KHTPPZMT83L</t>
  </si>
  <si>
    <t>VQ85V7R19J9</t>
  </si>
  <si>
    <t>3Q316P4QW89</t>
  </si>
  <si>
    <t>1NT2P4QURSP</t>
  </si>
  <si>
    <t>LRZVZ2PAT4A</t>
  </si>
  <si>
    <t>7QHVVSJSWF3</t>
  </si>
  <si>
    <t>WSVK48RA5PM</t>
  </si>
  <si>
    <t>Y3LAT1QLMVG</t>
  </si>
  <si>
    <t>PDA7N2FXZ96</t>
  </si>
  <si>
    <t>KBQP6CPVHHY</t>
  </si>
  <si>
    <t>QHCMDTAJBCY</t>
  </si>
  <si>
    <t>V28TAZ9NB7K</t>
  </si>
  <si>
    <t>Q2R3HKX8ZFN</t>
  </si>
  <si>
    <t>SB6C2BGUBA7</t>
  </si>
  <si>
    <t>S1514Q1VW2C</t>
  </si>
  <si>
    <t>TZ2J1VBKY1V</t>
  </si>
  <si>
    <t>PPFXKUVAHXW</t>
  </si>
  <si>
    <t>D2W5TFDWXGG</t>
  </si>
  <si>
    <t>GXL1KRQXNUB</t>
  </si>
  <si>
    <t>WCJF82T1NRB</t>
  </si>
  <si>
    <t>T1ZQZSCLSM1</t>
  </si>
  <si>
    <t>T3K6261GFGZ</t>
  </si>
  <si>
    <t>TA1HFBWJFHV</t>
  </si>
  <si>
    <t>AA771BVG5BS</t>
  </si>
  <si>
    <t>5ZYHJHL7G9M</t>
  </si>
  <si>
    <t>NYCLWFN2BNQ</t>
  </si>
  <si>
    <t>2XU4H2MU8HL</t>
  </si>
  <si>
    <t>SP37Y33YMYH</t>
  </si>
  <si>
    <t>NZ2MHD1B728</t>
  </si>
  <si>
    <t>PLTQB8LLURT</t>
  </si>
  <si>
    <t>NCLHM84896Q</t>
  </si>
  <si>
    <t>7A74AMTVCM5</t>
  </si>
  <si>
    <t>F85XTVQTMQL</t>
  </si>
  <si>
    <t>XS11NZ9HN4A</t>
  </si>
  <si>
    <t>4GYPZ27CJ3B</t>
  </si>
  <si>
    <t>XLKGKV53R3T</t>
  </si>
  <si>
    <t>3YTJZ1FUHR5</t>
  </si>
  <si>
    <t>FB4DPBJQTWD</t>
  </si>
  <si>
    <t>GTPNXJVRQM3</t>
  </si>
  <si>
    <t>DMY2T9W76R9</t>
  </si>
  <si>
    <t>CV8WNC5BSUG</t>
  </si>
  <si>
    <t>WABB65P8U3V</t>
  </si>
  <si>
    <t>7UHFS7JKN9A</t>
  </si>
  <si>
    <t>5UVWPWPA52F</t>
  </si>
  <si>
    <t>9BCXTHY59QZ</t>
  </si>
  <si>
    <t>RHDAPH12FPS</t>
  </si>
  <si>
    <t>ZQPM3FAZSUD</t>
  </si>
  <si>
    <t>R8M33L71FX3</t>
  </si>
  <si>
    <t>69YT3PWW9W5</t>
  </si>
  <si>
    <t>QG5W7F74Q5C</t>
  </si>
  <si>
    <t>C1BBNDQV86B</t>
  </si>
  <si>
    <t>NPLXMNYS1W7</t>
  </si>
  <si>
    <t>ZXB193KSURY</t>
  </si>
  <si>
    <t>DFW1WSPQAFC</t>
  </si>
  <si>
    <t>A38QFAPWTBM</t>
  </si>
  <si>
    <t>1FLND8LV3GU</t>
  </si>
  <si>
    <t>A6VHHMA3G11</t>
  </si>
  <si>
    <t>CXFZ6MT6L71</t>
  </si>
  <si>
    <t>8X9JDDLCTU5</t>
  </si>
  <si>
    <t>YRWHZP13AYK</t>
  </si>
  <si>
    <t>WYN8VRJLR1R</t>
  </si>
  <si>
    <t>XKSRDST7UB1</t>
  </si>
  <si>
    <t>576CCVQC7SJ</t>
  </si>
  <si>
    <t>GX7AKTC9CDD</t>
  </si>
  <si>
    <t>H39KWDFRPWJ</t>
  </si>
  <si>
    <t>BT77ZRMHBJU</t>
  </si>
  <si>
    <t>Q3X7KN5GQS9</t>
  </si>
  <si>
    <t>UPJPR6QVLRG</t>
  </si>
  <si>
    <t>2NJ9FAP2C11</t>
  </si>
  <si>
    <t>ZBCAKHTAVN7</t>
  </si>
  <si>
    <t>FYW8UXKWKX3</t>
  </si>
  <si>
    <t>K96869MJ4QN</t>
  </si>
  <si>
    <t>SQ1DQJ788GP</t>
  </si>
  <si>
    <t>RD9H75RZ8LT</t>
  </si>
  <si>
    <t>DXGWKLBCCC8</t>
  </si>
  <si>
    <t>VY77D3V3NU6</t>
  </si>
  <si>
    <t>H67NGRWH2XA</t>
  </si>
  <si>
    <t>BUYNMZ5G1GN</t>
  </si>
  <si>
    <t>1UJUTQ2JBDY</t>
  </si>
  <si>
    <t>61367DQTLH1</t>
  </si>
  <si>
    <t>H9ZPVPCKACW</t>
  </si>
  <si>
    <t>SXKU12CZFRU</t>
  </si>
  <si>
    <t>QLDG1G5QNJZ</t>
  </si>
  <si>
    <t>88B4SLDSVY1</t>
  </si>
  <si>
    <t>D7M8QHLW42K</t>
  </si>
  <si>
    <t>MG9CBU2XB9X</t>
  </si>
  <si>
    <t>3MF9VAXUV93</t>
  </si>
  <si>
    <t>NZJ5G2FMM46</t>
  </si>
  <si>
    <t>KK74TL7CSUZ</t>
  </si>
  <si>
    <t>7BBKC165RAQ</t>
  </si>
  <si>
    <t>4GUJL9CJQNA</t>
  </si>
  <si>
    <t>MVQSSJS878A</t>
  </si>
  <si>
    <t>T2XADCMWG25</t>
  </si>
  <si>
    <t>DALXXGK4HTP</t>
  </si>
  <si>
    <t>3K9QCV9K2QD</t>
  </si>
  <si>
    <t>QD2L1QRP6HW</t>
  </si>
  <si>
    <t>ZN514KY52AJ</t>
  </si>
  <si>
    <t>A54M79PK4KT</t>
  </si>
  <si>
    <t>UZ22NPFGK33</t>
  </si>
  <si>
    <t>YYBANX48D8Y</t>
  </si>
  <si>
    <t>W5P6Y3HYQ7U</t>
  </si>
  <si>
    <t>66X134AJCH1</t>
  </si>
  <si>
    <t>23A5DGVS33F</t>
  </si>
  <si>
    <t>GVV1PHHJD3M</t>
  </si>
  <si>
    <t>ASQWG9S3M32</t>
  </si>
  <si>
    <t>WFYQQ7V7NNN</t>
  </si>
  <si>
    <t>5PVZ3RUA8CM</t>
  </si>
  <si>
    <t>TY4ZUFK4XYW</t>
  </si>
  <si>
    <t>8G6FAQC4FLR</t>
  </si>
  <si>
    <t>TZNA2H77GVS</t>
  </si>
  <si>
    <t>6YR34CL61BN</t>
  </si>
  <si>
    <t>XJFKSAUN2C1</t>
  </si>
  <si>
    <t>GDF8GF8WBR8</t>
  </si>
  <si>
    <t>4U7DUXQ1ARH</t>
  </si>
  <si>
    <t>8917Y1VUSWR</t>
  </si>
  <si>
    <t>NZMXASJTBGH</t>
  </si>
  <si>
    <t>XV2LC9Q7RWS</t>
  </si>
  <si>
    <t>WLH9MTK8T5R</t>
  </si>
  <si>
    <t>PXQC5R83ZWM</t>
  </si>
  <si>
    <t>XYQAUJCY7PH</t>
  </si>
  <si>
    <t>5A6T6DTQCBG</t>
  </si>
  <si>
    <t>HZXCUBQN78Y</t>
  </si>
  <si>
    <t>MS982XD59LA</t>
  </si>
  <si>
    <t>3WZHK99T9HR</t>
  </si>
  <si>
    <t>3177ZJTWZLC</t>
  </si>
  <si>
    <t>QVKH14NQ4JT</t>
  </si>
  <si>
    <t>8BBQWBUKUJA</t>
  </si>
  <si>
    <t>42RCXHFXAYL</t>
  </si>
  <si>
    <t>AD9H58MDJ8Q</t>
  </si>
  <si>
    <t>SPTH7V8QXZV</t>
  </si>
  <si>
    <t>U5LKVTPMDNP</t>
  </si>
  <si>
    <t>NW2F7KD41SV</t>
  </si>
  <si>
    <t>G67B89G8WNM</t>
  </si>
  <si>
    <t>T5W81URMP9X</t>
  </si>
  <si>
    <t>4BL6X2976SP</t>
  </si>
  <si>
    <t>GXJNUFPHC2W</t>
  </si>
  <si>
    <t>AS64NUUM9LH</t>
  </si>
  <si>
    <t>FNR6DXYFQ6J</t>
  </si>
  <si>
    <t>6XPYVBHUKF1</t>
  </si>
  <si>
    <t>M934NVYK4CX</t>
  </si>
  <si>
    <t>CUP5RNT1VJM</t>
  </si>
  <si>
    <t>CQ74BV2MKTJ</t>
  </si>
  <si>
    <t>JA9TZ6YQNTN</t>
  </si>
  <si>
    <t>5Y8QFGT7JNH</t>
  </si>
  <si>
    <t>PFLYPY66955</t>
  </si>
  <si>
    <t>GK1DGC5W5JP</t>
  </si>
  <si>
    <t>VC4JSJFX2CZ</t>
  </si>
  <si>
    <t>8FB82AUG2UJ</t>
  </si>
  <si>
    <t>FV6TAMLXUQX</t>
  </si>
  <si>
    <t>FZAV74BNP6H</t>
  </si>
  <si>
    <t>QBSH11P3DXG</t>
  </si>
  <si>
    <t>DJZXXFVXGUG</t>
  </si>
  <si>
    <t>S1P3U12XDVD</t>
  </si>
  <si>
    <t>ABNH224FSHQ</t>
  </si>
  <si>
    <t>PXG2C6VDU77</t>
  </si>
  <si>
    <t>TKRA4M39WXD</t>
  </si>
  <si>
    <t>8YVRTBQWR5M</t>
  </si>
  <si>
    <t>VCXK83N67AD</t>
  </si>
  <si>
    <t>5SM7CRXABUC</t>
  </si>
  <si>
    <t>25G2161N4B6</t>
  </si>
  <si>
    <t>111MA4QCS5X</t>
  </si>
  <si>
    <t>38N89PNJ6F1</t>
  </si>
  <si>
    <t>2LTSTKRB5D4</t>
  </si>
  <si>
    <t>XHYJQA69DLY</t>
  </si>
  <si>
    <t>KBL2Y6B96ZW</t>
  </si>
  <si>
    <t>FSNAUD3NF7M</t>
  </si>
  <si>
    <t>55ZWKQ4DNUD</t>
  </si>
  <si>
    <t>JF9DPFU3JR8</t>
  </si>
  <si>
    <t>448PTK9WNTY</t>
  </si>
  <si>
    <t>SVVWB5URB69</t>
  </si>
  <si>
    <t>2HF9Z4RL7LT</t>
  </si>
  <si>
    <t>D3UUN2347AH</t>
  </si>
  <si>
    <t>TTW4AFT8GWG</t>
  </si>
  <si>
    <t>M99X81U24CG</t>
  </si>
  <si>
    <t>R6PVTVUQJG1</t>
  </si>
  <si>
    <t>J1X9WK36CKK</t>
  </si>
  <si>
    <t>DQPN2WN7NGL</t>
  </si>
  <si>
    <t>9AQSMTJ7ZJJ</t>
  </si>
  <si>
    <t>9F9N7Z4QU72</t>
  </si>
  <si>
    <t>RFS5BGCGJ6R</t>
  </si>
  <si>
    <t>NCGC00344943-02</t>
  </si>
  <si>
    <t>NCGC00344892-01</t>
  </si>
  <si>
    <t>NCGC00167521-02</t>
  </si>
  <si>
    <t>NCGC00013917-09</t>
  </si>
  <si>
    <t>NCGC00346595-01</t>
  </si>
  <si>
    <t>NCGC00016094-12</t>
  </si>
  <si>
    <t>NCGC00249417-02</t>
  </si>
  <si>
    <t>NCGC00016000-10</t>
  </si>
  <si>
    <t>NCGC00159406-07</t>
  </si>
  <si>
    <t>NCGC00319006-01</t>
  </si>
  <si>
    <t>NCGC00390406-01</t>
  </si>
  <si>
    <t>NCGC00015225-07</t>
  </si>
  <si>
    <t>NCGC00015874-08</t>
  </si>
  <si>
    <t>NCGC00024246-15</t>
  </si>
  <si>
    <t>NCGC00159518-05</t>
  </si>
  <si>
    <t>NCGC00091288-05</t>
  </si>
  <si>
    <t>NCGC00015451-04</t>
  </si>
  <si>
    <t>NCGC00263918-04</t>
  </si>
  <si>
    <t>NCGC00093976-06</t>
  </si>
  <si>
    <t>NCGC00167982-02</t>
  </si>
  <si>
    <t>NCGC00284018-04</t>
  </si>
  <si>
    <t>NCGC00261917-01</t>
  </si>
  <si>
    <t>NCGC00242308-01</t>
  </si>
  <si>
    <t>NCGC00229661-01</t>
  </si>
  <si>
    <t>NCGC00263906-02</t>
  </si>
  <si>
    <t>NCGC00485131-01</t>
  </si>
  <si>
    <t>NCGC00402340-02</t>
  </si>
  <si>
    <t>NCGC00160514-02</t>
  </si>
  <si>
    <t>NCGC00094381-04</t>
  </si>
  <si>
    <t>NCGC00351025-01</t>
  </si>
  <si>
    <t>NCGC00185971-01</t>
  </si>
  <si>
    <t>NCGC00161808-01</t>
  </si>
  <si>
    <t>NCGC00343916-01</t>
  </si>
  <si>
    <t>NCGC00261167-01</t>
  </si>
  <si>
    <t>NCGC00380690-01</t>
  </si>
  <si>
    <t>NCGC00356269-01</t>
  </si>
  <si>
    <t>NCGC00346496-04</t>
  </si>
  <si>
    <t>NCGC00092717-02</t>
  </si>
  <si>
    <t>NCGC00187809-01</t>
  </si>
  <si>
    <t>NCGC00183664-03</t>
  </si>
  <si>
    <t>NCGC00241360-01</t>
  </si>
  <si>
    <t>NCGC00381057-01</t>
  </si>
  <si>
    <t>NCGC00346497-02</t>
  </si>
  <si>
    <t>NCGC00187899-01</t>
  </si>
  <si>
    <t>NCGC00164582-02</t>
  </si>
  <si>
    <t>NCGC00100435-03</t>
  </si>
  <si>
    <t>NCGC00386592-01</t>
  </si>
  <si>
    <t>NCGC00015770-05</t>
  </si>
  <si>
    <t>NCGC00485375-01</t>
  </si>
  <si>
    <t>NCGC00159481-03</t>
  </si>
  <si>
    <t>NCGC00162092-02</t>
  </si>
  <si>
    <t>NCGC00015764-04</t>
  </si>
  <si>
    <t>NCGC00162095-02</t>
  </si>
  <si>
    <t>NCGC00380390-01</t>
  </si>
  <si>
    <t>NCGC00015163-09</t>
  </si>
  <si>
    <t>NCGC00261097-01</t>
  </si>
  <si>
    <t>NCGC00015468-06</t>
  </si>
  <si>
    <t>NCGC00015150-04</t>
  </si>
  <si>
    <t>NCGC00488261-02</t>
  </si>
  <si>
    <t>NCGC00380906-01</t>
  </si>
  <si>
    <t>NCGC00015545-07</t>
  </si>
  <si>
    <t>NCGC00261461-01</t>
  </si>
  <si>
    <t>NCGC00018185-09</t>
  </si>
  <si>
    <t>NCGC00351617-01</t>
  </si>
  <si>
    <t>NCGC00249642-01</t>
  </si>
  <si>
    <t>NCGC00386714-01</t>
  </si>
  <si>
    <t>NCGC00093742-04</t>
  </si>
  <si>
    <t>NCGC00356637-01</t>
  </si>
  <si>
    <t>NCGC00177995-02</t>
  </si>
  <si>
    <t>NCGC00079022-02</t>
  </si>
  <si>
    <t>NCGC00167998-01</t>
  </si>
  <si>
    <t>NCGC00261882-01</t>
  </si>
  <si>
    <t>NCGC00183411-01</t>
  </si>
  <si>
    <t>NCGC00370730-07</t>
  </si>
  <si>
    <t>NCGC00390071-01</t>
  </si>
  <si>
    <t>NCGC00189369-01</t>
  </si>
  <si>
    <t>NCGC00387772-02</t>
  </si>
  <si>
    <t>NCGC00479273-01</t>
  </si>
  <si>
    <t>NCGC00169010-02</t>
  </si>
  <si>
    <t>NCGC00181750-01</t>
  </si>
  <si>
    <t>NCGC00015720-07</t>
  </si>
  <si>
    <t>NCGC00183103-01</t>
  </si>
  <si>
    <t>NCGC00347282-01</t>
  </si>
  <si>
    <t>NCGC00241066-01</t>
  </si>
  <si>
    <t>NCGC00162249-03</t>
  </si>
  <si>
    <t>NCGC00179358-04</t>
  </si>
  <si>
    <t>NCGC00186421-07</t>
  </si>
  <si>
    <t>NCGC00183714-01</t>
  </si>
  <si>
    <t>NCGC00348032-01</t>
  </si>
  <si>
    <t>NCGC00356457-01</t>
  </si>
  <si>
    <t>NCGC00016324-09</t>
  </si>
  <si>
    <t>NCGC00379163-01</t>
  </si>
  <si>
    <t>NCGC00229726-01</t>
  </si>
  <si>
    <t>NCGC00183792-01</t>
  </si>
  <si>
    <t>NCGC00485908-01</t>
  </si>
  <si>
    <t>NCGC00183848-01</t>
  </si>
  <si>
    <t>NCGC00371843-01</t>
  </si>
  <si>
    <t>NCGC00343903-01</t>
  </si>
  <si>
    <t>NCGC00485901-01</t>
  </si>
  <si>
    <t>NCGC00253591-01</t>
  </si>
  <si>
    <t>NCGC00488246-02</t>
  </si>
  <si>
    <t>NCGC00344906-01</t>
  </si>
  <si>
    <t>NCGC00188733-01</t>
  </si>
  <si>
    <t>NCGC00015362-05</t>
  </si>
  <si>
    <t>NCGC00162232-03</t>
  </si>
  <si>
    <t>NCGC00345789-10</t>
  </si>
  <si>
    <t>NCGC00384884-01</t>
  </si>
  <si>
    <t>NCGC00022653-06</t>
  </si>
  <si>
    <t>NCGC00378965-03</t>
  </si>
  <si>
    <t>NCGC00380442-01</t>
  </si>
  <si>
    <t>NCGC00488259-02</t>
  </si>
  <si>
    <t>NCGC00017366-05</t>
  </si>
  <si>
    <t>NCGC00013058-02</t>
  </si>
  <si>
    <t>NCGC00378922-01</t>
  </si>
  <si>
    <t>NCGC00343917-01</t>
  </si>
  <si>
    <t>NCGC00090702-02</t>
  </si>
  <si>
    <t>NCGC00371815-01</t>
  </si>
  <si>
    <t>NCGC00015639-04</t>
  </si>
  <si>
    <t>NCGC00356005-01</t>
  </si>
  <si>
    <t>NCGC00167514-02</t>
  </si>
  <si>
    <t>NCGC00179436-02</t>
  </si>
  <si>
    <t>NCGC00185991-01</t>
  </si>
  <si>
    <t>NCGC00371134-01</t>
  </si>
  <si>
    <t>NCGC00094034-06</t>
  </si>
  <si>
    <t>NCGC00485899-01</t>
  </si>
  <si>
    <t>NCGC00229733-01</t>
  </si>
  <si>
    <t>NCGC00188867-01</t>
  </si>
  <si>
    <t>NCGC00248471-01</t>
  </si>
  <si>
    <t>NCGC00015467-16</t>
  </si>
  <si>
    <t>NCGC00386103-01</t>
  </si>
  <si>
    <t>NCGC00164245-03</t>
  </si>
  <si>
    <t>NCGC00346699-06</t>
  </si>
  <si>
    <t>NCGC00183688-01</t>
  </si>
  <si>
    <t>NCGC00185086-01</t>
  </si>
  <si>
    <t>NCGC00183389-01</t>
  </si>
  <si>
    <t>NCGC00350929-01</t>
  </si>
  <si>
    <t>NCGC00346448-01</t>
  </si>
  <si>
    <t>NCGC00090686-07</t>
  </si>
  <si>
    <t>NCGC00238689-01</t>
  </si>
  <si>
    <t>NCGC00160483-02</t>
  </si>
  <si>
    <t>NCGC00015587-03</t>
  </si>
  <si>
    <t>NCGC00162214-02</t>
  </si>
  <si>
    <t>NCGC00164581-02</t>
  </si>
  <si>
    <t>NCGC00356364-01</t>
  </si>
  <si>
    <t>NCGC00248469-01</t>
  </si>
  <si>
    <t>NCGC00015349-05</t>
  </si>
  <si>
    <t>NCGC00169660-02</t>
  </si>
  <si>
    <t>NCGC00188669-01</t>
  </si>
  <si>
    <t>NCGC00346865-01</t>
  </si>
  <si>
    <t>NCGC00013679-06</t>
  </si>
  <si>
    <t>NCGC00015131-04</t>
  </si>
  <si>
    <t>NCGC00253889-01</t>
  </si>
  <si>
    <t>NCGC00018130-09</t>
  </si>
  <si>
    <t>NCGC00370998-03</t>
  </si>
  <si>
    <t>NCGC00182903-03</t>
  </si>
  <si>
    <t>NCGC00241083-01</t>
  </si>
  <si>
    <t>NCGC00319090-01</t>
  </si>
  <si>
    <t>NCGC00188866-05</t>
  </si>
  <si>
    <t>NCGC00378567-02</t>
  </si>
  <si>
    <t>NCGC00385333-01</t>
  </si>
  <si>
    <t>NCGC00390408-01</t>
  </si>
  <si>
    <t>NCGC00162111-02</t>
  </si>
  <si>
    <t>NCGC00380534-01</t>
  </si>
  <si>
    <t>NCGC00015008-05</t>
  </si>
  <si>
    <t>NCGC00262230-01</t>
  </si>
  <si>
    <t>NCGC00318955-01</t>
  </si>
  <si>
    <t>NCGC00016896-06</t>
  </si>
  <si>
    <t>NCGC00388526-02</t>
  </si>
  <si>
    <t>NCGC00356208-01</t>
  </si>
  <si>
    <t>NCGC00189277-01</t>
  </si>
  <si>
    <t>NCGC00091023-06</t>
  </si>
  <si>
    <t>NCGC00025069-04</t>
  </si>
  <si>
    <t>NCGC00248478-01</t>
  </si>
  <si>
    <t>NCGC00385722-01</t>
  </si>
  <si>
    <t>NCGC00013109-03</t>
  </si>
  <si>
    <t>NCGC00314997-03</t>
  </si>
  <si>
    <t>NCGC00183015-01</t>
  </si>
  <si>
    <t>NCGC00343760-01</t>
  </si>
  <si>
    <t>NCGC00015113-03</t>
  </si>
  <si>
    <t>NCGC00018102-06</t>
  </si>
  <si>
    <t>NCGC00187759-01</t>
  </si>
  <si>
    <t>NCGC00346460-05</t>
  </si>
  <si>
    <t>NCGC00261240-01</t>
  </si>
  <si>
    <t>NCGC00015143-10</t>
  </si>
  <si>
    <t>NCGC00380290-01</t>
  </si>
  <si>
    <t>NCGC00242597-01</t>
  </si>
  <si>
    <t>NCGC00024665-06</t>
  </si>
  <si>
    <t>NCGC00178432-05</t>
  </si>
  <si>
    <t>NCGC00168265-02</t>
  </si>
  <si>
    <t>NCGC00090708-05</t>
  </si>
  <si>
    <t>NCGC00090749-11</t>
  </si>
  <si>
    <t>NCGC00015180-05</t>
  </si>
  <si>
    <t>NCGC00485074-01</t>
  </si>
  <si>
    <t>NCGC00186052-01</t>
  </si>
  <si>
    <t>NCGC00159417-06</t>
  </si>
  <si>
    <t>NCGC00015878-08</t>
  </si>
  <si>
    <t>NCGC00182401-01</t>
  </si>
  <si>
    <t>NCGC00094453-03</t>
  </si>
  <si>
    <t>NCGC00014711-11</t>
  </si>
  <si>
    <t>NCGC00162106-03</t>
  </si>
  <si>
    <t>NCGC00241049-02</t>
  </si>
  <si>
    <t>NCGC00169369-02</t>
  </si>
  <si>
    <t>NCGC00238453-07</t>
  </si>
  <si>
    <t>NCGC00016105-05</t>
  </si>
  <si>
    <t>NCGC00163696-04</t>
  </si>
  <si>
    <t>NCGC00183377-01</t>
  </si>
  <si>
    <t>NCGC00094031-06</t>
  </si>
  <si>
    <t>NCGC00356024-01</t>
  </si>
  <si>
    <t>NCGC00183684-06</t>
  </si>
  <si>
    <t>NCGC00351539-01</t>
  </si>
  <si>
    <t>NCGC00015655-09</t>
  </si>
  <si>
    <t>NCGC00160556-02</t>
  </si>
  <si>
    <t>NCGC00319056-01</t>
  </si>
  <si>
    <t>NCGC00343900-01</t>
  </si>
  <si>
    <t>NCGC00229739-01</t>
  </si>
  <si>
    <t>NCGC00183702-01</t>
  </si>
  <si>
    <t>NCGC00015881-04</t>
  </si>
  <si>
    <t>NCGC00091284-03</t>
  </si>
  <si>
    <t>NCGC00261719-01</t>
  </si>
  <si>
    <t>NCGC00263230-01</t>
  </si>
  <si>
    <t>NCGC00165987-03</t>
  </si>
  <si>
    <t>NCGC00273983-01</t>
  </si>
  <si>
    <t>NCGC00345204-01</t>
  </si>
  <si>
    <t>NCGC00164506-02</t>
  </si>
  <si>
    <t>NCGC00015599-05</t>
  </si>
  <si>
    <t>NCGC00091010-03</t>
  </si>
  <si>
    <t>NCGC00161601-02</t>
  </si>
  <si>
    <t>NCGC00244156-01</t>
  </si>
  <si>
    <t>NCGC00094419-05</t>
  </si>
  <si>
    <t>NCGC00181300-01</t>
  </si>
  <si>
    <t>NCGC00024667-14</t>
  </si>
  <si>
    <t>NCGC00385842-01</t>
  </si>
  <si>
    <t>NCGC00095303-04</t>
  </si>
  <si>
    <t>NCGC00485952-01</t>
  </si>
  <si>
    <t>NCGC00184887-02</t>
  </si>
  <si>
    <t>NCGC00388427-01</t>
  </si>
  <si>
    <t>NCGC00165993-02</t>
  </si>
  <si>
    <t>NCGC00241665-01</t>
  </si>
  <si>
    <t>NCGC00345105-01</t>
  </si>
  <si>
    <t>NCGC00015480-08</t>
  </si>
  <si>
    <t>NCGC00381208-01</t>
  </si>
  <si>
    <t>NCGC00100415-03</t>
  </si>
  <si>
    <t>NCGC00188670-01</t>
  </si>
  <si>
    <t>NCGC00356771-02</t>
  </si>
  <si>
    <t>NCGC00162079-02</t>
  </si>
  <si>
    <t>NCGC00347395-02</t>
  </si>
  <si>
    <t>NCGC00183049-01</t>
  </si>
  <si>
    <t>NCGC00016029-05</t>
  </si>
  <si>
    <t>NCGC00485083-01</t>
  </si>
  <si>
    <t>NCGC00385595-01</t>
  </si>
  <si>
    <t>NCGC00387254-02</t>
  </si>
  <si>
    <t>NCGC00402240-03</t>
  </si>
  <si>
    <t>NCGC00488262-02</t>
  </si>
  <si>
    <t>NCGC00386701-02</t>
  </si>
  <si>
    <t>NCGC00015251-09</t>
  </si>
  <si>
    <t>NCGC00381362-01</t>
  </si>
  <si>
    <t>NCGC00093704-08</t>
  </si>
  <si>
    <t>NCGC00160366-02</t>
  </si>
  <si>
    <t>NCGC00186032-01</t>
  </si>
  <si>
    <t>NCGC00261632-01</t>
  </si>
  <si>
    <t>NCGC00015614-05</t>
  </si>
  <si>
    <t>NCGC00261493-01</t>
  </si>
  <si>
    <t>NCGC00161705-01</t>
  </si>
  <si>
    <t>NCGC00263121-01</t>
  </si>
  <si>
    <t>NCGC00241084-01</t>
  </si>
  <si>
    <t>NCGC00351644-02</t>
  </si>
  <si>
    <t>NCGC00249596-02</t>
  </si>
  <si>
    <t>NCGC00261494-01</t>
  </si>
  <si>
    <t>NCGC00380115-01</t>
  </si>
  <si>
    <t>NCGC00015706-04</t>
  </si>
  <si>
    <t>NCGC00347300-01</t>
  </si>
  <si>
    <t>NCGC00378558-04</t>
  </si>
  <si>
    <t>NCGC00356264-02</t>
  </si>
  <si>
    <t>NCGC00273552-01</t>
  </si>
  <si>
    <t>NCGC00017324-07</t>
  </si>
  <si>
    <t>NCGC00162271-02</t>
  </si>
  <si>
    <t>NCGC00386306-06</t>
  </si>
  <si>
    <t>NCGC00344903-01</t>
  </si>
  <si>
    <t>NCGC00250372-03</t>
  </si>
  <si>
    <t>NCGC00018218-10</t>
  </si>
  <si>
    <t>NCGC00183686-01</t>
  </si>
  <si>
    <t>NCGC00015000-05</t>
  </si>
  <si>
    <t>NCGC00261042-01</t>
  </si>
  <si>
    <t>NCGC00163843-03</t>
  </si>
  <si>
    <t>NCGC00385946-01</t>
  </si>
  <si>
    <t>NCGC00319019-01</t>
  </si>
  <si>
    <t>NCGC00015735-08</t>
  </si>
  <si>
    <t>NCGC00241454-01</t>
  </si>
  <si>
    <t>NCGC00023016-07</t>
  </si>
  <si>
    <t>NCGC00238717-01</t>
  </si>
  <si>
    <t>NCGC00386875-01</t>
  </si>
  <si>
    <t>NCGC00162333-02</t>
  </si>
  <si>
    <t>NCGC00184841-01</t>
  </si>
  <si>
    <t>NCGC00380160-01</t>
  </si>
  <si>
    <t>NCGC00015802-18</t>
  </si>
  <si>
    <t>NCGC00187811-01</t>
  </si>
  <si>
    <t>NCGC00161699-01</t>
  </si>
  <si>
    <t>NCGC00241045-04</t>
  </si>
  <si>
    <t>NCGC00015748-13</t>
  </si>
  <si>
    <t>NCGC00351316-01</t>
  </si>
  <si>
    <t>NCGC00378690-01</t>
  </si>
  <si>
    <t>NCGC00488702-01</t>
  </si>
  <si>
    <t>NCGC00166245-04</t>
  </si>
  <si>
    <t>NCGC00381113-01</t>
  </si>
  <si>
    <t>NCGC00015582-06</t>
  </si>
  <si>
    <t>NCGC00242331-01</t>
  </si>
  <si>
    <t>NCGC00016107-09</t>
  </si>
  <si>
    <t>NCGC00167816-02</t>
  </si>
  <si>
    <t>NCGC00485360-01</t>
  </si>
  <si>
    <t>NCGC00247724-01</t>
  </si>
  <si>
    <t>NCGC00244142-01</t>
  </si>
  <si>
    <t>NCGC00181386-01</t>
  </si>
  <si>
    <t>NCGC00024257-06</t>
  </si>
  <si>
    <t>NCGC00015989-17</t>
  </si>
  <si>
    <t>NCGC00348355-01</t>
  </si>
  <si>
    <t>NCGC00168931-02</t>
  </si>
  <si>
    <t>NCGC00094462-03</t>
  </si>
  <si>
    <t>NCGC00015699-03</t>
  </si>
  <si>
    <t>NCGC00244146-01</t>
  </si>
  <si>
    <t>NCGC00024832-04</t>
  </si>
  <si>
    <t>NCGC00016027-04</t>
  </si>
  <si>
    <t>NCGC00016602-04</t>
  </si>
  <si>
    <t>NCGC00380663-01</t>
  </si>
  <si>
    <t>NCGC00094150-03</t>
  </si>
  <si>
    <t>NCGC00485321-01</t>
  </si>
  <si>
    <t>NCGC00484067-01</t>
  </si>
  <si>
    <t>NCGC00015615-15</t>
  </si>
  <si>
    <t>NCGC00387501-01</t>
  </si>
  <si>
    <t>NCGC00162223-02</t>
  </si>
  <si>
    <t>NCGC00012779-02</t>
  </si>
  <si>
    <t>NCGC00262348-01</t>
  </si>
  <si>
    <t>NCGC00390583-01</t>
  </si>
  <si>
    <t>NCGC00370923-11</t>
  </si>
  <si>
    <t>NCGC00183656-09</t>
  </si>
  <si>
    <t>NCGC00015283-05</t>
  </si>
  <si>
    <t>NCGC00186015-01</t>
  </si>
  <si>
    <t>NCGC00273496-01</t>
  </si>
  <si>
    <t>NCGC00274054-01</t>
  </si>
  <si>
    <t>NCGC00167560-02</t>
  </si>
  <si>
    <t>NCGC00380856-01</t>
  </si>
  <si>
    <t>NCGC00090885-03</t>
  </si>
  <si>
    <t>NCGC00161701-01</t>
  </si>
  <si>
    <t>NCGC00183016-01</t>
  </si>
  <si>
    <t>NCGC00186027-01</t>
  </si>
  <si>
    <t>NCGC00238616-01</t>
  </si>
  <si>
    <t>NCGC00016819-06</t>
  </si>
  <si>
    <t>NCGC00385407-01</t>
  </si>
  <si>
    <t>NCGC00015877-09</t>
  </si>
  <si>
    <t>NCGC00387860-01</t>
  </si>
  <si>
    <t>NCGC00263442-01</t>
  </si>
  <si>
    <t>NCGC00091387-08</t>
  </si>
  <si>
    <t>NCGC00262991-01</t>
  </si>
  <si>
    <t>NCGC00015571-05</t>
  </si>
  <si>
    <t>NCGC00094250-05</t>
  </si>
  <si>
    <t>NCGC00356558-01</t>
  </si>
  <si>
    <t>NCGC00095042-06</t>
  </si>
  <si>
    <t>NCGC00229723-01</t>
  </si>
  <si>
    <t>NCGC00016015-10</t>
  </si>
  <si>
    <t>NCGC00169025-02</t>
  </si>
  <si>
    <t>NCGC00015371-07</t>
  </si>
  <si>
    <t>NCGC00188528-01</t>
  </si>
  <si>
    <t>NCGC00357525-01</t>
  </si>
  <si>
    <t>NCGC00356703-01</t>
  </si>
  <si>
    <t>NCGC00304445-03</t>
  </si>
  <si>
    <t>NCGC00319009-01</t>
  </si>
  <si>
    <t>NCGC00091112-09</t>
  </si>
  <si>
    <t>NCGC00178831-03</t>
  </si>
  <si>
    <t>NCGC00390366-01</t>
  </si>
  <si>
    <t>NCGC00356030-01</t>
  </si>
  <si>
    <t>NCGC00378811-02</t>
  </si>
  <si>
    <t>NCGC00189487-01</t>
  </si>
  <si>
    <t>NCGC00094815-05</t>
  </si>
  <si>
    <t>NCGC00238375-01</t>
  </si>
  <si>
    <t>NCGC00015476-05</t>
  </si>
  <si>
    <t>NCGC00180848-02</t>
  </si>
  <si>
    <t>NCGC00015906-04</t>
  </si>
  <si>
    <t>NCGC00015369-06</t>
  </si>
  <si>
    <t>NCGC00016391-13</t>
  </si>
  <si>
    <t>NCGC00183799-01</t>
  </si>
  <si>
    <t>NCGC00167823-03</t>
  </si>
  <si>
    <t>NCGC00183384-01</t>
  </si>
  <si>
    <t>NCGC00015713-10</t>
  </si>
  <si>
    <t>NCGC00249742-01</t>
  </si>
  <si>
    <t>NCGC00319088-01</t>
  </si>
  <si>
    <t>NCGC00261975-01</t>
  </si>
  <si>
    <t>NCGC00166120-02</t>
  </si>
  <si>
    <t>NCGC00488254-02</t>
  </si>
  <si>
    <t>NCGC00344904-01</t>
  </si>
  <si>
    <t>NCGC00378588-02</t>
  </si>
  <si>
    <t>NCGC00015799-04</t>
  </si>
  <si>
    <t>NCGC00386303-01</t>
  </si>
  <si>
    <t>NCGC00488255-02</t>
  </si>
  <si>
    <t>NCGC00381331-01</t>
  </si>
  <si>
    <t>NCGC00179663-03</t>
  </si>
  <si>
    <t>NCGC00026112-04</t>
  </si>
  <si>
    <t>NCGC00167576-02</t>
  </si>
  <si>
    <t>NCGC00484066-01</t>
  </si>
  <si>
    <t>NCGC00094226-07</t>
  </si>
  <si>
    <t>NCGC00015024-06</t>
  </si>
  <si>
    <t>NCGC00134126-02</t>
  </si>
  <si>
    <t>NCGC00385045-01</t>
  </si>
  <si>
    <t>NCGC00343986-02</t>
  </si>
  <si>
    <t>NCGC00238384-01</t>
  </si>
  <si>
    <t>NCGC00161706-01</t>
  </si>
  <si>
    <t>NCGC00488260-02</t>
  </si>
  <si>
    <t>NCGC00067399-02</t>
  </si>
  <si>
    <t>NCGC00344937-01</t>
  </si>
  <si>
    <t>NCGC00015417-04</t>
  </si>
  <si>
    <t>NCGC00188654-01</t>
  </si>
  <si>
    <t>NCGC00488253-02</t>
  </si>
  <si>
    <t>NCGC00188652-01</t>
  </si>
  <si>
    <t>NCGC00016023-18</t>
  </si>
  <si>
    <t>NCGC00371885-01</t>
  </si>
  <si>
    <t>NCGC00182927-03</t>
  </si>
  <si>
    <t>NCGC00262736-01</t>
  </si>
  <si>
    <t>NCGC00262933-01</t>
  </si>
  <si>
    <t>NCGC00241104-02</t>
  </si>
  <si>
    <t>NCGC00262332-01</t>
  </si>
  <si>
    <t>NCGC00378620-04</t>
  </si>
  <si>
    <t>NCGC00344933-01</t>
  </si>
  <si>
    <t>NCGC00241723-01</t>
  </si>
  <si>
    <t>NCGC00384607-01</t>
  </si>
  <si>
    <t>NCGC00179496-04</t>
  </si>
  <si>
    <t>NCGC00241356-01</t>
  </si>
  <si>
    <t>NCGC00015455-08</t>
  </si>
  <si>
    <t>NCGC00385487-01</t>
  </si>
  <si>
    <t>NCGC00165952-02</t>
  </si>
  <si>
    <t>NCGC00483927-01</t>
  </si>
  <si>
    <t>Requested?</t>
  </si>
  <si>
    <t>OC(=O)C(F)(F)F.COC1=CC=CC(=C1)C2=CSC(NC(=O)C3=CC=NC=C3NS(=O)(=O)C4=CC=C(C)C=C4)=N2</t>
  </si>
  <si>
    <t>COC1=NC2=C(NC(=N2)S(=O)CC3=C(C)C(OC)=C(C)C=N3)C=C1</t>
  </si>
  <si>
    <t>CN1C=NC2=C1C(=O)NC(=O)N2C</t>
  </si>
  <si>
    <t>OC1=CC=C(C=C1)C2(OS(=O)(=O)C3=C2C=CC=C3)C4=CC=C(O)C=C4</t>
  </si>
  <si>
    <t>ClC1=CC=C(S1)S(=O)(=O)NC2=C(C=C(Cl)C=C2)C(=O)NC3=CC=C(C=C3)S(=O)(=O)N4CCOCC4</t>
  </si>
  <si>
    <t>OC(=O)C(F)(F)F.CC1=CC=C(NS(=O)(=O)C2=CC=C3NC(=O)NC3=C2)C=C1C</t>
  </si>
  <si>
    <t>CCCC1=C2C=C(C)C(CC3=CC=CC=C3)=CC2=C(C(O)=O)C(O)=C1O</t>
  </si>
  <si>
    <t>COC(=O)C1C(O)CCC2CN3CCC4=C(NC5=C4C=CC=C5)C3CC12</t>
  </si>
  <si>
    <t>NC1=CC(=CNC1=O)C2=CC=NC=C2</t>
  </si>
  <si>
    <t>CC1=CC(C)=C(N1)\C=C2/C(=O)NC3=CC=CC=C23</t>
  </si>
  <si>
    <t>OC(=O)C(F)(F)F.OC1=C2N=CC=CC2=C(NS(=O)(=O)C3=CC=CC=C3F)C=C1</t>
  </si>
  <si>
    <t>CN(N=O)C1=CC(O)=C(O)C=C1</t>
  </si>
  <si>
    <t>OC(=O)C(F)(F)F.CC(=O)NC(C1=CC=CO1)C2=C(O)C3=NC=CC=C3C(Br)=C2</t>
  </si>
  <si>
    <t>OC(=O)C(F)(F)F.OC(=O)C1=CSC(=N1)N2N=C(C=C2O)C3=CC(CC4=CC=CC=C4)=C(F)C=C3</t>
  </si>
  <si>
    <t>Cl.CC(C)N(CCC(=O)C1=CC=C2C=CC=CC2=C1)CC3=CC=CC=C3</t>
  </si>
  <si>
    <t>CN(C)C1=CC=C2C(Cl)=CC(C(NC(C)=O)C3=CC=CO3)=C(O)C2=N1</t>
  </si>
  <si>
    <t>OC(=O)C(F)(F)F.FC1=CC=CC(F)=C1C2CC(=O)NC3=C2SC(=N3)N4CCOCC4</t>
  </si>
  <si>
    <t>OC(=O)C(F)(F)F.CNC1=NC2=C(S1)C(CC(=O)N2)C3=CC=C(OC)C=C3OC</t>
  </si>
  <si>
    <t>OC(=O)C(F)(F)F.O=C(N1CCN(CC1)C2=CC=CC=C2)C3=CN=C(N4CCCCC4)C5=CC=CC=C35</t>
  </si>
  <si>
    <t>OC(=O)C(F)(F)F.NC1=CC2=NC3=C(N=C2C=C1)C(=O)N(CCC4=CC=CC=C4)C(=O)N3</t>
  </si>
  <si>
    <t>OC(=O)C(F)(F)F.C1CCN2C(CC1)=NN=C2C3=CN(N=C3)C4=CC=CC=C4</t>
  </si>
  <si>
    <t>OC(=O)C(F)(F)F.CN(C)C1=CC=CC(=C1)C2=CN=C(S2)N3CCC(CC3)C4=NC=CN4</t>
  </si>
  <si>
    <t>OC(=O)C(F)(F)F.CC1=CC=C(C)N1C2=C(C=CN=C2)C(O)=O</t>
  </si>
  <si>
    <t>CC1=NN(C(=O)C1)C2=CC=CC=C2</t>
  </si>
  <si>
    <t>CC(NC(C)=O)C1=C(O)C2=NC=CC=C2C(Cl)=C1</t>
  </si>
  <si>
    <t>OC1=C(O)C(O)=C(C=O)C=C1</t>
  </si>
  <si>
    <t>OC(=O)C(F)(F)F.NC1=C(SC2=NC(=CC=C12)C3=CC=CS3)C(=O)NC4=CC=C(F)C=C4</t>
  </si>
  <si>
    <t>OC(=O)C(F)(F)F.FC1=CC=C(C=C1)C(CCCN2CCC(CC2)N3C(=O)NC4=C3C=CC=C4)C5=CC=C(F)C=C5</t>
  </si>
  <si>
    <t>Cl.Cl.OCCN1CCN(CCCN2C3=C(SC4=C2C=C(C=C4)C(F)(F)F)C=CC=C3)CC1</t>
  </si>
  <si>
    <t>OC(=O)C(F)(F)F.CC1=CC=C(OCCN2C3=CC=CC=C3C4=C2CCN(C4)C(=O)C5CCCCC5)C=C1</t>
  </si>
  <si>
    <t>OC(=O)C(F)(F)F.FC1=C(F)C=C(C=C1)S(=O)(=O)NC2=CN=CC=C2C(=O)NC3=NC(=CS3)C4=CC=CC=C4</t>
  </si>
  <si>
    <t>O=N(=O)C1=CC2=C(C=CS2(=O)=O)C=C1</t>
  </si>
  <si>
    <t>NC(=N)C1=CC2=C(N\C(N2)=C3/C=C(CC(=O)NC(CC(O)=O)C(O)=O)C=C(C3=O)C4=C(O)C=CC(=C4)S(N)(=O)=O)C=C1</t>
  </si>
  <si>
    <t>OC(=O)C(F)(F)F.O=C(NC1=NC(=CS1)C2=CC=CC=C2)C3=CC=NC=C3NS(=O)(=O)C4=CC=C(C=C4)C#N</t>
  </si>
  <si>
    <t>OC(=O)C(F)(F)F.COC1=CC=CC(CNC2=CC=C(C=C2)S(=O)(=O)NC3=CC=C(C=C3)C4CCNCC4)=C1O</t>
  </si>
  <si>
    <t>OC(=O)C(F)(F)F.CC1=CC=C(C(C)=C1)S(=O)(=O)NC2=CC=C(O)C3=C2C=CC=C3</t>
  </si>
  <si>
    <t>OC(=O)C(F)(F)F.CC1=CC(NC(=S)N2CCN(CC2)C3=NC=C4C=CC=CC4=C3)=NC(C)=C1</t>
  </si>
  <si>
    <t>CCCC1=NNC2=C1C(C3=C(O)C(Cl)=CC(Cl)=C3)C(C#N)=C(N)O2</t>
  </si>
  <si>
    <t>FC1=CC=C(C=C1)C(N2CCN(C\C=C\C3=CC=CC=C3)CC2)C4=CC=C(F)C=C4</t>
  </si>
  <si>
    <t>OC(=O)C(F)(F)F.CC1=CC=C(C)N1C2=CC=C(C=C2)C(O)=O</t>
  </si>
  <si>
    <t>CN(C)S(=O)(=O)N1CCN(CC1)C2=CC=C(OCC3=NN(C)C(C)=C3C4=C5N(CC6=CC=CN=C6)C(C(O)=O)=C(CCCOC7=CC=CC8=C7C=CC=C8)C5=CC=C4)C=C2</t>
  </si>
  <si>
    <t>OC(=O)C(F)(F)F.CCC1=NN=C(NC2=NC=NC3=C2C(=CS3)C4=CC(=CC=C4)S(C)(=O)=O)S1</t>
  </si>
  <si>
    <t>OC(=O)C(F)(F)F.FC1=CC=C(C=C1)C2=NC(C#N)=C(NCC=C)O2</t>
  </si>
  <si>
    <t>OC(=O)C(F)(F)F.CC(C)COC1=CC=C(C=C1)C2=NN(CC(=O)NCCC3=CC=CC=C3)C(=O)C=C2</t>
  </si>
  <si>
    <t>CC(NC(=O)CC(O)=O)C1=NC2=CC=CC=C2C(=O)N1</t>
  </si>
  <si>
    <t>OC(=O)C(F)(F)F.FC1=CC=C(C=C1)S(=O)(=O)NC2=CN=CC=C2C(=O)NC3=NC(=CS3)C4=CC=CC=C4</t>
  </si>
  <si>
    <t>O=C(NC1=CC=C(C=C1)S(=O)(=O)N2CCOCC2)C3=CC=C(C=C3)N4CCC5=C(C4)C=CC=C5</t>
  </si>
  <si>
    <t>CCCCCCC\C=C/CCCCCCCCC(O)=O</t>
  </si>
  <si>
    <t>OC1=C(C=CC=C1)C(=O)NC2=NC=C(S2)N(=O)=O</t>
  </si>
  <si>
    <t>OC(=O)C(F)(F)F.CC(=O)NCC1=CC=C(O1)C2=CSC(NC3=CC=CC(C)=C3)=N2</t>
  </si>
  <si>
    <t>OC1=CC(=CC=C1)C2=C3C=CC(=N3)C(=C4C=CC(=N4)C(=C5C=CC(=N5)C(=C6CCC2=N6)C7=CC(O)=CC=C7)C8=CC(O)=CC=C8)C9=CC(O)=CC=C9</t>
  </si>
  <si>
    <t>NC1=CC=CC2=C(N)C=CC=C12</t>
  </si>
  <si>
    <t>OC(=O)C(F)(F)F.OC1=CC(NCCN2CCOCC2)=CC3=CC=CN=C13</t>
  </si>
  <si>
    <t>OC(=O)C(F)(F)F.CN1CCN(CC1)C2=CC=C(NC3=C4C=CC=CC4=NC5=CC=CC=C35)C=C2</t>
  </si>
  <si>
    <t>OC(=O)C(F)(F)F.CC1=C2C(=O)N(NC2=CC(=O)N1CC3=CC=NC=C3)C4=CC=CC=C4</t>
  </si>
  <si>
    <t>CC1=C(CCN2CCC(CC2)=C(C3=CC=C(F)C=C3)C4=CC=C(F)C=C4)C(=O)N5C=CSC5=N1</t>
  </si>
  <si>
    <t>CC1=CC=C(C=C1)S(=O)(=O)NC2=CC(=C(O)C3=C2N=CC=C3)S(=O)(=O)C4=CC=C(C)C=C4</t>
  </si>
  <si>
    <t>CC1=CC=C(N)C=C1O</t>
  </si>
  <si>
    <t>OC(=O)C(F)(F)F.NS(=O)(=O)C1=CC=C(CC2=C(CC3CC3)N(N=C2C4=CC(C5=CC=CS5)=C(F)C=C4)C6=NC(=CS6)C(O)=O)C=C1F</t>
  </si>
  <si>
    <t>Cl.CN1CCN(CCC(=O)N2C3=C(SC4=C2C=C(C=C4)C(F)(F)F)C=CC=C3)CC1</t>
  </si>
  <si>
    <t>OC(=O)C(F)(F)F.CC1=CC(NC(=S)N2CCN(CC2)C3=CC4=NON=C4C=C3)=NC(C)=C1</t>
  </si>
  <si>
    <t>OC(=O)C(F)(F)F.CC1=CC=C(CNC2=NC=NC3=C2C=C(C=C3)C4=CC=C(CO)O4)O1</t>
  </si>
  <si>
    <t>COC1=CC(NC2=C(C=C(C=C2)N(=O)=O)C(O)=O)=CC3=CC=CC=C13</t>
  </si>
  <si>
    <t>CCC(C)CC(=O)OC1C(C(C)C)C(O)C=C(CO)C1=O</t>
  </si>
  <si>
    <t>COC1=CC2=C(C=C1)C(C)(C)C(=O)N(CCC3=CC=C(C=C3)S(=O)(=O)NC(=O)NC4CCCCC4)C2=O</t>
  </si>
  <si>
    <t>OC(=O)\C=C/C(O)=O.CN1CCN(CC1)C2=NC3=C(C=CC(=C3)C(F)(F)F)N4C=CC=C24</t>
  </si>
  <si>
    <t>CC1=C(C=CC(Cl)=C1)N2C(CCC(O)=O)=CC=C2C3=CC=CS3</t>
  </si>
  <si>
    <t>Cl.COC1=C(NC2=C3C=CC=CC3=NC4=C2C=CC=C4)C=CC(NS(C)(=O)=O)=C1</t>
  </si>
  <si>
    <t>OC(=O)C(F)(F)F.COC1=CC=C(C2CC(=O)NC3=C2SC(=N3)N4CCOCC4)C(OC)=C1</t>
  </si>
  <si>
    <t>COC1=NN=C(NS(=O)(=O)C2=CC=C(N)C=C2)C=C1</t>
  </si>
  <si>
    <t>COC1=CC=C(C=C1OC)S(=O)(=O)NC2=NC(=CS2)C3=CC(=CC=C3)N(=O)=O</t>
  </si>
  <si>
    <t>CCCC1=C(OCCCOC2=CC=C(OCC(O)=O)C=C2)C=CC(C(C)=O)=C1O</t>
  </si>
  <si>
    <t>CN1CCN(CC1)C2=CC=C(NC3=NC=C(Cl)C(SC4=CC(NC(=O)C=C)=CC=C4)=N3)C=C2</t>
  </si>
  <si>
    <t>CC\C(=C(/C1=CC=C(O)C=C1)C2=CC=C(OCCNC)C=C2)C3=CC=CC=C3</t>
  </si>
  <si>
    <t>FC1=CC=C(C=C1)C(=O)CCCN2CCC(CC2)N3C(=O)NC4=C3C=CC=C4</t>
  </si>
  <si>
    <t>COCC1=CC=C(O1)C2=NN(CC3=CC=CC=C3)C4=CC=CC=C24</t>
  </si>
  <si>
    <t>OC(=O)C(F)(F)F.CN1C=C(C2=C1C=CC=C2)C3=NC4=C(N=C(N=C4)N5CCN(C)CC5)N(CC6=CC=CS6)C3=O</t>
  </si>
  <si>
    <t>CCCOC1=C(C=CC=C1)C2=NC(=O)C3=C(NN=N3)N2</t>
  </si>
  <si>
    <t>COC1=CC(=CC=C1NC2=NC=C(Cl)C(=N2)C3=CNC4=CC=CC=C34)N5CCC(CC5)N6CCN(C)CC6</t>
  </si>
  <si>
    <t>CCOC1=C(NC2=NC=C3N(C)C(=O)C4=C(C=CC=C4)N(C5CCCC5)C3=N2)C=CC(=C1)C(=O)N6CCC(CC6)N7CCN(C)CC7</t>
  </si>
  <si>
    <t>Cl.OS(O)(=O)=O.NC1=CC2=NC3=CC(N)=CC=C3C=C2C=C1.NC4=CC5=NC6=CC(N)=CC=C6C=C5C=C4</t>
  </si>
  <si>
    <t>OC(=O)C(F)(F)F.COC1=C2C=C3C=CC=C(C(=O)NCCN(C)C)C3=NC2=CC=C1</t>
  </si>
  <si>
    <t>CN1C=C(C=N1)C2=CN=C3C=CC4=CC=C(CS(=O)(=O)NCC5=NC=CC=C5)C=C4C(=O)C3=C2</t>
  </si>
  <si>
    <t>OC(=O)C(F)(F)F.O=C(NC1=NC(=CS1)C2=CC=CC=C2)C3=CC=NC=C3NS(=O)(=O)C4=CC=CC=C4</t>
  </si>
  <si>
    <t>CN(NC(=O)CC(=O)NN(C)C(=S)C1=CC=CC=C1)C(=S)C2=CC=CC=C2</t>
  </si>
  <si>
    <t>CC1=CC=C(C)C(SC2=NS(=O)(=O)C3=C2C=CC(=C3)C(=O)NC4=CC5=C(C=C4)N=CC=C5)=C1</t>
  </si>
  <si>
    <t>OC1=C(C=C(C=C1)C(F)(F)F)N2C(=O)NC3=C2C=CC(=C3)C(F)(F)F</t>
  </si>
  <si>
    <t>CC(=C)C(=O)OC1CC2(C)OC(=CC2=O)C(=C)CC3OC(=O)C(=C)C13</t>
  </si>
  <si>
    <t>OC1=C(O)C=C(C=C1)\C=C(/C#N)C(=O)NCCCNC(=O)C(=C\C2=CC(O)=C(O)C=C2)\C#N</t>
  </si>
  <si>
    <t>OC(=O)C(F)(F)F.CCCCN1N=C(C2=NC3=C(C=CC=C3)N=C12)C4=CC=CC=C4</t>
  </si>
  <si>
    <t>NC1=NC2=C(S1)C(CC(O)=N2)C3=CC=CC=C3Cl</t>
  </si>
  <si>
    <t>OC(=O)C(F)(F)F.OC(=O)C1=CSC(=N1)N2N=C(C=C2CC#N)C3=CC=C(F)C(F)=C3</t>
  </si>
  <si>
    <t>S=P(N1CC1)(N2CC2)N3CC3</t>
  </si>
  <si>
    <t>CC1OC2OC(=O)C3(C)CC4C5(CO5)C6=CC(=O)OC(C)(C)C6=CC(=O)C4(C)C(C23)C1=O</t>
  </si>
  <si>
    <t>CCCCCCCC1=CC=C(CCC2=CC=CC(O)=C2C(O)=O)C=C1</t>
  </si>
  <si>
    <t>CCC(=O)NC(C1=CC=CS1)C2=C(O)C3=NC=CC=C3C(Cl)=C2</t>
  </si>
  <si>
    <t>OC1=C(SC2=C(O)C=CC(Cl)=C2)C=C(Cl)C=C1</t>
  </si>
  <si>
    <t>O=C(NC1=C(C=CC=C1)C(=O)NC2=CC=CC=C2)C3CCCCC3</t>
  </si>
  <si>
    <t>OC1=C(OC2=C(Cl)C=C(Cl)C=C2)C=CC(Cl)=C1</t>
  </si>
  <si>
    <t>BrC1=NNC2=C1C=CC=C2N(=O)=O</t>
  </si>
  <si>
    <t>SCC(=O)NC1=CC=CC=C1</t>
  </si>
  <si>
    <t>OC1=CC2=C(N=CC=C2)C(NS(=O)(=O)C3=CC=C(Cl)S3)=C1</t>
  </si>
  <si>
    <t>NC1=NC=CN2C(=NC(C3=CC4=C(N3)C(Cl)=CC=C4)=C12)C5CCC(CC5)C(O)=O</t>
  </si>
  <si>
    <t>O=C1N(C2CCC(=O)NC2=O)C(=O)C3=C1C=CC=C3</t>
  </si>
  <si>
    <t>OC1=C(C=C(I)C=C1I)C(=O)NC2=CC(Cl)=C(OC3=CC=C(Cl)C=C3)C=C2</t>
  </si>
  <si>
    <t>Cl.Cl.NC1=NC(N)=C(C=C1)\N=N\C2=CC=CC=C2</t>
  </si>
  <si>
    <t>Cl.COC(=O)C1=C(C)NC(C)=C(C1C2=CC=CC(=C2)N(=O)=O)C(=O)OCCN(C)CC3=CC=CC=C3</t>
  </si>
  <si>
    <t>OC(=O)C(F)(F)F.FC(F)(F)C1=CC=C(C=C1)N2C=NC3=CC(=CC=C23)C(=O)N4CCCCC4</t>
  </si>
  <si>
    <t>CC1=C(C(C2=CC=C(C=C2)N(=O)=O)C3=C(CC(C)(C)CC3=O)N1)C(=O)OC4CCCCC4</t>
  </si>
  <si>
    <t>OC(=O)C(F)(F)F.OCC1=CN(CC2=C3C=CC=NC3=C(O)C=C2)C=N1</t>
  </si>
  <si>
    <t>NC1=NC2=C(N=CN2)C(=S)N1</t>
  </si>
  <si>
    <t>OC(=O)C(F)(F)F.CN(C)C(=O)C1=C(C)NC(NC2=NC3=CC=CC=C3O2)=NC1C4=CC=CC=C4Br</t>
  </si>
  <si>
    <t>COCCOC1=CC=C(NC2=NC=C(F)C(NC3=CC(NC(=O)C=C)=CC=C3)=N2)C=C1</t>
  </si>
  <si>
    <t>OC(=O)C(F)(F)F.CC(C)C1=C(C=CC=C1)C2=NC=C(C)C(NC(C)C3=CC=C(C=C3)C4=CN=CC=C4)=N2</t>
  </si>
  <si>
    <t>OC(=O)C(F)(F)F.CC1=CC(C)=NN1C2=NC(C)=CC(=N2)N3CCN(CC3)C4=CC=CC=C4</t>
  </si>
  <si>
    <t>COC1=CC(=CC=C1NC2=NC(NC3=C(C=CC=C3)S(=O)(=O)C(C)C)=C(Cl)C=N2)N4CCC(CC4)N5CCN(C)CC5</t>
  </si>
  <si>
    <t>OC(=O)C(F)(F)F.CC1=CC(=CC=C1)S(=O)(=O)NC2=CN=CC=C2C(=O)NC3=NC(=CS3)C4=CC=CC=C4</t>
  </si>
  <si>
    <t>OC(=O)C(F)(F)F.CC(C)N1CCC2=C(C1)SC(NC(=O)CC3=CC=CC=C3)=C2C4=NC5=C(S4)C=CC=C5</t>
  </si>
  <si>
    <t>OC(=O)C(F)(F)F.CC1=C(N=C(NC(=O)CC2=CC=CC(OCCOCCOCCN)=C2)S1)C3=CC=C4N(CCC4=C3)C(=O)C5=CC=CC=C5C</t>
  </si>
  <si>
    <t>OC(=O)C(F)(F)F.OCC1=CC=C(O1)C2=CC3=C(C=C2)N=CN=C3NCC4=NC=CN4</t>
  </si>
  <si>
    <t>O=C1NC2=CC=C3N=CSC3=C2\C1=C\C4=CNC=N4</t>
  </si>
  <si>
    <t>OC(=O)C(F)(F)F.CNS(=O)(=O)C1=CC=C(CC2=C(O)N(N=C2C3=CC=CC(=C3)C4=CC=CC=C4)C5=NC(=CS5)C(O)=O)C=C1</t>
  </si>
  <si>
    <t>COC1=C2CCCCC(C2=NC=C1)S(=O)C3=NC4=C(N3)C=CC=C4</t>
  </si>
  <si>
    <t>OC(=O)C(F)(F)F.CC1=C2C(=O)N(NC2=CC(=O)N1CCC3=CC=CC=C3)C4=CC=CC=C4</t>
  </si>
  <si>
    <t>OC(=O)C(F)(F)F.CC1=C2C(=O)N(NC2=CC(=O)N1CC3=CC=CO3)C4=CC=CC=C4</t>
  </si>
  <si>
    <t>OC1=C2N=CC=CC2=C(Cl)C=C1</t>
  </si>
  <si>
    <t>COC1=CC2=C(NC3=CC(OC)=C(Cl)C=C3Cl)C=C(N=C2C=C1OCCCN4CCN(C)CC4)C#N</t>
  </si>
  <si>
    <t>CC(C)=CCC1=C(O)C(C(O)=O)=C(OC2=C(CO)C=C(C)C=C2O)C=C1</t>
  </si>
  <si>
    <t>C\C=C(\C)C(=O)OC1C(O)C2C(CC3(C)OC3C(=O)CC1=C)OC(=O)C2=C</t>
  </si>
  <si>
    <t>OC(=O)C(F)(F)F.CN(C(=S)N1CCN(CC1)C2=CC(=CC=C2)C(F)(F)F)C3=NC=CC(C)=C3</t>
  </si>
  <si>
    <t>OC(=O)C(F)(F)F.COC1=C(Cl)C=C(NC2=CC(C)=NC(=N2)N3N=C(C)C=C3C)C=C1</t>
  </si>
  <si>
    <t>CN(C)C1=NC=C2N=CN=C(NC3=CC4=C(C=C3)N(CC5=CC=CC=C5)N=C4)C2=C1</t>
  </si>
  <si>
    <t>OC(=O)C(F)(F)F.CC(C)(C)CNC1=NC=NC2=C1C=C(C=C2)C3=CC=C(CO)O3</t>
  </si>
  <si>
    <t>OC(=O)C(F)(F)F.O=C(NC1=CC=C(C=C1)S(=O)(=O)N2CCOCC2)C3=CC=C(CN4CCCC5=C4C=CC=C5)C=C3</t>
  </si>
  <si>
    <t>OC(=O)C(F)(F)F.CC1=CC=C(NS(=O)(=O)C2=C3NC(=O)CCC3=CC(Br)=C2)C=C1Cl</t>
  </si>
  <si>
    <t>O=C1ON=C2C=NC3=C(C=CC=C3)N12</t>
  </si>
  <si>
    <t>COC1=CC2=C(CN(CCC3=CC=C(NC(=O)C4=CC(OC)=C(OC)C=C4NC(=O)C5=CC6=CC=CC=C6N=C5)C=C3)CC2)C=C1OC</t>
  </si>
  <si>
    <t>OC(=O)C(F)(F)F.FC1=CC=CC=C1C2CC(=O)NC3=C2SC(=N3)N4CCOCC4</t>
  </si>
  <si>
    <t>ClC1=C(Cl)C2=C(C=CC=C2)C(=O)O1</t>
  </si>
  <si>
    <t>CN(C)C1=CC=C(C=C1)C2=CC=NC(O)=C2N</t>
  </si>
  <si>
    <t>NC1=CC=C(C=C1)C2=NC3=CC=C(C=C3N2)C4=NC5=CC(N)=CC=C5N4</t>
  </si>
  <si>
    <t>CN1CCN(CC1)C2=CC=C(NC3=NC=C4C(=O)N(C5=NC6=C(C=CC=C6)N5C4=N3)C7=C(C)C=CC=C7C)C=C2</t>
  </si>
  <si>
    <t>OC(=O)C(F)(F)F.O=C(NC1=NN=C(S1)C2=NC=CC=C2)NC3=CC4=C(C=CC=C4)C=C3</t>
  </si>
  <si>
    <t>N#C\C(=C1/NC2=CC=CC=C2S1)C3=NC(NCCC4=CC=CN=C4)=NC=C3</t>
  </si>
  <si>
    <t>OC1=C(O)C=C(\C=C(/C#N)C(=O)NCCC2=CC=CC=C2)C=C1</t>
  </si>
  <si>
    <t>OC(=O)C(F)(F)F.CCOC(=O)C1=CC=C(O)C2=NC=C(C=C12)C3=CC=CC(=C3)C(N)=N</t>
  </si>
  <si>
    <t>CC(C)N1CCC2=C(C1)SC(NC(C)=O)=C2C3=NC4=CC=CC=C4S3</t>
  </si>
  <si>
    <t>CC(=O)NC(C1=CC=CO1)C2=C(O)C3=NC=CC=C3C(F)=C2</t>
  </si>
  <si>
    <t>OC(=O)C(F)(F)F.COC1=CC(=CC=C1)S(=O)(=O)NC2=CN=CC=C2C(=O)NC3=NC(=CS3)C4=CC=CC=C4</t>
  </si>
  <si>
    <t>CC(=O)OC1C\C(C)=C\CC\C(C)=C\C2OC(=O)C(=C)C12</t>
  </si>
  <si>
    <t>COC1=CC(=CC(OC)=C1)N2CC3=CN=C(NC4=CC=C(C=C4)N5CCN(C)CC5)N=C3N(CC6=CC=C(NC(=O)C=C)C=C6)C2=O</t>
  </si>
  <si>
    <t>OC(=O)CC1(O)C(=O)NC2=CC=CC=C12</t>
  </si>
  <si>
    <t>OC1=CC=CC=C1C2NC3=CC=CC4=CC=CC(N2)=C34</t>
  </si>
  <si>
    <t>OC1C(OC2=CC(O)=CC(O)=C2C1=O)C3=CC=C(O)C(O)=C3</t>
  </si>
  <si>
    <t>CC(C)=CCOC1=CC=C(\C=C\C(=O)C2=C(OCC(O)=O)C=C(OCC=C(C)C)C=C2)C=C1</t>
  </si>
  <si>
    <t>OC(=O)C(F)(F)F.BrC1=CC=CC=C1C2CC(=O)NC3=C2SC(=N3)N4CCOCC4</t>
  </si>
  <si>
    <t>OC1=C(Br)C=C(C=C1Br)C2=NOC(=N2)C(=O)NCC3=CC=C(OC4=CC=CC=C4)C=C3</t>
  </si>
  <si>
    <t>OC(=O)C(F)(F)F.CC1=CC(NS(=O)(=O)C2=CC=C(NC3=NC(=CS3)C4=CC(C)=C(C)C=C4)C=C2)=NO1</t>
  </si>
  <si>
    <t>CCOC1=CC=C(C=C1)C2=CC(NC(=O)C3=C(F)C=CC=C3F)=C(S2)C(O)=O</t>
  </si>
  <si>
    <t>OC1=CC=C(C(O)=C1)C2=C(O)C(=O)C3=C(O)C=C(O)C=C3O2</t>
  </si>
  <si>
    <t>Cl.CN(C)CC1CCN2C(C1)=C(C3=C2C=CC=C3)C4=C(C(=O)NC4=O)C5=CN(C)C6=C5C=CC=C6</t>
  </si>
  <si>
    <t>OC(=O)C(F)(F)F.FC1=CC=C(C2CC(=O)NC3=C2SC(=N3)N4CCOCC4)C(F)=C1</t>
  </si>
  <si>
    <t>CC1=NC(N=NC2=CC=CC=C2)=C(O)C=C1</t>
  </si>
  <si>
    <t>OC(=O)C(F)(F)F.CC1=CC=C(C=C1)S(=O)(=O)NC2=CN=CC=C2C(=O)NC3=NC(=CS3)C(O)=O</t>
  </si>
  <si>
    <t>OC(=O)C(F)(F)F.COC1=CC=C(C=C1)C2=CSC(NC(=O)C3=CC=NC=C3NS(=O)(=O)C4=CC=C(C)C=C4)=N2</t>
  </si>
  <si>
    <t>CC(CCOC(=O)CCC(O)=O)CCC1C(=C)CCC2C(C)(C)CC(O)CC12C</t>
  </si>
  <si>
    <t>OC(=O)C(F)(F)F.FC1=CC(NC2=NC(=NC3=CC=CC=C23)C4=CC=NC=C4)=CC=C1N5CCNCC5</t>
  </si>
  <si>
    <t>CN1CCN(CC1)C2=CC(NC3CCOCC3)=C(C=C2)C(=O)NC4=NNC5=C4C=C(CC6=CC(F)=CC(F)=C6)C=C5</t>
  </si>
  <si>
    <t>CCCCCCCCCCC\C=C/C(C)(C)\C=C/CCCC(O)=O</t>
  </si>
  <si>
    <t>OC(=O)C1NCC2=C(N=CN2)C1C3=CC=CC=C3</t>
  </si>
  <si>
    <t>OC(=O)C(F)(F)F.COC1=CC=C(C2CC(=O)NC3=C2SC(=N3)N4CCCCC4)C(OC)=C1</t>
  </si>
  <si>
    <t>ClC1=C(C=CC=C1)C(N2C=CN=C2)(C3=CC=CC=C3)C4=CC=CC=C4</t>
  </si>
  <si>
    <t>OC(=O)C(F)(F)F.OCC1=CC=C(O1)C2=CC3=C(C=C2)N=CN=C3N4CCOCC4</t>
  </si>
  <si>
    <t>CC1=CC(=CC=C1N2C(CCC(O)=O)=CC=C2C3=CC=C(C=C3)N4C=CN=C4)C(N)=O</t>
  </si>
  <si>
    <t>OC(=O)C(F)(F)F.FC1=CC=C(C=C1)C2=NN(CC(=O)NCCC3=CC=CC=C3)C(=O)C=C2</t>
  </si>
  <si>
    <t>OC(=O)C(F)(F)F.FC1=CC=C(C(Cl)=C1)S(=O)(=O)NC2=CN=CC=C2C(=O)NC3=NC(=CS3)C4=CC=CC=C4</t>
  </si>
  <si>
    <t>Cl.CN(C)C1=CC(=CC=C1)N2CCN(CC2)C3=NN4C(S3)=NC5=CC=CC=C5C4=O</t>
  </si>
  <si>
    <t>OC1=CC(\C=C\C2=CC(O)=C(O)C=C2)=CC(O)=C1</t>
  </si>
  <si>
    <t>OC(=O)C(F)(F)F.CC1=C(CSC2=CC=C(OCC(O)=O)C(C)=C2)SC(=N1)C3=CC=C(Cl)C=C3</t>
  </si>
  <si>
    <t>CC1(CO)CCCC2(C)C1C(OC(=O)C3=CC=CC=C3)C=C4C(=O)OCC24O</t>
  </si>
  <si>
    <t>COC1=C(C=C(Cl)C=C1)C(=O)NCCC2=CC=C(C=C2)S(=O)(=O)NC(=O)NC3CCCCC3</t>
  </si>
  <si>
    <t>OC(=O)C(F)(F)F.CC(=O)NCC1=CC=C(O1)C2=CSC(NC3=CC(C)=CC(C)=C3)=N2</t>
  </si>
  <si>
    <t>Cl.FC(F)(F)C1=CC=C2C(SCCCCCOC3=COC(CN4CCOCC4)=CC3=O)=CC=NC2=C1</t>
  </si>
  <si>
    <t>OC(=O)\C=C/C(O)=O.CCOC(=O)NC1=CC=C(NCC2=CC=C(F)C=C2)N=C1N</t>
  </si>
  <si>
    <t>O=C1NC2=CC=CC=C2C1=CC3=CC=CN3</t>
  </si>
  <si>
    <t>OC(=O)C(F)(F)F.ON1C(NC2=CC=CC=C2C1=O)C3=CC=C(O3)C4=CC=C(C=C4)C(F)(F)F</t>
  </si>
  <si>
    <t>OC(=O)C1=NC=CC=C1</t>
  </si>
  <si>
    <t>CC(C)(SC1=CC=C(CCN(CCCCC2CCCCC2)C(=O)NC3CCCCC3)C=C1)C(O)=O</t>
  </si>
  <si>
    <t>OCCCC1=CC=CC=C1</t>
  </si>
  <si>
    <t>Cl.CCCC(C(=O)OCCN(CC)CC)(C1=CC=CC=C1)C2=CC=CC=C2</t>
  </si>
  <si>
    <t>OC(=O)C(F)(F)F.CC(=O)NC1=C(C2=NC3=C(S2)C=CC=C3)C4=C(CN(CC4)C5COC5)S1</t>
  </si>
  <si>
    <t>COC(=O)C1=C(C)NC(C)=C(C1C2=C(C=CC=C2)N(=O)=O)C(=O)OC</t>
  </si>
  <si>
    <t>Cl.COC1=C(C=CC=C1)N2CCNCC2</t>
  </si>
  <si>
    <t>OC(=O)CCC1=C(F)C=C(NCC2=C3CCCN(CCOC4=CC=CC=C4)C3=CC=C2)C=C1</t>
  </si>
  <si>
    <t>O=C1NC(=O)\C(S1)=C\C2=CC=C3N=CC=NC3=C2</t>
  </si>
  <si>
    <t>CC(C)=CCC1C(=O)N(N(C1=O)C2=CC=CC=C2)C3=CC=CC=C3</t>
  </si>
  <si>
    <t>OC(=O)C(F)(F)F.CC1=CC2=NC(=C(NC3=CC4=C(OCO4)C=C3)N2C=C1)C5=NC=CC=C5</t>
  </si>
  <si>
    <t>Cl.Cl.CN1CCN(CCCN2C3=C(SC4=C2C=C(C=C4)C(F)(F)F)C=CC=C3)CC1</t>
  </si>
  <si>
    <t>CCOC(=O)C1=C(C)NC(C)=C(C1C2=C(F)C(F)=C(F)C(F)=C2F)C(=O)OCC</t>
  </si>
  <si>
    <t>OC(=O)C(F)(F)F.COC1=CC(N2C(=O)C(=CC3=C2CC(C)(C)CC3=O)C4=NN(N=N4)C5=CC=C(Cl)C=C5)=C(OC)C=C1</t>
  </si>
  <si>
    <t>CC(C)(O)CC(=O)NCCN1C=CC2=C1C(NC3=CC=C(OC4=CC=CC(=C4)C(F)(F)F)C(Cl)=C3)=NC=N2</t>
  </si>
  <si>
    <t>CC1=C(OCC(F)(F)F)C=CN=C1CS(=O)C2=NC3=C(N2)C=CC=C3</t>
  </si>
  <si>
    <t>NC1=C(N)C=CC=C1</t>
  </si>
  <si>
    <t>OS(O)(=O)=O.CC(C)NCC(O)C1=CC(O)=CC(O)=C1.CC(C)NCC(O)C2=CC(O)=CC(O)=C2</t>
  </si>
  <si>
    <t>OC1=CC(=CC(=C1O)N(=O)=O)C(=O)C2=C(F)C=CC=C2</t>
  </si>
  <si>
    <t>Cl.O=C(CCCCCN1CCN(CC1)C2=CC=CC=C2C3=CC=CC=C3)NC4CCCC5=CC=CC=C45</t>
  </si>
  <si>
    <t>OC1=C2N=CC=CC2=C(Br)C=C1Br</t>
  </si>
  <si>
    <t>CCC1=C(C(=NN1C2=CC=CC=C2C3=CC=CC(OCC(O)=O)=C3)C4=CC=CC=C4)C5=CC=CC=C5</t>
  </si>
  <si>
    <t>OC(=O)C(F)(F)F.CC(C)N1CCC2=C(C1)SC(NC(=O)CCC#C)=C2C3=NC4=C(S3)C=CC=C4</t>
  </si>
  <si>
    <t>CN(C)C1=CC=C(NC(=O)NS(=O)(=O)C2=CC=C(Cl)C=C2)C=C1</t>
  </si>
  <si>
    <t>CC1OC(=O)C23C(=C)C(C)(CC4C2(C)CC=C5C(=CC(=O)OC5(C)C)C4(C)O)C(=O)C13O</t>
  </si>
  <si>
    <t>CC1=C2C=CC=NC2=C(O)C=C1</t>
  </si>
  <si>
    <t>OC(=O)C(F)(F)F.CCOC(=O)OC(C)OC(=O)C1=CSC(=N1)N2N=C(C=C2O)C3=CC(F)=C(F)C=C3</t>
  </si>
  <si>
    <t>OC1=C(O)C2=C(C=CC(=O)O2)C=C1</t>
  </si>
  <si>
    <t>OC(=O)C(F)(F)F.COC1=NC=C(NC(=O)C2=CC=CS2)C=C1</t>
  </si>
  <si>
    <t>CS(=O)(=O)C1=CC(=C(C=C1)C(=O)C2C(=O)CCCC2=O)N(=O)=O</t>
  </si>
  <si>
    <t>NC(=O)N\N=C\C1=CC=C(O1)N(=O)=O</t>
  </si>
  <si>
    <t>OC(=O)C(F)(F)F.ClC1=C(Cl)C=C(NC(=O)NC2=NN=C(S2)N3CCNCC3)C=C1</t>
  </si>
  <si>
    <t>CC1=C(C=CC=C1Cl)N2C(CCC(O)=O)=CC=C2C3=CC=CS3</t>
  </si>
  <si>
    <t>Cl.CCCC1(CCC)CCC2(CCN(CCCN(CC)CC)C2)CC1</t>
  </si>
  <si>
    <t>OC(=O)C(F)(F)F.C(CC1=CNC=N1)NC2=NC=NC3=C2C=CC(=C3)C4=CC=C5OCOC5=C4</t>
  </si>
  <si>
    <t>OC(=O)\C=C\C1=CC=C(C=C1)C2=CC=C(O)C(=C2)C34CC5CC(CC(C5)C3)C4</t>
  </si>
  <si>
    <t>NS(=O)(=O)C1=CC=C(CC2=CN(C3=NC(=CS3)C(O)=O)C4=C2C=CC=N4)C=C1</t>
  </si>
  <si>
    <t>OC(=O)C1=CC(=CC=C1)N2C=NC(\C=C3/NC(=O)N(CC(=O)NC4=CC=C(Cl)C=C4)C3=O)=C2</t>
  </si>
  <si>
    <t>OC(=O)C(F)(F)F.OC(CN1C2=CC=C(Cl)C=C2C3=CC(Cl)=CC=C13)CN4CCCCC4</t>
  </si>
  <si>
    <t>Cl.Cl.NC(CO)C(=O)NNCC1=C(O)C(O)=C(O)C=C1</t>
  </si>
  <si>
    <t>OC(=O)C(F)(F)F.CC1=CC=C(C=C1)S(=O)(=O)NC2=CN=CC=C2C(=O)NC3=CC=CC4=C3C=CC=C4</t>
  </si>
  <si>
    <t>OC(=O)C(F)(F)F.CC1=NC(NC(=S)N2CCN(CC2)C3=CC(=CC=C3)C(F)(F)F)=NC=C1</t>
  </si>
  <si>
    <t>CN1C2=C(NC(=N2)C3=CC=C(C=C3)S(O)(=O)=O)C(=O)N(C)C1=O</t>
  </si>
  <si>
    <t>OC(=O)C(F)(F)F.CC1=CC(NC(=S)N2CCN(CC2)C3=CC=CC4=CC=NC=C34)=NC(C)=C1</t>
  </si>
  <si>
    <t>Cl.CN(C)CC\C=C1\C2=C(SC3=C1C=CC(Cl)=C3)C=CC=C2</t>
  </si>
  <si>
    <t>OC(=O)C(F)(F)F.CN(CC(=O)NC1=CC=C(C=C1)N2CCN(C)CC2)CC3=C4C=CC=CC4=CC=C3O</t>
  </si>
  <si>
    <t>OC(=O)C(F)(F)F.O=C(C1=NON(=O)=C1C(=O)C2=CC3=C(C=CC=C3)C=C2)C4=CC=C5C=CC=CC5=C4</t>
  </si>
  <si>
    <t>Cl.CCN1CCC2=C(CC1)N=C(N)O2</t>
  </si>
  <si>
    <t>CN1C(=NC2=C1C(=O)N(CC=C)C(=O)N2C)C3=CC=C(C=C3)S(O)(=O)=O</t>
  </si>
  <si>
    <t>Cl.Cl.OC(=O)C1=CN(C2=CC=C(F)C=C2)C3=C(C=C(F)C(=C3)N4CCNCC4)C1=O</t>
  </si>
  <si>
    <t>OC(=O)C(F)(F)F.CC1=CC(=NN1)C2N=C(NC3=NC4=CC=CC=C4O3)NC5=C2C(=O)CCC5</t>
  </si>
  <si>
    <t>CN1CCC2=C(CC3=C(CC1)C=CC=C3)NC4=C2C=CC=C4</t>
  </si>
  <si>
    <t>CCOC1=CC=C(CC2=NC(=CS2)C3=C(C)N=C4C=CC=CN34)C=C1</t>
  </si>
  <si>
    <t>Cl.O=C1N2N=C(NC3=CC(=CC=C3)N4CCNCC4)SC2=NC5=C1C=CC=C5</t>
  </si>
  <si>
    <t>O=C1NCC2=C3C(NC4=C3C=CC=C4)=C5NC6=C(C=CC=C6)C5=C12</t>
  </si>
  <si>
    <t>NC1=C(N)C=NC=C1</t>
  </si>
  <si>
    <t>CC1=CC=C(C=C1)N2N=C(C=C2NC(=O)NC3=C4C=CC=CC4=C(OCCN5CCOCC5)C=C3)C(C)(C)C</t>
  </si>
  <si>
    <t>OC1=C(C=C(Cl)C=C1)C(=O)NC2=C(Cl)C=C(C=C2)N(=O)=O</t>
  </si>
  <si>
    <t>OC(=O)C(F)(F)F.FC1=CC=C(C2CC(=O)NC3=C2SC(=N3)N4CCOCC4)C(Cl)=C1</t>
  </si>
  <si>
    <t>COC1=CC=CC=C1C2=CC=CC(=C2)C3=C(O)C4=CC(C#N)=C(Cl)C=C4NC3=O</t>
  </si>
  <si>
    <t>OC(=O)C(F)(F)F.CN1C=CC(C=C1)=NC2=CC=C(NC(=O)C3=CC=C(C=C3)\N=C4\C=CN(C)C5=CC=C(C=C45)N(=O)=O)C=C2</t>
  </si>
  <si>
    <t>OC(=O)C(F)(F)F.CC1=C(C(N=C(NC2=NC3=C(O2)C=CC=C3)N1)C4=C(Cl)C=CC=C4)C(=O)NC5=CC=C(C=C5)C(O)=O</t>
  </si>
  <si>
    <t>OCC1=CC=C(CC2=CN(N=C2C3=CC(=CC=C3)C4=CC=CC=C4)C5=NC(=CS5)C(O)=O)C=C1</t>
  </si>
  <si>
    <t>CC(CCC1C(=C)CCC2C(C)(COC(C)=O)CCCC12C)CC(O)=O</t>
  </si>
  <si>
    <t>CNC(=O)C1=CC=CC=C1NC2=CC(NC3=CC=C(C=C3OC)N4CCOCC4)=NC=C2C(F)(F)F</t>
  </si>
  <si>
    <t>OC1=C2N=CC=CC2=C(Cl)C=C1I</t>
  </si>
  <si>
    <t>OC(=O)\C=C/C(O)=O.OC(=O)\C=C/C(O)=O.CN1CCN(CCCN2C3=C(SC4=C2C=C(Cl)C=C4)C=CC=C3)CC1</t>
  </si>
  <si>
    <t>OC1=CC=C(C=C1)C2=COC3=C(C=CC(O)=C3)C2=O</t>
  </si>
  <si>
    <t>OC(=O)C(O)=O.IC1=C(CNC2C3CCN(CC3)C2C(C4=CC=CC=C4)C5=CC=CC=C5)C=CC=C1</t>
  </si>
  <si>
    <t>OC(=O)C(F)(F)F.CC1=NC(CNC2=NC=NC3=C2C=C(C=C3)C4=CC=C(CO)O4)=CS1</t>
  </si>
  <si>
    <t>Cl.CN1CCC2(CCN3CCC4=C(OC5=C4C=CC=C5)C3C2)N(C)C1=O</t>
  </si>
  <si>
    <t>OC(=O)C(F)(F)F.CC(C)(C)OC(=O)C1=CSC(=N1)N2N=C(C(=C2O)C3=CC=CC=C3)C4=CC=C(F)C(F)=C4</t>
  </si>
  <si>
    <t>COC1=CC=C(\C=C\C(=O)NC2=CC=CC=C2C(O)=O)C=C1OC</t>
  </si>
  <si>
    <t>OC(=O)C(F)(F)F.CC1=CC=C(C)N1C2=C(C=CC=C2)C(O)=O</t>
  </si>
  <si>
    <t>CCC(=O)NC(C1=CC=CS1)C2=C(O)C3=NC=CC=C3C=C2</t>
  </si>
  <si>
    <t>CSC1=CC=C(\C=C2\C(C)=C(CC(O)=O)C3=C2C=CC(F)=C3)C=C1</t>
  </si>
  <si>
    <t>CCC(=O)NC(C1=CC=CO1)C2=C(O)C3=NC=CC=C3C(Br)=C2</t>
  </si>
  <si>
    <t>OC(=O)CCC1=NC(=C(O1)C2=CC=CC=C2)C3=CC=CC=C3</t>
  </si>
  <si>
    <t>COC1=C(OC)C(=O)C(CCCCCCCCCCO)=C(C)C1=O</t>
  </si>
  <si>
    <t>CC1=CC(O)=CC(OC2=CC(C)=C(C(O)=O)C(O)=C2)=C1</t>
  </si>
  <si>
    <t>OC(=O)C(F)(F)F.CN(C)CCCNC1=CC2=CC=CN=C2C(O)=C1</t>
  </si>
  <si>
    <t>COC1=C(OCC2=C(C=C(C=C2)C(F)(F)F)C(F)(F)F)C=CC(\C=C(/C#N)C(=O)NC3=NN=C(S3)C(F)(F)F)=C1</t>
  </si>
  <si>
    <t>COC1=CC2=C(N=CC=C2)C(NS(=O)(=O)C3=CC=C(C=C3)N(=O)=O)=C1</t>
  </si>
  <si>
    <t>O=N(=O)\C=C\C1=CC2=C(OCO2)C=C1</t>
  </si>
  <si>
    <t>CC1(C)CCC(CN2CCN(CC2)C3=CC(OC4=CN=C5NC=CC5=C4)=C(C=C3)C(=O)NS(=O)(=O)C6=CC=C(NCC7CCOCC7)C(=C6)N(=O)=O)=C(C1)C8=CC=C(Cl)C=C8</t>
  </si>
  <si>
    <t>COC1=C(C=CC(SC)=C1)C(=O)N2CCC(CC3=CC=CC=C3)CC2</t>
  </si>
  <si>
    <t>Cl.COC1=C(C=C(NC(=O)C2=CC=C(C=C2)C3=C(C)C=C(C=C3)C4=NOC(C)=N4)C=C1)N5CCN(C)CC5</t>
  </si>
  <si>
    <t>CN1CCN(CC1)C2=CC=C(NC3=NC=C(Cl)C(OC4=CC(NC(=O)C=C)=CC=C4)=N3)C=C2</t>
  </si>
  <si>
    <t>OC(=O)C(F)(F)F.CCOC(=O)N1CCC2=C(C1)SC(NC(=O)CN3CCCCC3)=C2C(=O)OCC</t>
  </si>
  <si>
    <t>OC(=O)C(F)(F)F.OCC1=CC=C(O1)C2=CC3=C(C=C2)N=CN=C3NCCC4=CNC=N4</t>
  </si>
  <si>
    <t>OC(=O)C(F)(F)F.OC(=O)C1=CC=C(O)C2=NC=C(C=C12)N3CCN(CC4=CC=CC=C4)CC3</t>
  </si>
  <si>
    <t>OC(=O)C(F)(F)F.CCC(C)(C)N1N=NN=C1C(N2CCC3=C(C2)C=CC=C3)C4=CC5=CC=C(OC)C=C5NC4=O</t>
  </si>
  <si>
    <t>COC1=CC2=C(N=CC=C2)C(NS(=O)(=O)C3=CC(=CC=C3)N(=O)=O)=C1</t>
  </si>
  <si>
    <t>CCOC(=O)C1=C(C)NC(C)=C(C1C2=CC=CC(Cl)=C2Cl)C(=O)OC</t>
  </si>
  <si>
    <t>COC1=C2CNC(=O)C2=CC(OCC(O)C(C)(C)O)=C1C</t>
  </si>
  <si>
    <t>OC(=O)C(F)(F)F.OC1=C(CNC2=CC=C(C=C2)S(=O)(=O)NC3=CC=C(C=C3)C4CCNCC4)C=CC(Br)=C1</t>
  </si>
  <si>
    <t>N1C(NC2=CC=CC3=C2C1=CC=C3)C4=CC=CC=C4</t>
  </si>
  <si>
    <t>OC(=O)C(F)(F)F.CCCC1=CC=C(C=C1)C2=CSC(NC(=O)C3=CC=NC=C3NS(=O)(=O)C4=CC=C(C)C=C4)=N2</t>
  </si>
  <si>
    <t>C\C=C\C=C\C1=CC2=C(O1)C=C(CC=C(C)C)C(O)=C2C=O</t>
  </si>
  <si>
    <t>CC1=C(O)C=C2C3OCCCC3(O)OCC2=C1O</t>
  </si>
  <si>
    <t>CCOC(=O)C1=CSC(=N1)N2N=C(C=C2O)C3=CC(F)=C(F)C=C3</t>
  </si>
  <si>
    <t>OC(=O)C(F)(F)F.COC1=C(O)C(CNC2=CC=C(C=C2)S(=O)(=O)NC3=NC(=CS3)C4=CC=CC=C4)=CC=C1</t>
  </si>
  <si>
    <t>C\C=C(\C)C(=O)OC1CC2(C)OC(=CC2=O)C(=C)CC3OC(=O)C(=C)C13</t>
  </si>
  <si>
    <t>OC1=C2N=CC=CC2=CC=C1</t>
  </si>
  <si>
    <t>C\C(=C/C1=CC=C(C=C1)C(O)=O)C2=CC3=C(C=C2)C(C)(C)CCC3(C)C</t>
  </si>
  <si>
    <t>CS(O)(=O)=O.CSC1=CC2=C(SC3=C(CC2N4CCN(C)CC4)C=CC=C3)C=C1</t>
  </si>
  <si>
    <t>BrC1=CC2=C(NC3=C2CC(=O)NC4=C3C=CC=C4)C=C1</t>
  </si>
  <si>
    <t>NC1=NC(N)=C(SC#N)C=C1SC#N</t>
  </si>
  <si>
    <t>OC(=O)C(F)(F)F.CC1=CC=C(C=C1)S(=O)(=O)NC2=CC=C(OC(F)(F)F)C=C2C(=O)NC3=NC(=CS3)C4=CC=CC=C4</t>
  </si>
  <si>
    <t>CN(C)CCC1=CNC2=C1C=C(O)C=C2</t>
  </si>
  <si>
    <t>OC(=O)C(F)(F)F.OC(=O)C1=CC=C(O1)C2=CC3=C(C=C2)N=CN=C3NCC4=CC=CS4</t>
  </si>
  <si>
    <t>CS(O)(=O)=O.CCCCC1=NC=C(\C=C(/CC2=CC=CS2)C(O)=O)N1CC3=CC=C(C=C3)C(O)=O</t>
  </si>
  <si>
    <t>OC1=CC=C(C=C1)C(=O)N\N=C/C2=CC=C(O2)N(=O)=O</t>
  </si>
  <si>
    <t>CC(O)=O.CC1=CC=C(OCCN2C(CCNC(=O)C3=CC=C(N)C=C3)=NC4=CC=CC=C24)C=C1</t>
  </si>
  <si>
    <t>CC1=CC(OCCCS(C)(=O)=O)=CC(C)=C1C2=CC=CC(COC3=CC=C(C=C3)C4=CC(=O)NS4=O)=C2</t>
  </si>
  <si>
    <t>OC(=O)C(F)(F)F.O=C1CCCC2=C1C3(CCCCC3)N=C(NC4=NC5=CC=CC=C5O4)N2</t>
  </si>
  <si>
    <t>OC(=O)C(F)(F)F.NS(=O)(=O)C1=CC=C(NCC2=CN(N=C2C3=CC=CC=C3)C4=NC(=CS4)C(O)=O)C=C1</t>
  </si>
  <si>
    <t>OC1=C(C=CC=C1)N2CC=C(NC2=O)C3=CC=CC(=C3)N(=O)=O</t>
  </si>
  <si>
    <t>CC\C(C1=CC=C(O)C=C1)=C(\CC)C2=CC=C(O)C=C2</t>
  </si>
  <si>
    <t>OC1=C(O)C=CC=C1</t>
  </si>
  <si>
    <t>O=S1(=O)N=C(OC2=CC=CC=C2)C3=CC=CC=C13</t>
  </si>
  <si>
    <t>NC1(CCC2=C1C=CC(=C2)C(O)=O)C(O)=O</t>
  </si>
  <si>
    <t>OC(=O)C1=C(CCCCCCC\C=C/C\C=C/CC=C)C=CC=C1O</t>
  </si>
  <si>
    <t>Cl.CN(CCN(C)CC1=COC2=CC(C)=C(C)C=C2C1=O)CC3=CN(C4=C3C=CC=C4)C5=CC=CC(=C5)C(F)(F)F</t>
  </si>
  <si>
    <t>N\C(SC1=CC=CC=C1N)=C(C#N)\C(C#N)=C(\N)SC2=C(N)C=CC=C2</t>
  </si>
  <si>
    <t>CCC1NC(=O)C(C(O)C(C)C\C=C\C)N(C)C(=O)C(C(C)C)N(C)C(=O)C(CC(C)C)N(C)C(=O)C(CC(C)C)N(C)C(=O)C(C)NC(=O)C(C)NC(=O)C(CC(C)C)N(C)C(=O)C(NC(=O)C(CC(C)C)N(C)C(=O)CN(C)C1=O)C(C)C</t>
  </si>
  <si>
    <t>BrC1=CNN=C1C2N=C(NC3=NC4=C(O3)C=CC=C4)NC5=C2C(=O)CCC5</t>
  </si>
  <si>
    <t>Cl.CC1=C2N=C(NC3=CC=C(OCCN4CCCC4)C=C3)N=NC2=CC(=C1)C5=CC(O)=CC=C5Cl</t>
  </si>
  <si>
    <t>COC1=CC=C(CNC(=O)C2=CC=C3SC4=C(C=CC=C4)C(=O)NC3=C2)C=C1</t>
  </si>
  <si>
    <t>OC(=O)C(=C\C1=C(NC2=CC(Cl)=CC(Cl)=C12)C(O)=O)\C3=CC=CC=C3</t>
  </si>
  <si>
    <t>CC1=CC=C(C=C1)C2=C(N(CCCO)C3=NC=NC(N)=C23)C(=O)CCl</t>
  </si>
  <si>
    <t>CC1=CC2=C(C=C1C3(CC3)C4=CC=C(C=C4)C(O)=O)C(C)(C)CCC2(C)C</t>
  </si>
  <si>
    <t>CCOC(=O)C1=C(C)NC(C)=C(C1C2=CC=CC(=C2)N(=O)=O)C(=O)OC</t>
  </si>
  <si>
    <t>O\N=C1\C(NC2=C1C=CC=C2)=C3\C(=O)NC4=C3C=CC=C4</t>
  </si>
  <si>
    <t>COC1=CC2=C(C=C1OC)C3=C(C2)C(NC4=CC(F)=CC=C4)=NN3</t>
  </si>
  <si>
    <t>OC(=O)C(F)(F)F.CC1=CC(NC(=S)N2CCC3=C(C2)C=CC=C3)=NC=C1</t>
  </si>
  <si>
    <t>COC1=CC=CC(CNC(=O)C2=NC3SC=C(COCC4=CC=C(C=C4)C(O)=O)C3C(=O)N2)=C1</t>
  </si>
  <si>
    <t>COC1=CC(\C=C\C2=CC=CC=C2)=C(C(O)=O)C(O)=C1CC=C(C)C</t>
  </si>
  <si>
    <t>Cl.OC(=O)C1=CSC(=N1)N2N=C(C(CC3=CC=CC=C3)=C2O)C4=CC=C(F)C(F)=C4</t>
  </si>
  <si>
    <t>OC(=O)C(F)(F)F.ON1C(NC2=CC=CC=C2C1=O)C3=CC=C(O3)C4=CC=CC(=C4)N(=O)=O</t>
  </si>
  <si>
    <t>Cl.NS(=O)(=O)C1=CC=CC(CC2=C(O)N(N=C2C3=CC=C(F)C(F)=C3)C4=NC(=CS4)C(O)=O)=C1</t>
  </si>
  <si>
    <t>COC(=O)CC1OC(C)C2=C(O)C3=C(O)C=CC=C3C(=O)C24OC14</t>
  </si>
  <si>
    <t>COCC1C2C(CC(=C)C3=CC(=O)C(C)(CC2OC(=O)C(C)=C)O3)OC1=O</t>
  </si>
  <si>
    <t>NCGC00344931-02</t>
  </si>
  <si>
    <t>NCGC00168043-01</t>
  </si>
  <si>
    <t>OC(=O)\C=C/C(O)=O.CCC@@H(CO)NC(=O)C@H1CN(C)C@@H2CC3=CN(C)C4=CC=CC(=C34)C2=C1</t>
  </si>
  <si>
    <t>OC(=O)\C=C/C(O)=O.CCC@@H(CO)NC(=O)C@H1CN(C)C@@H2CC3=CNC4=C3C(=CC=C4)C2=C1</t>
  </si>
  <si>
    <t>Na+.Na+.CC1=C(CCC(O-)=O)C2=NC1=CC3=NC(=CC4=NC(=CC5=NC(=C2)C(CCC(O-)=O)=C5C)C(C=C)=C4C)C(C=C)=C3C</t>
  </si>
  <si>
    <t>CN1C=C2CC@@H3C@H(CC@@H(CNC(=O)OCC4=CC=CC=C4)CN3C)C5=CC=CC1=C25</t>
  </si>
  <si>
    <t>COC1=NC2=C(C=C(Br)C=C2)C=C1C@@H(C3=CC=CC=C3)C@@(O)(CCN(C)C)C4=CC=CC5=C4C=CC=C5</t>
  </si>
  <si>
    <t>Na+.NS(=O)(=O)C1=CC=CC2=C1C(=CC3=C2N=C(O-)C(O-)=N3)N(=O)=O</t>
  </si>
  <si>
    <t>CC(C)=CCCC@@1(C)OC2=C(CC=C(C)C)C3=C(C(=O)C4=CC@@H5CC6C(C)(C)OC@@(C\C=C(\C)C(O)=O)(C5=O)C@@46O3)C(O)=C2C=C1</t>
  </si>
  <si>
    <t>CC1(C)C=CN2C@@H(CC@@13NC4=CC=CC=C4C3=O)C(=O)N5CCC=C5C2=O</t>
  </si>
  <si>
    <t>Na+.CC1=C(O)C(C=O)=C(COP(O-)(O-)=O)C(=N1)\N=N/C2=CC3=C(C=C(C=C3S(O-)(=O)=O)N(=O)=O)C(=C2)S(O-)(=O)=O</t>
  </si>
  <si>
    <t>CCCCC@1(CC2=CC(OCC(O)=O)=C(Cl)C(Cl)=C2C1=O)C3CCCC3</t>
  </si>
  <si>
    <t>Cl-.Cl-.CN(C)C1=CC2=C(C=C1)N=C3C=C(C)C(N)=CC3=S+2</t>
  </si>
  <si>
    <t>NaOC1=C(ONa)N=C2C=C(C(=CC2=N1)C#N)N(=O)=O</t>
  </si>
  <si>
    <t>CCC@@1(O)C(=O)OCC2=C1C=C3N(CC4=CC5=C(C=CC(O)=C5CN(C)C)N=C34)C2=O</t>
  </si>
  <si>
    <t>CN(CC1=NC2=C(N)N=C(N)N=C2N=C1)C3=CC=C(C=C3)C(=O)NC@@H(CCC(O)=O)C(O)=O</t>
  </si>
  <si>
    <t>Na+.NC1=C(C=C(NC2=CC(=C(NC3=NC(NC4=CC=C(C=C4)S(O-)(=O)=O)=NC(Cl)=N3)C=C2)S(O-)(=O)=O)C5=C1C(=O)C6=CC=CC=C6C5=O)S(O-)(=O)=O</t>
  </si>
  <si>
    <t>CC1CCCCC@@H2C@@H(CC(=O)O1)C@@H(O)C=CC2=O</t>
  </si>
  <si>
    <t>Na+.CC1=CC=C(Cl)C(NC2=CC=CC=C2C(O-)=O)=C1Cl</t>
  </si>
  <si>
    <t>CC@H(O)C(=O)C1=NC2=C(NC1)N=C(N)NC2=O</t>
  </si>
  <si>
    <t>Na+.O-C(=O)C1=C(C(Cl)=C(Cl)C(Cl)=C1Cl)C2=C3C=C(I)C(=O)C(I)=C3OC4=C2C=C(I)C(O-)=C4I</t>
  </si>
  <si>
    <t>CC@H(NC(=O)C1=CC2=C(C=C1)N(CC3=CC=C(C=C3)C4=CC=CC=C4C(O)=O)C(C)=C2C)C5=CC=C(C=C5)N(=O)=O</t>
  </si>
  <si>
    <t>OC(=O)C1=CC=C2C3=NN(C@@H(C4CCCC4)C@H3CCC2=C1)C5=CC(Cl)=C(C=C5)C#N</t>
  </si>
  <si>
    <t>CCC@H(N1C(=S)NC(C2=CC=NO2)=C1C(=O)OC)C3=CC=C(F)C(F)=C3</t>
  </si>
  <si>
    <t>CC1(C)CCC@H(O)C@23COC@(O)(C@@H(O)C@H12)C@@45C@H(O)C@@H(CCC34)C(=C)C5=O</t>
  </si>
  <si>
    <t>CC@@H1CCC@2(C)C3(C)CCC@@2(OC3=O)C@@14CC@@H(OC4=O)C5=COC=C5</t>
  </si>
  <si>
    <t>Cl.CN1CCN(CC1)C@H2CCC@@H(CC2)N3C=C(C4=C(N)N=CN=C34)C5=CC=C(OC6=CC=CC=C6)C=C5</t>
  </si>
  <si>
    <t>OCC@H1OC@@H(OC2=CC(O)=CC(O)=C2C(=O)C3=CC=CC=C3)C@H(O)C@@H(O)C@@H1O</t>
  </si>
  <si>
    <t>C\C=C(\C)C(=O)OC@H1C@H(O)C@@H2C@H(OC(=O)C2=C)C@H3C(C)=CC(=O)C3=C1C</t>
  </si>
  <si>
    <t>CC@H1C@H2C@H(CC3=CC=CC=C3)NC(=O)C@24OC(=O)\C=C\C(=O)CCCC@@H(C)C\C=C\C@H4C@H(O)C1=C</t>
  </si>
  <si>
    <t>OCC@H1OC@@H(OC2=CC=C(O)C3=CC=CC(O)=C23)C@H(O)C@@H(O)C@@H1O</t>
  </si>
  <si>
    <t>Cl.CC@@H(NCC1=CC2=C(N1)C=CC=C2)C3=C4C=CC=CC4=CC=C3</t>
  </si>
  <si>
    <t>CN1CCC2=CC=CC3=C2C@H1CC4=C3C(O)=C(O)C=C4</t>
  </si>
  <si>
    <t>C\C=C(\C)C(=O)OC1C(=C)C@H2CCC3C@@1(CCC4C@@3(C)CCCC@@4(C)C(O)=O)C2OC(C)=O</t>
  </si>
  <si>
    <t>Na+.Na+.O-C(=O)C1=C(C=CC=C1)C(C2=CC(I)=C(O-)C(I)=C2)=C3C=C(I)C(=O)C(I)=C3</t>
  </si>
  <si>
    <t>COC1=C(OC2=CC(C=O)=CC=C2O)C=C(C=C1)C(=O)OC@H3C=COC=C4C=C5N(C@H34)C(=O)C(=S)N(C)C5=O</t>
  </si>
  <si>
    <t>Br-.Br-.CCCCCCCCOC1=C(C=CC=C1)C(=O)NC2=CC=C(C=C2)C(=O)OCCN+(C)(CC)CC</t>
  </si>
  <si>
    <t>Cl-.CN+1=CC2=C3OCOC3=CC=C2C4=C1C5=C(C=C4)C=C6OCOC6=C5</t>
  </si>
  <si>
    <t>CN1C=C(C=N1)C2=C3C=NNC(=O)C4=C3C(N2)=CC(NC(=O)C@H(N)C5CCCCC5)=C4</t>
  </si>
  <si>
    <t>ClC1=CC=CC=C1SC2C(=O)CC@@(NC2=O)(C3=CSC=C3)C4=CC=C(C=C4)N5CCOCC5</t>
  </si>
  <si>
    <t>COC@12C@H3NC@H3CN1C4=C(C@H2COC(N)=O)C(=O)C(N)=C(C)C4=O</t>
  </si>
  <si>
    <t>Cl-.I-.CCN1C(=CC=CC2=N+(CC)C3=CC=CC=C3C=C2)C=CC4=C1C=CC=C4</t>
  </si>
  <si>
    <t>Cl.CN(C)C@H1CCN(C1)C2=CC=CC(NC3=NN4C(S3)=NC5=C(C=CC=C5)C4=O)=C2</t>
  </si>
  <si>
    <t>COC@@H(C@@H1CC2=C(C(=O)C@H1OC@@H3CC@H(OC@@H4CC@H(OC@@H5CC@(O)(CO)C@@H(O)C@H(C)O5)C@@H(O)C@H(C)O4)C@@H(O)C@H(C)O3)C(O)=C6C(C=C(CC@H7CC@H(OC@H8CC@@H(O)C@H(O)C@@H(C)O8)C@@H(O)C@@H(C)O7)C(C)=C6O)=C2)C(=O)C@@H(O)C@@H(C)O</t>
  </si>
  <si>
    <t>OC1=CC=CC=C1C(=O)NC2=CC(=O)C@H3OC@H3C2=O</t>
  </si>
  <si>
    <t>COC@@H1C(CC@H2OC@1(C)N3C4=C(C=CC=C4)C5=C6C(=O)NC(=O)C6=C7C8=C(C=CC=C8)N2C7=C35)N(C)C(=O)C9=CC=CC=C9</t>
  </si>
  <si>
    <t>CCP(CC)(CC)=AuSC@@H1OC@H(COC(C)=O)C@@H(OC(C)=O)C@H(OC(C)=O)C@H1OC(C)=O</t>
  </si>
  <si>
    <t>NC@@H(CC1=CC(I)=C(OC2=CC(I)=C(O)C(I)=C2)C=C1)C(O)=O</t>
  </si>
  <si>
    <t>Br-.CCCCCCCCCCCCCCCCN+(C)(C)CCN(CC1=CC=C(OC)C=C1)C2=NC=CC=N2</t>
  </si>
  <si>
    <t>COCC@H1OC(=O)C2=COC3=C2C@@1(C)C4=C(C5CCC(=O)C@@5(C)CC@H4OC(C)=O)C3=O</t>
  </si>
  <si>
    <t>COC1=C(C=CC=C1O)C@H(O)C2CCN(CCC3=CC=C(F)C=C3)CC2</t>
  </si>
  <si>
    <t>NCC@H(O)C1=CC=C(O)C(O)=C1</t>
  </si>
  <si>
    <t>CC@@H(CC1=CC(O)=C(O)C=C1)C@H(C)CC2=CC=C(O)C(O)=C2</t>
  </si>
  <si>
    <t>Na+.Na+.OC1=C(C=C(C=C1)C2(OC(=O)C3=C2C(Br)=C(Br)C(Br)=C3Br)C4=CC(=C(O)C=C4)S(O-)(=O)=O)S(O-)(=O)=O</t>
  </si>
  <si>
    <t>CC@H1COC2=C1C(=O)C(=O)C3=C4CCCC(C)(C)C4=CC=C23</t>
  </si>
  <si>
    <t>NC(=O)C1=C(O)N(C=N1)C@@H2OC@H(CO)C@@H(O)C@H2O</t>
  </si>
  <si>
    <t>OC(=O)C(F)(F)F.CCC(C)CN1C(O-)=CC2=NN(C(=O)C2=C1C)C3=NC4=C(S3)C=CC=C4</t>
  </si>
  <si>
    <t>CC@@H1CC@H2C@@H3C=C(C)C4=CC5=C(CC@4(C)C@H3C@@H(O)CC@2(C)C@@1(O)C(=O)CO)C=NN5C6=CC=CC=C6</t>
  </si>
  <si>
    <t>CC(=O)OHgC1=CC=CC=C1</t>
  </si>
  <si>
    <t>CC1=C2OHgC2=C(C=C1)N(=O)=O</t>
  </si>
  <si>
    <t>CC1=C(O)C(=O)C=C2C1=CC=C3C@@2(C)CCC@@4(C)C@@H5CC@@(C)(CCC@5(C)CCC@34C)C(O)=O</t>
  </si>
  <si>
    <t>CN1CCC2=CC=C3OCOC4=C5C(CC@@1(C)C2=C35)=CC=C4</t>
  </si>
  <si>
    <t>CC@@H(O)C1=CC=C(O1)C2=CC3=C(C=C2)N=CN=C3NCC4=CC=C(C)O4</t>
  </si>
  <si>
    <t>NaOC(=O)CCNC1=NC(=NC(=C1)N2CCC3=CC=CC=C3CC2)C4=CC=CC=N4</t>
  </si>
  <si>
    <t>Br-.Br-.CCCCCCCCCCCCCCCCN+(C)(C)C</t>
  </si>
  <si>
    <t>Na+.Na+.CCHgSC1=C(C=CC=C1)C(O-)=O</t>
  </si>
  <si>
    <t>COC1=C(O)C=CC(=C1)C@H2OC3=C(OC@@H2CO)C=CC(=C3)C@H4OC5=C(C(=O)C@@H4O)C(O)=CC(O)=C5</t>
  </si>
  <si>
    <t>Cl-.COC1=C(OC)C2=CN+(C)=C3C4=CC5=C(OCO5)C=C4C=CC3=C2C=C1</t>
  </si>
  <si>
    <t>COC(=O)C@12CCC(C)(C)CC@H1C@H3C(=O)C=C4C@@5(C)C=C(C#N)C(=O)C(C)(C)C@@H5CCC@@4(C)C@3(C)CC2</t>
  </si>
  <si>
    <t>CO\N=C(\C(=O)NC@H1C@H2SCC(CN3N=NC(C)=N3)=C(N2C1=O)C(O)=O)C4=CSC(N)=N4</t>
  </si>
  <si>
    <t>CCN(CC)C(=O)C@H1CN(C)C@@H2CC3=CNC4=C3C(=CC=C4)C2=C1</t>
  </si>
  <si>
    <t>CCCC(=O)OCC@@H(OC(=O)CCC)C@@H(OC(=O)CCC)C@H(CN1C2=NC(=O)NC(=O)C2=NC3=C1C=C(C)C(C)=C3)OC(=O)CCC</t>
  </si>
  <si>
    <t>CC1=CC2=C(C=C1C)N(CC@H(O)C@H(O)C@H(O)CO)C3=NC(=O)NC(=O)C3=N2</t>
  </si>
  <si>
    <t>CCCCCCCCCCCCCCCC@H(O)C@@H(N)CO</t>
  </si>
  <si>
    <t>FB1(F)N2C(=CC=C2C3=CC=CS3)C=C4C=CC(CCC(=O)NCCOCCOCCOC5=CC=C(C=C5)N6N=CC7=C6CCCC@H7NC(=O)C8=NC=CC=C8)=N14</t>
  </si>
  <si>
    <t>Cl-.Cl-.NC1=CC2=NC3=CC(N)=CC=C3C=C2C=C1.CN+4=C5C=C(N)C=CC5=CC6=CC=C(N)C=C46</t>
  </si>
  <si>
    <t>CCC@1(O)CCC@H2C@@H3CCC4=CCCCC@@H4C@H3CCC@12C</t>
  </si>
  <si>
    <t>NC1=NC(=O)N(C=C1)C2COC@H(CO)O2</t>
  </si>
  <si>
    <t>Cl.Cl.OC1=CC=C2C@H(CNCC2=C1O)C3=CC(O)=C(O)C=C3</t>
  </si>
  <si>
    <t>CC@@H1OC@H(CC@H(N)C@@H1O)OC@H2CC@@(O)(CC3=C(O)C4=C(C(=O)C5=C(C=CC=C5)C4=O)C(O)=C23)C(C)=O</t>
  </si>
  <si>
    <t>Br-.Br-.CCN+1=C(C2=CC=CC=C2)C3=C(C=CC(N)=C3)C4=CC=C(N)C=C14</t>
  </si>
  <si>
    <t>COC1=CC=CC2=C1C(=O)C3=C(O)C4=C(CC@(O)(CC@@H4OC@H5CC@H(N)C@H(O)C@H(C)O5)C(C)=O)C(O)=C3C2=O</t>
  </si>
  <si>
    <t>Cl.CO\N=C(\C(=O)NC@H1C@H2SCC(CN+3=C4C=CC=NN4C=C3)=C(N2C1=O)C(O-)=O)C5=NSC(N)=N5</t>
  </si>
  <si>
    <t>CCN(CC)C(=O)NC@H1CN(C)C@H2CC3=CNC4=C3C(=CC=C4)C2=C1</t>
  </si>
  <si>
    <t>Cl-.Cl-.CN(C)C1=CC=C(C=C1)C(C2=CC=C(C=C2)N(C)C)=C3C=CC(C=C3)=N+(C)C</t>
  </si>
  <si>
    <t>Cl.COC1=C2C(=O)C3=C(C(=O)C2=CC=C1)C(O)=C4CC@(O)(CC@H(OC@H5CC@H(N)C@@H(O)C@H(C)O5)C4=C3O)C(=O)CO</t>
  </si>
  <si>
    <t>Cl.Cl-.CCN(CC)CCCN(C1CC2=C(C1)C=CC=C2)C3=CC=CC=C3</t>
  </si>
  <si>
    <t>Br-.Br-.CCCCCCCCCCCCN+(C)(C)CCOC1=CC=CC=C1</t>
  </si>
  <si>
    <t>Na+.Na+.COCCCOC1=CC=NC(CS(=O)C2=NC3=C(N-2)C=CC=C3)=C1C</t>
  </si>
  <si>
    <t>Cl.CN(C)C@H1C@@H2C@@H(O)C@@H3C(=C)C4=C(C(O)=CC=C4)C(=O)C3=C(O)C@2(O)C(=O)C(C(N)=O)=C1O</t>
  </si>
  <si>
    <t>Cl-.OC(=O)C(O)=O.OC(=O)C(O-)=O.OC(=O)C(O-)=O.CN(C)C1=CC=C(C=C1)C(C2=CC=CC=C2)=C3C=CC(C=C3)=N+(C)C.CN(C)C4=CC=C(C=C4)C(C5=CC=CC=C5)=C6C=CC(C=C6)=N+(C)C</t>
  </si>
  <si>
    <t>NC@H(C(=O)N1C@H2CC@H2CC@H1C#N)C34CC5CC(CC(O)(C5)C3)C4</t>
  </si>
  <si>
    <t>COCCNC(=O)CCCCCNC(=O)COC1=CC=C(C=CC2=N3C(C=C2)=CC4=CC=C(N4B3(F)F)C5=CC=CN5)C=C1</t>
  </si>
  <si>
    <t>OC(=O)C(F)(F)F.CC(=O)N1CCN(CC1)C2=CC=C(NCC@H3COC@@(CN4C=CN=C4)(O3)C5=C(Cl)C=C(Cl)C=C5)C=C2</t>
  </si>
  <si>
    <t>Br-.Br-.CCCCCCCCCCCCCCCCN+(C)(C)CC</t>
  </si>
  <si>
    <t>Br-.OC(=O)CCCCP+(C1=CC=CC=C1)(C2=CC=CC=C2)C3=CC=CC=C3</t>
  </si>
  <si>
    <t>COC1=C2C(=O)C3=C(C(=O)C2=CC=C1)C(O)=C4CC@(O)(CC@H(OC@H5CC@H(N)C@H(OC@H6CCCCO6)C@H(C)O5)C4=C3O)C(=O)CO</t>
  </si>
  <si>
    <t>CC@12CCC@H3C@@H(CCC4=CC(OC(=O)N(CCCl)CCCl)=CC=C34)C@@H1CCC@@H2O</t>
  </si>
  <si>
    <t>COC1CN(CCO1)C2CC(OC3CC@@(O)(CC4=C(O)C5=C(C(=O)C6=C(C=CC=C6OC)C5=O)C(O)=C34)C(=O)CO)OC(C)C2O</t>
  </si>
  <si>
    <t>Cl-.Br-.CCCCCCCCCCCCN+(C)(C)CC1=CC=CC=C1</t>
  </si>
  <si>
    <t>CC(C)C@H(NC(=O)C@H(CCC(O)=O)NC(=O)C@H(CC(O)=O)NC(C)=O)C(=O)NC@@H(CC(O)=O)C(=O)NC1=CC2=C(C=C1)C(C)=CC(=O)O2</t>
  </si>
  <si>
    <t>Na+.O-S(=O)(=O)C1=CC(=C2C(NC(=O)C3=CC=CC(NC(=O)NC4=CC=CC(=C4)C(=O)NC5=CC=C(C6=CC(=CC(=C56)S(O-)(=O)=O)S(O-)(=O)=O)S(O-)(=O)=O)=C3)=CC=C(C2=C1)S(O-)(=O)=O)S(O-)(=O)=O</t>
  </si>
  <si>
    <t>CC(C)CCCC@@H(C)CCCC@@H(C)CCCC@1(C)CCC2=C(O1)C(C)=C(C)C(OC(=O)CCC(=O)OCCO)=C2C</t>
  </si>
  <si>
    <t>CC(C)(NC(=O)CBr)C@H1CCCC@(C)(C1)NCC(O)COC2=CC=CC=C2CC=C</t>
  </si>
  <si>
    <t>Cl.Cl.CNCC@H(O)C1=CC(O)=C(O)C=C1</t>
  </si>
  <si>
    <t>CS(O)(=O)=O.CN1CC@@H(CC@H2C@H1CC3=CNC4=CC=CC2=C34)C(=O)NC@5(C)OC@@6(O)C@@H7CCCN7C(=O)C@H(CC8=CC=CC=C8)N6C5=O</t>
  </si>
  <si>
    <t>O.O.OC@H1CCC@H2CN3CCC4=C(NC5=C4C=CC=C5)C@@H3CC@@H2C@H1C(O)=O</t>
  </si>
  <si>
    <t>Cl-.Br-.CCCCCCCCCCCCCCCCN+1=CC=CC=C1</t>
  </si>
  <si>
    <t>OCC@H1OC@@H(OC2=C(C=C(O)C3=CC=CC(O)=C23)C(O)=O)C@H(O)C@@H(O)C@@H1O</t>
  </si>
  <si>
    <t>OC(=O)C(F)(F)F.CC1=CC=NC(NC(=S)N2CCC@H(C2)NC3=CC(=CC=C3)C(F)(F)F)=C1</t>
  </si>
  <si>
    <t>Cl.OC1=C2OC@H3C4=C(CC@@5(O)C@H6CC(C=C1)=C2C@@35CCN6CC7CC7)C8=C(N4)C(=CC=C8)N=C=S</t>
  </si>
  <si>
    <t>CC1=C2C@H3OC(=O)C(=C)C@3(O)CCC@@2(C)CCC1</t>
  </si>
  <si>
    <t>Cl.CC(C)C1=C2CC@@(CCN(C)CCCC3=NC4=C(N3)C=CC=C4)(CCC2=CC(F)=C1)OC(=O)C5CC5</t>
  </si>
  <si>
    <t>OCC@H1OC@@H(OC2=C3C(O)=C4C(=O)OCC4=CC3=CC=C2)C@H(O)C@@H(O)C@@H1O</t>
  </si>
  <si>
    <t>Na+.Na+.COC@1(NC(=O)CSCC#N)C@H2SCC(CSC3=NN=NN3C)=C(N2C1=O)C(O-)=O</t>
  </si>
  <si>
    <t>CC1=CCC@H(O)C@@2(C)CC@@H(O)C@@H3C@@H(OC(=O)C3=C)C@H12</t>
  </si>
  <si>
    <t>CCOC1=CC(=CC=C1C2=NC@@(C)(C3=CC=C(Cl)C=C3)C@(C)(N2C(=O)N4CCN(CC(=O)N5CCOCC5)CC4)C6=CC=C(Cl)C=C6)C(C)(C)C</t>
  </si>
  <si>
    <t>Na+.CC(C)C1=CC=C2N(CC3=CC=C(Cl)C=C3)C(CC(C)(C)C(O-)=O)=C(SC(C)(C)C)C2=C1</t>
  </si>
  <si>
    <t>CS(O)(=O)=O.CCCN1CC@H(CSC)CC@H2C@H1CC3=CNC4=C3C2=CC=C4</t>
  </si>
  <si>
    <t>OC(=O)C(F)(F)F.CC@@H(CO)NC1=CC(NS(=O)(=O)C2=C(NC@@H(C)CO)C=C3NC(=O)CCC3=C2)=CC=C1C</t>
  </si>
  <si>
    <t>CC1=C2N=C(NC2=CC(=C1)N3CCOCC3)C4=C(NCC@@H(O)C5=CC=CC(Cl)=C5)C=CNC4=O</t>
  </si>
  <si>
    <t>CC@1(CC2=CC(OCC(O)=O)=C(Cl)C(Cl)=C2C1=O)C3CCCC3</t>
  </si>
  <si>
    <t>C\C=C(\C)C(=O)OC1C@H2OC(=O)C(=C)C@@H2C@@H(O)C\C(C)=C\C(=O)C=C1C</t>
  </si>
  <si>
    <t>CC(C)CC@H(N1C(=O)N(CC2=CC=C(NC(=O)NC3=C(C)C=CC=C3)C=C2)C(C)(C)C1=O)C(=O)NC@@H(CC(O)=O)C4=CC=CC=C4</t>
  </si>
  <si>
    <t>CN(C@@H1CCC@2(CCCO2)CC@H1N3CCCC3)C(=O)CC4=CC=CC=C4</t>
  </si>
  <si>
    <t>CN(C)C@H1C@@H2CC3C(C(=O)C4=C(C=CC=C4O)C@@3(C)O)=C(O)C@2(O)C(=O)C(C(=O)NCN5CCCC5)=C1O</t>
  </si>
  <si>
    <t>CC1=C2C@@H3OC(=O)C(=C)C@@H3CC(=O)C@@2(C)CCC1</t>
  </si>
  <si>
    <t>OCC1OC@H(SAu)C@H(O)C@@H(O)C@@H1O</t>
  </si>
  <si>
    <t>Cl-.NH3+Ru(NH3+)(NH3+)(NH3+)(NH3+)ORu(NH3+)(NH3+)(NH3+)(NH3+)ORu(NH3+)(NH3+)(NH3+)(NH3+)NH3+</t>
  </si>
  <si>
    <t>Na+.COC1=CC=NC(CS(=O)C2=NC3=C(N-2)C=CC(OC(F)F)=C3)=C1OC</t>
  </si>
  <si>
    <t>COC1=CC(O)=C2C(=C1)\C=C\CC@H(O)C@H(O)C(=O)C=CCC@H(C)OC2=O</t>
  </si>
  <si>
    <t>CC1=NN=C2C@H(CC(=O)NC3=CC=C(OCCOCCOCCOCCNC4=CC=CC5=C4C(=O)N(C6CCC(=O)NC6=O)C5=O)C=C3)N=C(C7=C(SC(C)=C7C)N12)C8=CC=C(Cl)C=C8</t>
  </si>
  <si>
    <t>CS(O)(=O)=O.ClC1=CN(N=C1)C2(CC2)C3=NC4=C(N3)N=C(C=C4)N5CCCC@H(C5)C(=O)N6CCCC6</t>
  </si>
  <si>
    <t>Cl-.Cl-.CN+(C)(C)CC(O)=O</t>
  </si>
  <si>
    <t>CC1=CC(=O)C2=C(C)CCC@@H3C@H(OC(=O)C3=C)C@@H12</t>
  </si>
  <si>
    <t>O.O.O.CC@(N)(CC1=CC=C(O)C(O)=C1)C(O)=O.CC@(N)(CC2=CC(O)=C(O)C=C2)C(O)=O</t>
  </si>
  <si>
    <t>CC(C)CC@H(NC(=O)CNC(=O)OCC1=CC=CC=C1)C(=O)NC@@H(CC2=CC=CC=C2)C(=O)CCl</t>
  </si>
  <si>
    <t>OC(=O)C(F)(F)F.NC@@H(CCCCNC(=O)OCC#C)C(O)=O</t>
  </si>
  <si>
    <t>OC(C(O)C(O)=O)C(O)=O.CC(C)NCC@@H(O)C1=CC(O)=C(O)C=C1</t>
  </si>
  <si>
    <t>CC1CC2(O)OC(=O)C3=C2C(CCC3)C@@14CC@H(OC4=O)C5=COC=C5</t>
  </si>
  <si>
    <t>C\C=C(\C)C(=O)OC@H1C@H(O)C@@H2C@@H(CC(C)=CC(=O)\C=C1/C)OC(=O)C2=C</t>
  </si>
  <si>
    <t>CC(=O)OC@@H(COC@@H1OC@H(CO)C@H(O)C@H(O)C@H1O)C@@2(C)CCC@@H3C(CCC@@H4C(C)(C)C@@H(O)CCC@@34C)=C2</t>
  </si>
  <si>
    <t>Na+.CC1=NN=C(SCC2=C(N3C@H(SC2)C@H(NC(=O)CN4C=NN=N4)C3=O)C(O-)=O)S1</t>
  </si>
  <si>
    <t>OC(=O)C@H(CC1=CC=C(O)C=C1)NS(=O)(=O)C2=CC=C(C=C2)C(O)=O</t>
  </si>
  <si>
    <t>OC@@H1C@@H(COC(=O)\C=C\C2=CC=CC=C2)OC@@H(OC(=O)C3=CC(O)=C(O)C(O)=C3)C@H(O)C@H1O</t>
  </si>
  <si>
    <t>Na+.NC(=O)C1=CC=N+(CC2=C(N3C@H(SC2)C@H(NC(=O)C@@H(C4=CC=CC=C4)S(O-)(=O)=O)C3=O)C(O-)=O)C=C1</t>
  </si>
  <si>
    <t>CCC(C)(OC(C)=O)C(=O)OC@H1C@@H(CC@@H2C@@(C)(C@@H3CC@H4C=COC@H4O3)C@H(C)CC@H(OC(C)=O)C@@2(COC(C)=O)C@@15CO5)OC(C)=O</t>
  </si>
  <si>
    <t>CC(CO)C(=O)OC@H1CC@@2(C)C@H(O)CCC(=O)C@@H2C@H3OC(=O)C(=C)C@H13</t>
  </si>
  <si>
    <t>CC1=CC=C(C=C1)S(=O)(=O)NC@@H(CC2=CC=CC=C2)C(=O)CCl</t>
  </si>
  <si>
    <t>ClCC(=O)C@H(CC1=CC=CC=C1)NC(=O)OCC2=CC=CC=C2</t>
  </si>
  <si>
    <t>CC1=CCCC@@2(C)OC@@H2C@H3OC(=O)C(=C)C@@H3CC1</t>
  </si>
  <si>
    <t>Na+.CCCCCN(CCCCC)C(=O)C(CCC(O-)=O)NC(=O)C1=CC(Cl)=C(Cl)C=C1</t>
  </si>
  <si>
    <t>Na+.CO\N=C(/C(=O)NC@H1C2SCC(CSC3=NC(=O)C(O-)=NN3C)=C(N2C1=O)C(O-)=O)C4=CSC(N)=N4</t>
  </si>
  <si>
    <t>CCC(C)(C)C(=O)OC@H1CC@@H(C)C=C2C=CC@H(C)C@H(CCC@@H3CC@@H(O)CC(=O)O3)C@@H12</t>
  </si>
  <si>
    <t>CC(=O)NC@@H(CC1=CNC2=C1C=CC=C2)C(=O)OCC3=CC(=CC(=C3)C(F)(F)F)C(F)(F)F</t>
  </si>
  <si>
    <t>COC@@H(CC1=CC=C(OCCC2=C(C)OC(=N2)C3=CC=CC=C3)C4=C1SC=C4)C(O)=O</t>
  </si>
  <si>
    <t>Cl.CNCC@H(O)C1=CC=CC(O)=C1</t>
  </si>
  <si>
    <t>NC@@H(CCC(=O)NC@H(CSN=O)C(=O)NCC(O)=O)C(O)=O</t>
  </si>
  <si>
    <t>Na+.CCN1C=C(C(O-)=O)C(=O)C2=CC=C(C)N=C12</t>
  </si>
  <si>
    <t>OC(=O)C(F)(F)F.CC1=C(N)C=CC(CN2C=NC3=C2CC@H(N(C3)C(=O)C(C4=CC=CC=C4)C5=CC=CC=C5)C(O)=O)=C1</t>
  </si>
  <si>
    <t xml:space="preserve">&gt;120 μM </t>
  </si>
  <si>
    <t>NT: not tested in NCATS 1536-well HTS assay</t>
  </si>
  <si>
    <t>Inconclusive</t>
  </si>
  <si>
    <t>Cl.CN(C)[C@@H]1CCN(C1)C2=CC=CC(NC3=NN4C(S3)=NC5=C(C=CC=C5)C4=O)=C2</t>
  </si>
  <si>
    <t>YES*</t>
  </si>
  <si>
    <t>*: Curve in opposite direction</t>
  </si>
  <si>
    <t>Total</t>
  </si>
  <si>
    <t>Counterscreen</t>
  </si>
  <si>
    <t>NCATS Sample ID</t>
  </si>
  <si>
    <t>NCATS LYCHI3 ID</t>
  </si>
  <si>
    <t>NCATS Library</t>
  </si>
  <si>
    <t>S1JGHPGGGT9</t>
  </si>
  <si>
    <t>ND2F64LMGKQ</t>
  </si>
  <si>
    <t>QGJ126BJU78</t>
  </si>
  <si>
    <t>Curve Class</t>
  </si>
  <si>
    <t>TOTAL</t>
  </si>
  <si>
    <t>-1.1, -1.2, -2.2</t>
  </si>
  <si>
    <t>-1.4, -1.2</t>
  </si>
  <si>
    <t>-1.1, -3.0, -2.2</t>
  </si>
  <si>
    <t>-2.1, -2.4</t>
  </si>
  <si>
    <t>-1.2, -2.2</t>
  </si>
  <si>
    <t>-3.0, -2.2</t>
  </si>
  <si>
    <t>-2.4, -2.2</t>
  </si>
  <si>
    <t>-2.1, -1.2, -2.2</t>
  </si>
  <si>
    <t>-2.4, -1.2, -2.2</t>
  </si>
  <si>
    <t>-1.4, -2.2</t>
  </si>
  <si>
    <t>-2.4, -1.2</t>
  </si>
  <si>
    <t>-1.2, -3.0</t>
  </si>
  <si>
    <t>-1.4, -2.4</t>
  </si>
  <si>
    <t>-1.2, -3.0, -2.2</t>
  </si>
  <si>
    <t>-2.1, -1.1</t>
  </si>
  <si>
    <t>-2.1, -1.2</t>
  </si>
  <si>
    <t>-2.1, -2.2</t>
  </si>
  <si>
    <t>-1.1, -1.3</t>
  </si>
  <si>
    <t>[Na+].NC1=C(C=C(NC2=CC(=C(NC3=NC(NC4=CC=C(C=C4)S([O-])(=O)=O)=NC(Cl)=N3)C=C2)S([O-])(=O)=O)C5=C1C(=O)C6=CC=CC=C6C5=O)S([O-])(=O)=O</t>
  </si>
  <si>
    <t>[Na+].CC1=C(O)C(C=O)=C(COP([O-])([O-])=O)C(=N1)\N=N/C2=CC3=C(C=C(C=C3S([O-])(=O)=O)N(=O)=O)C(=C2)S([O-])(=O)=O</t>
  </si>
  <si>
    <t>[Na+].NS(=O)(=O)C1=CC=CC2=C1C(=CC3=C2N=C([O-])C([O-])=N3)N(=O)=O</t>
  </si>
  <si>
    <t>Efficacy (%)</t>
  </si>
  <si>
    <t>Table S2</t>
  </si>
  <si>
    <t>Step</t>
  </si>
  <si>
    <t>Parameter</t>
  </si>
  <si>
    <t>Value</t>
  </si>
  <si>
    <t>Description</t>
  </si>
  <si>
    <t>Reagent</t>
  </si>
  <si>
    <t>3 µL</t>
  </si>
  <si>
    <t>Compound</t>
  </si>
  <si>
    <t>Control Inhibitor</t>
  </si>
  <si>
    <t>Compound Library</t>
  </si>
  <si>
    <t>Time</t>
  </si>
  <si>
    <t>15 min</t>
  </si>
  <si>
    <t>Room Temperature Incubation</t>
  </si>
  <si>
    <t>1 µL</t>
  </si>
  <si>
    <t>Detection</t>
  </si>
  <si>
    <t>Fluorescence Read</t>
  </si>
  <si>
    <t>Notes</t>
  </si>
  <si>
    <t>Room temperature</t>
  </si>
  <si>
    <t>Table S1. CIB1 Fluorescence Polarization (FP) assay protocol</t>
  </si>
  <si>
    <t>Protein or Buffer [4/3x]</t>
  </si>
  <si>
    <t>15 sec</t>
  </si>
  <si>
    <t>Centrifuge</t>
  </si>
  <si>
    <t>46 nL</t>
  </si>
  <si>
    <t xml:space="preserve">Protein Mixture: CIB1-GST (final concentrations of 1 μM)                                                    Buffer composition: 5 mM HEPES pH 7.4, 125 mM NaCl, 5 mM CaCl2, 0.01% Tween20   </t>
  </si>
  <si>
    <t xml:space="preserve">Control Inhibitor: unlabeled peptide (final concentration range 17.4 nM to 572 µM)  Compound Library:  Final concentration range 18.3 nM to 114 µM                                           </t>
  </si>
  <si>
    <t>Fluorescent Labeled Peptide [4x]</t>
  </si>
  <si>
    <r>
      <t>ViewLux Fluorescent Polization Read: E</t>
    </r>
    <r>
      <rPr>
        <vertAlign val="subscript"/>
        <sz val="10"/>
        <color indexed="8"/>
        <rFont val="Times New Roman"/>
        <family val="1"/>
      </rPr>
      <t>x</t>
    </r>
    <r>
      <rPr>
        <sz val="10"/>
        <color indexed="8"/>
        <rFont val="Times New Roman"/>
        <family val="1"/>
      </rPr>
      <t xml:space="preserve"> = 480(20)/E</t>
    </r>
    <r>
      <rPr>
        <vertAlign val="subscript"/>
        <sz val="10"/>
        <color indexed="8"/>
        <rFont val="Times New Roman"/>
        <family val="1"/>
      </rPr>
      <t>m</t>
    </r>
    <r>
      <rPr>
        <sz val="10"/>
        <color indexed="8"/>
        <rFont val="Times New Roman"/>
        <family val="1"/>
      </rPr>
      <t xml:space="preserve"> = 540(25) S and P; FITC Dichroic mirror</t>
    </r>
  </si>
  <si>
    <t>Centrifuge 1000 rpm (164 g) for 15 seconds</t>
  </si>
  <si>
    <t>Fluorescent Labeled Peptide: FITC-aIIb (final concentration of 100 nM)</t>
  </si>
  <si>
    <t>480/540</t>
  </si>
  <si>
    <t>CONFIRMATORY SCREEN</t>
  </si>
  <si>
    <t>Confirmatory Screen</t>
  </si>
  <si>
    <t>Confrim and Selective?</t>
  </si>
  <si>
    <t>YES - LOPAC</t>
  </si>
  <si>
    <t>CC(C)=CCCC1(C)OC2=C(CC=C(C)C)C3=C(C(=O)C4=CC5CC6C(C)(C)OC(C\C=C(\C)C(O)=O)(C5=O)C46O3)C(O)=C2C=C1</t>
  </si>
  <si>
    <t>Table S3</t>
  </si>
  <si>
    <t>Table S4</t>
  </si>
  <si>
    <t xml:space="preserve">384-well SCREEN </t>
  </si>
  <si>
    <t>384-well COUNTERSCREEN</t>
  </si>
  <si>
    <t>IC50 [μM]</t>
  </si>
  <si>
    <t>384-well Screen</t>
  </si>
  <si>
    <t>Table S5</t>
  </si>
  <si>
    <t>GSH Assay Result</t>
  </si>
  <si>
    <t>Active</t>
  </si>
  <si>
    <t>Platelet Aggregation Result           [10 μM]</t>
  </si>
  <si>
    <t>ITF IC50 [μM]</t>
  </si>
  <si>
    <t>60,30,15,7.5</t>
  </si>
  <si>
    <t>60,30,15</t>
  </si>
  <si>
    <t>Inhibited concentration in gel (µM)</t>
  </si>
  <si>
    <t>Confirm and Selective?</t>
  </si>
  <si>
    <t>Active in Gel Assay?</t>
  </si>
  <si>
    <t xml:space="preserve"> -: Not tested</t>
  </si>
  <si>
    <t>Table S6</t>
  </si>
  <si>
    <t>Sample ID</t>
  </si>
  <si>
    <t>IC50 [uM]</t>
  </si>
  <si>
    <t>NCGC00351154-01</t>
  </si>
  <si>
    <t>NCGC00351160-01</t>
  </si>
  <si>
    <t>NCGC00351164-01</t>
  </si>
  <si>
    <t>NCGC00351167-01</t>
  </si>
  <si>
    <t>NCGC00354607-01</t>
  </si>
  <si>
    <t>COC1=CC=C(C=C1)C(=O)C2=NON(=O)=C2C(=O)C3=CC=C(OC)C=C3</t>
  </si>
  <si>
    <t>O=C(C1=NON(=O)=C1C(=O)C2=CC=C(C=C2)C3=CC=CC=C3)C4=CC=C(C=C4)C5=CC=CC=C5</t>
  </si>
  <si>
    <t>5D584DVPR1P</t>
  </si>
  <si>
    <t>O=C(C1=NON(=O)=C1C(=O)C2=CC(OCC3=CC=CC=C3)=CC=C2)C4=CC=CC(OCC5=CC=CC=C5)=C4</t>
  </si>
  <si>
    <t>2TR2QSH7NYT</t>
  </si>
  <si>
    <t>CC1=CC=C(C=C1)C(=O)C2=NON(=O)=C2C(=O)C3=CC=C(C)C=C3</t>
  </si>
  <si>
    <t>FC(F)(F)C1=CC=C(C=C1)C(=O)C2=NON(=O)=C2C(=O)C3=CC=C(C=C3)C(F)(F)F</t>
  </si>
  <si>
    <t>NLGZ44HAWC7</t>
  </si>
  <si>
    <t>CC1=CC=CC=C1C(=O)C2=NON(=O)=C2C(=O)C3=C(C)C=CC=C3</t>
  </si>
  <si>
    <t>FC(F)(F)C1=CC=CC=C1C(=O)C2=NON(=O)=C2C(=O)C3=C(C=CC=C3)C(F)(F)F</t>
  </si>
  <si>
    <t>FFFXC9N5VMF</t>
  </si>
  <si>
    <t>COC1=CC=CC=C1C(=O)C2=NON(=O)=C2C(=O)C3=C(OC)C=CC=C3</t>
  </si>
  <si>
    <t>OCC1=N(=O)ON=C1C(=O)C2=CC=CS2</t>
  </si>
  <si>
    <t>KC47L56ZSMK</t>
  </si>
  <si>
    <t>LOG IC50 [M]</t>
  </si>
  <si>
    <t>lipophilic?</t>
  </si>
  <si>
    <t>impurity? Or decomposition?</t>
  </si>
  <si>
    <t>pk shifted</t>
  </si>
  <si>
    <t>some ppt in buffer?</t>
  </si>
  <si>
    <t>NCGC00071855-06</t>
  </si>
  <si>
    <t>some ppt in buffer</t>
  </si>
  <si>
    <t>unknown value NA</t>
  </si>
  <si>
    <t>unknown value n/d</t>
  </si>
  <si>
    <t>observed peak shift which might due to compound decomposition after incubation</t>
  </si>
  <si>
    <t>peak shifted</t>
  </si>
  <si>
    <t>observed peak shift which might indicate compound decomposition</t>
  </si>
  <si>
    <t>Solubility (μg/mL)</t>
  </si>
  <si>
    <t>Salt Code</t>
  </si>
  <si>
    <t>NCGC00351168-01</t>
  </si>
  <si>
    <t>&lt; 1</t>
  </si>
  <si>
    <t>&gt; 49</t>
  </si>
  <si>
    <t>&gt; 64</t>
  </si>
  <si>
    <t>&gt; 43</t>
  </si>
  <si>
    <t>&gt; 52</t>
  </si>
  <si>
    <t>&lt; 3</t>
  </si>
  <si>
    <t>TFA</t>
  </si>
  <si>
    <t>PAMPA Note</t>
  </si>
  <si>
    <t>impurity?</t>
  </si>
  <si>
    <t>Solubility Note</t>
  </si>
  <si>
    <t>RLM NOTE</t>
  </si>
  <si>
    <r>
      <t>Rat Liver Microsome Stability (t</t>
    </r>
    <r>
      <rPr>
        <b/>
        <vertAlign val="subscript"/>
        <sz val="10"/>
        <color rgb="FF000000"/>
        <rFont val="Arial"/>
        <family val="2"/>
      </rPr>
      <t>1/2</t>
    </r>
    <r>
      <rPr>
        <b/>
        <sz val="10"/>
        <color rgb="FF000000"/>
        <rFont val="Arial"/>
        <family val="2"/>
      </rPr>
      <t>; min)</t>
    </r>
  </si>
  <si>
    <r>
      <t>PAMPA                    (10</t>
    </r>
    <r>
      <rPr>
        <b/>
        <vertAlign val="superscript"/>
        <sz val="10"/>
        <color rgb="FF000000"/>
        <rFont val="Arial"/>
        <family val="2"/>
      </rPr>
      <t>-6</t>
    </r>
    <r>
      <rPr>
        <b/>
        <sz val="10"/>
        <color rgb="FF000000"/>
        <rFont val="Arial"/>
        <family val="2"/>
      </rPr>
      <t xml:space="preserve"> cm/s)</t>
    </r>
  </si>
  <si>
    <t>ND</t>
  </si>
  <si>
    <t>&lt; 12.4</t>
  </si>
  <si>
    <t>NT</t>
  </si>
  <si>
    <t>ND: Not Determined</t>
  </si>
  <si>
    <t>NT: Not tested</t>
  </si>
  <si>
    <t>Table S7</t>
  </si>
  <si>
    <t>FP Assay</t>
  </si>
  <si>
    <t>Thrombin Assay</t>
  </si>
  <si>
    <t>10 µM (%)</t>
  </si>
  <si>
    <t>Rat microsomal stability categories33: Unstable (t1/2 &lt; 30 min) or Stable (t1/2 &gt; 30 min)</t>
  </si>
  <si>
    <t>Solubility categories30:  Low: 0 - 10 µg / mL; Moderate: &gt; 10 &lt; 60 µg / mL; High: &gt; 60 µg / mL.</t>
  </si>
  <si>
    <t>PAMPA permeability categories34:  Low: 0 - 10 (x 10-6 cm/s); Moderate : &gt; 10 &lt; 100  (x 10-6 cm/s); High: &gt; 100  (x 10-6 cm/s)</t>
  </si>
  <si>
    <t>60,30</t>
  </si>
  <si>
    <r>
      <t>GSH (-) Assay IC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[μM]</t>
    </r>
  </si>
  <si>
    <r>
      <t>GSH (+) Assay IC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[μM]</t>
    </r>
  </si>
  <si>
    <t>inactive</t>
  </si>
  <si>
    <t>Pubchem CID</t>
  </si>
  <si>
    <t>NCGC00181776-01</t>
  </si>
  <si>
    <t>COC1=CC=C(CNC(=O)C2=C(Cl)C=NC(=N2)S(=O)(=O)CC3=CC=CC=C3)C=C1</t>
  </si>
  <si>
    <t>COC1=CC(=CC=C1)N2C(=O)C3=CC=CC=C3N=C2SCC4=CC(=O)OC5=CC(O)=C(O)C=C45</t>
  </si>
  <si>
    <t>CC[Hg]SC1=C(C=CC=C1)C([O-])=O</t>
  </si>
  <si>
    <t>Dicyclopentamethylenethiuram disulfide</t>
  </si>
  <si>
    <t>Iodophthalein sodium</t>
  </si>
  <si>
    <t> 75194  </t>
  </si>
  <si>
    <t>No change</t>
  </si>
  <si>
    <t>Structure</t>
  </si>
  <si>
    <t>SELEC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9"/>
      <color indexed="81"/>
      <name val="Tahoma"/>
      <family val="2"/>
    </font>
    <font>
      <sz val="8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vertAlign val="subscript"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vertAlign val="subscript"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4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5" fillId="0" borderId="0"/>
    <xf numFmtId="0" fontId="15" fillId="0" borderId="0"/>
    <xf numFmtId="0" fontId="14" fillId="0" borderId="0"/>
  </cellStyleXfs>
  <cellXfs count="3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0" fillId="0" borderId="3" xfId="0" applyBorder="1"/>
    <xf numFmtId="47" fontId="0" fillId="0" borderId="0" xfId="0" applyNumberFormat="1"/>
    <xf numFmtId="0" fontId="0" fillId="0" borderId="4" xfId="0" applyBorder="1"/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9" xfId="5" applyFont="1" applyBorder="1" applyAlignment="1">
      <alignment horizontal="left"/>
    </xf>
    <xf numFmtId="0" fontId="2" fillId="0" borderId="10" xfId="5" applyFont="1" applyBorder="1" applyAlignment="1">
      <alignment horizontal="left"/>
    </xf>
    <xf numFmtId="0" fontId="2" fillId="0" borderId="9" xfId="5" applyFont="1" applyBorder="1" applyAlignment="1">
      <alignment horizontal="center"/>
    </xf>
    <xf numFmtId="0" fontId="2" fillId="0" borderId="10" xfId="5" applyFont="1" applyBorder="1" applyAlignment="1">
      <alignment horizontal="center"/>
    </xf>
    <xf numFmtId="0" fontId="2" fillId="0" borderId="1" xfId="5" applyFont="1" applyBorder="1" applyAlignment="1">
      <alignment horizontal="center"/>
    </xf>
    <xf numFmtId="0" fontId="2" fillId="0" borderId="1" xfId="5" applyFont="1" applyBorder="1" applyAlignment="1">
      <alignment horizontal="left"/>
    </xf>
    <xf numFmtId="164" fontId="13" fillId="0" borderId="11" xfId="5" applyNumberFormat="1" applyFont="1" applyBorder="1" applyAlignment="1">
      <alignment horizontal="center"/>
    </xf>
    <xf numFmtId="164" fontId="13" fillId="0" borderId="12" xfId="5" applyNumberFormat="1" applyFont="1" applyBorder="1" applyAlignment="1">
      <alignment horizontal="center"/>
    </xf>
    <xf numFmtId="0" fontId="3" fillId="0" borderId="0" xfId="0" applyFont="1"/>
    <xf numFmtId="0" fontId="17" fillId="0" borderId="13" xfId="0" applyFont="1" applyBorder="1" applyAlignment="1">
      <alignment vertical="center" wrapText="1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4" xfId="0" applyFont="1" applyBorder="1" applyAlignment="1">
      <alignment horizontal="center"/>
    </xf>
    <xf numFmtId="0" fontId="2" fillId="0" borderId="4" xfId="2" applyBorder="1"/>
    <xf numFmtId="1" fontId="2" fillId="0" borderId="0" xfId="0" applyNumberFormat="1" applyFont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2" fillId="0" borderId="0" xfId="2"/>
    <xf numFmtId="164" fontId="16" fillId="0" borderId="7" xfId="0" applyNumberFormat="1" applyFont="1" applyBorder="1" applyAlignment="1">
      <alignment horizontal="center"/>
    </xf>
    <xf numFmtId="164" fontId="16" fillId="0" borderId="8" xfId="0" applyNumberFormat="1" applyFont="1" applyBorder="1" applyAlignment="1">
      <alignment horizontal="center"/>
    </xf>
    <xf numFmtId="1" fontId="16" fillId="0" borderId="5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7" fillId="0" borderId="16" xfId="0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/>
    </xf>
    <xf numFmtId="0" fontId="2" fillId="0" borderId="17" xfId="0" applyFont="1" applyBorder="1"/>
    <xf numFmtId="0" fontId="2" fillId="0" borderId="3" xfId="0" applyFont="1" applyBorder="1"/>
    <xf numFmtId="0" fontId="2" fillId="0" borderId="17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7" xfId="0" applyBorder="1"/>
    <xf numFmtId="164" fontId="2" fillId="0" borderId="14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17" fillId="0" borderId="3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9" xfId="0" applyFont="1" applyBorder="1"/>
    <xf numFmtId="0" fontId="2" fillId="0" borderId="20" xfId="0" applyFont="1" applyBorder="1" applyAlignment="1">
      <alignment horizontal="center"/>
    </xf>
    <xf numFmtId="1" fontId="2" fillId="0" borderId="21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7" fillId="0" borderId="13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5" xfId="0" applyFont="1" applyBorder="1"/>
    <xf numFmtId="164" fontId="2" fillId="0" borderId="20" xfId="0" applyNumberFormat="1" applyFont="1" applyBorder="1" applyAlignment="1">
      <alignment horizontal="center"/>
    </xf>
    <xf numFmtId="164" fontId="16" fillId="0" borderId="18" xfId="0" applyNumberFormat="1" applyFont="1" applyBorder="1" applyAlignment="1">
      <alignment horizontal="center"/>
    </xf>
    <xf numFmtId="1" fontId="2" fillId="0" borderId="18" xfId="0" applyNumberFormat="1" applyFont="1" applyBorder="1" applyAlignment="1">
      <alignment horizontal="center"/>
    </xf>
    <xf numFmtId="1" fontId="16" fillId="0" borderId="21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7" fillId="0" borderId="4" xfId="0" applyFont="1" applyBorder="1"/>
    <xf numFmtId="0" fontId="2" fillId="0" borderId="23" xfId="0" applyFont="1" applyBorder="1"/>
    <xf numFmtId="1" fontId="2" fillId="0" borderId="24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18" fillId="0" borderId="0" xfId="0" applyFont="1"/>
    <xf numFmtId="0" fontId="17" fillId="0" borderId="26" xfId="0" applyFont="1" applyBorder="1" applyAlignment="1">
      <alignment horizontal="center" vertical="center" wrapText="1"/>
    </xf>
    <xf numFmtId="0" fontId="17" fillId="0" borderId="27" xfId="0" applyFont="1" applyBorder="1" applyAlignment="1">
      <alignment horizontal="center" vertical="center" wrapText="1"/>
    </xf>
    <xf numFmtId="0" fontId="17" fillId="2" borderId="27" xfId="0" applyFont="1" applyFill="1" applyBorder="1" applyAlignment="1">
      <alignment horizontal="center" vertical="center" wrapText="1"/>
    </xf>
    <xf numFmtId="0" fontId="17" fillId="0" borderId="28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7" fillId="0" borderId="20" xfId="0" applyFont="1" applyBorder="1" applyAlignment="1">
      <alignment horizontal="center" vertical="center"/>
    </xf>
    <xf numFmtId="0" fontId="17" fillId="2" borderId="14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17" fillId="2" borderId="20" xfId="0" applyFont="1" applyFill="1" applyBorder="1" applyAlignment="1">
      <alignment horizontal="center" vertical="center" wrapText="1"/>
    </xf>
    <xf numFmtId="0" fontId="17" fillId="2" borderId="20" xfId="0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17" fillId="0" borderId="29" xfId="0" applyFont="1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31" xfId="0" applyBorder="1" applyAlignment="1">
      <alignment horizontal="center" vertical="center"/>
    </xf>
    <xf numFmtId="0" fontId="1" fillId="0" borderId="28" xfId="0" applyFont="1" applyBorder="1" applyAlignment="1">
      <alignment horizontal="center" vertical="center" wrapText="1"/>
    </xf>
    <xf numFmtId="0" fontId="17" fillId="0" borderId="32" xfId="0" applyFont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2" xfId="0" applyBorder="1" applyAlignment="1">
      <alignment horizontal="center" vertical="center"/>
    </xf>
    <xf numFmtId="1" fontId="16" fillId="0" borderId="14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164" fontId="2" fillId="0" borderId="33" xfId="0" applyNumberFormat="1" applyFont="1" applyBorder="1" applyAlignment="1">
      <alignment horizontal="center"/>
    </xf>
    <xf numFmtId="1" fontId="16" fillId="0" borderId="25" xfId="0" applyNumberFormat="1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5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2" fillId="0" borderId="3" xfId="0" applyFont="1" applyBorder="1" applyAlignment="1">
      <alignment vertical="center"/>
    </xf>
    <xf numFmtId="0" fontId="1" fillId="2" borderId="28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6" fillId="0" borderId="0" xfId="3" applyFont="1"/>
    <xf numFmtId="0" fontId="7" fillId="0" borderId="0" xfId="1" applyFont="1"/>
    <xf numFmtId="0" fontId="6" fillId="0" borderId="13" xfId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8" fillId="0" borderId="0" xfId="1" applyFont="1"/>
    <xf numFmtId="0" fontId="9" fillId="0" borderId="0" xfId="3" applyFont="1" applyAlignment="1">
      <alignment horizontal="center" vertical="center"/>
    </xf>
    <xf numFmtId="0" fontId="9" fillId="0" borderId="0" xfId="1" applyFont="1"/>
    <xf numFmtId="0" fontId="10" fillId="0" borderId="0" xfId="3" applyFont="1"/>
    <xf numFmtId="0" fontId="17" fillId="0" borderId="18" xfId="0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0" fontId="2" fillId="0" borderId="37" xfId="0" applyFont="1" applyBorder="1" applyAlignment="1">
      <alignment horizontal="right"/>
    </xf>
    <xf numFmtId="0" fontId="0" fillId="0" borderId="37" xfId="0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/>
    </xf>
    <xf numFmtId="164" fontId="16" fillId="0" borderId="5" xfId="0" applyNumberFormat="1" applyFont="1" applyBorder="1" applyAlignment="1">
      <alignment horizontal="center"/>
    </xf>
    <xf numFmtId="164" fontId="16" fillId="0" borderId="6" xfId="0" applyNumberFormat="1" applyFont="1" applyBorder="1" applyAlignment="1">
      <alignment horizontal="center"/>
    </xf>
    <xf numFmtId="0" fontId="0" fillId="0" borderId="38" xfId="0" applyBorder="1" applyAlignment="1">
      <alignment horizontal="center" vertical="center"/>
    </xf>
    <xf numFmtId="164" fontId="13" fillId="0" borderId="39" xfId="5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" fillId="2" borderId="32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164" fontId="13" fillId="0" borderId="4" xfId="5" applyNumberFormat="1" applyFont="1" applyBorder="1" applyAlignment="1">
      <alignment horizontal="center"/>
    </xf>
    <xf numFmtId="164" fontId="13" fillId="0" borderId="23" xfId="5" applyNumberFormat="1" applyFont="1" applyBorder="1" applyAlignment="1">
      <alignment horizontal="center"/>
    </xf>
    <xf numFmtId="164" fontId="13" fillId="0" borderId="17" xfId="5" applyNumberFormat="1" applyFont="1" applyBorder="1" applyAlignment="1">
      <alignment horizontal="center"/>
    </xf>
    <xf numFmtId="0" fontId="2" fillId="0" borderId="41" xfId="5" applyFont="1" applyBorder="1" applyAlignment="1">
      <alignment horizontal="left"/>
    </xf>
    <xf numFmtId="0" fontId="2" fillId="0" borderId="41" xfId="5" applyFont="1" applyBorder="1" applyAlignment="1">
      <alignment horizontal="center"/>
    </xf>
    <xf numFmtId="164" fontId="13" fillId="0" borderId="42" xfId="5" applyNumberFormat="1" applyFont="1" applyBorder="1" applyAlignment="1">
      <alignment horizontal="center"/>
    </xf>
    <xf numFmtId="164" fontId="13" fillId="0" borderId="43" xfId="5" applyNumberFormat="1" applyFont="1" applyBorder="1" applyAlignment="1">
      <alignment horizontal="center"/>
    </xf>
    <xf numFmtId="0" fontId="2" fillId="0" borderId="0" xfId="5" applyFont="1" applyAlignment="1">
      <alignment horizontal="left"/>
    </xf>
    <xf numFmtId="164" fontId="13" fillId="0" borderId="41" xfId="5" applyNumberFormat="1" applyFont="1" applyBorder="1" applyAlignment="1">
      <alignment horizontal="center"/>
    </xf>
    <xf numFmtId="0" fontId="13" fillId="0" borderId="7" xfId="5" applyFont="1" applyBorder="1"/>
    <xf numFmtId="0" fontId="2" fillId="0" borderId="7" xfId="5" applyFont="1" applyBorder="1"/>
    <xf numFmtId="0" fontId="13" fillId="0" borderId="33" xfId="5" applyFont="1" applyBorder="1"/>
    <xf numFmtId="0" fontId="16" fillId="0" borderId="45" xfId="5" applyFont="1" applyBorder="1"/>
    <xf numFmtId="0" fontId="16" fillId="0" borderId="7" xfId="5" applyFont="1" applyBorder="1"/>
    <xf numFmtId="0" fontId="16" fillId="0" borderId="8" xfId="5" applyFont="1" applyBorder="1"/>
    <xf numFmtId="0" fontId="2" fillId="0" borderId="4" xfId="5" applyFont="1" applyBorder="1" applyAlignment="1">
      <alignment horizontal="center"/>
    </xf>
    <xf numFmtId="0" fontId="2" fillId="0" borderId="23" xfId="5" applyFont="1" applyBorder="1" applyAlignment="1">
      <alignment horizontal="center"/>
    </xf>
    <xf numFmtId="0" fontId="2" fillId="0" borderId="42" xfId="5" applyFont="1" applyBorder="1" applyAlignment="1">
      <alignment horizontal="center"/>
    </xf>
    <xf numFmtId="0" fontId="2" fillId="0" borderId="17" xfId="5" applyFont="1" applyBorder="1" applyAlignment="1">
      <alignment horizontal="center"/>
    </xf>
    <xf numFmtId="164" fontId="13" fillId="0" borderId="20" xfId="5" applyNumberFormat="1" applyFont="1" applyBorder="1" applyAlignment="1">
      <alignment horizontal="center"/>
    </xf>
    <xf numFmtId="164" fontId="13" fillId="0" borderId="14" xfId="5" applyNumberFormat="1" applyFont="1" applyBorder="1" applyAlignment="1">
      <alignment horizontal="center"/>
    </xf>
    <xf numFmtId="164" fontId="2" fillId="0" borderId="14" xfId="5" applyNumberFormat="1" applyFont="1" applyBorder="1" applyAlignment="1">
      <alignment horizontal="center"/>
    </xf>
    <xf numFmtId="164" fontId="2" fillId="0" borderId="18" xfId="5" applyNumberFormat="1" applyFont="1" applyBorder="1" applyAlignment="1">
      <alignment horizontal="center"/>
    </xf>
    <xf numFmtId="0" fontId="13" fillId="0" borderId="47" xfId="5" applyFont="1" applyBorder="1" applyAlignment="1">
      <alignment horizontal="left"/>
    </xf>
    <xf numFmtId="0" fontId="13" fillId="0" borderId="47" xfId="5" applyFont="1" applyBorder="1" applyAlignment="1">
      <alignment horizontal="center"/>
    </xf>
    <xf numFmtId="164" fontId="13" fillId="0" borderId="15" xfId="5" applyNumberFormat="1" applyFont="1" applyBorder="1" applyAlignment="1">
      <alignment horizontal="center"/>
    </xf>
    <xf numFmtId="164" fontId="13" fillId="0" borderId="48" xfId="5" applyNumberFormat="1" applyFont="1" applyBorder="1" applyAlignment="1">
      <alignment horizontal="center"/>
    </xf>
    <xf numFmtId="164" fontId="13" fillId="0" borderId="47" xfId="5" applyNumberFormat="1" applyFont="1" applyBorder="1" applyAlignment="1">
      <alignment horizontal="center"/>
    </xf>
    <xf numFmtId="0" fontId="13" fillId="0" borderId="22" xfId="5" applyFont="1" applyBorder="1"/>
    <xf numFmtId="164" fontId="13" fillId="0" borderId="24" xfId="5" applyNumberFormat="1" applyFont="1" applyBorder="1" applyAlignment="1">
      <alignment horizontal="center"/>
    </xf>
    <xf numFmtId="0" fontId="17" fillId="2" borderId="18" xfId="0" applyFont="1" applyFill="1" applyBorder="1" applyAlignment="1">
      <alignment horizontal="center"/>
    </xf>
    <xf numFmtId="0" fontId="0" fillId="0" borderId="49" xfId="0" applyBorder="1"/>
    <xf numFmtId="0" fontId="0" fillId="0" borderId="36" xfId="0" applyBorder="1" applyAlignment="1">
      <alignment horizontal="center" vertical="center"/>
    </xf>
    <xf numFmtId="164" fontId="1" fillId="0" borderId="51" xfId="0" applyNumberFormat="1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17" fillId="0" borderId="52" xfId="0" applyFont="1" applyBorder="1" applyAlignment="1">
      <alignment horizontal="center"/>
    </xf>
    <xf numFmtId="1" fontId="1" fillId="0" borderId="53" xfId="0" applyNumberFormat="1" applyFont="1" applyBorder="1" applyAlignment="1">
      <alignment horizontal="left"/>
    </xf>
    <xf numFmtId="0" fontId="1" fillId="2" borderId="29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54" xfId="0" applyBorder="1" applyAlignment="1">
      <alignment horizontal="center"/>
    </xf>
    <xf numFmtId="0" fontId="0" fillId="0" borderId="39" xfId="0" applyBorder="1" applyAlignment="1">
      <alignment horizontal="center" vertical="center"/>
    </xf>
    <xf numFmtId="0" fontId="0" fillId="0" borderId="0" xfId="0" applyAlignment="1">
      <alignment horizontal="left"/>
    </xf>
    <xf numFmtId="0" fontId="17" fillId="0" borderId="2" xfId="0" applyFont="1" applyBorder="1" applyAlignment="1">
      <alignment horizontal="center" vertical="center" wrapText="1"/>
    </xf>
    <xf numFmtId="0" fontId="0" fillId="0" borderId="2" xfId="0" applyBorder="1"/>
    <xf numFmtId="0" fontId="19" fillId="0" borderId="0" xfId="0" applyFont="1"/>
    <xf numFmtId="2" fontId="0" fillId="0" borderId="4" xfId="0" applyNumberFormat="1" applyBorder="1" applyAlignment="1">
      <alignment horizontal="center"/>
    </xf>
    <xf numFmtId="0" fontId="0" fillId="0" borderId="25" xfId="0" applyBorder="1"/>
    <xf numFmtId="2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7" fillId="0" borderId="34" xfId="0" applyFont="1" applyBorder="1" applyAlignment="1">
      <alignment horizontal="center" vertical="center" wrapText="1"/>
    </xf>
    <xf numFmtId="0" fontId="20" fillId="0" borderId="34" xfId="0" applyFont="1" applyBorder="1" applyAlignment="1">
      <alignment horizontal="center" vertical="center" wrapText="1"/>
    </xf>
    <xf numFmtId="0" fontId="17" fillId="0" borderId="58" xfId="0" applyFont="1" applyBorder="1" applyAlignment="1">
      <alignment horizontal="center" vertical="center" wrapText="1"/>
    </xf>
    <xf numFmtId="0" fontId="20" fillId="0" borderId="57" xfId="0" applyFont="1" applyBorder="1" applyAlignment="1">
      <alignment horizontal="center" vertical="center" wrapText="1"/>
    </xf>
    <xf numFmtId="0" fontId="17" fillId="0" borderId="54" xfId="0" applyFont="1" applyBorder="1" applyAlignment="1">
      <alignment horizontal="center" vertical="center" wrapText="1"/>
    </xf>
    <xf numFmtId="0" fontId="17" fillId="0" borderId="11" xfId="0" applyFont="1" applyBorder="1"/>
    <xf numFmtId="0" fontId="18" fillId="0" borderId="0" xfId="0" applyFont="1" applyAlignment="1">
      <alignment vertical="center"/>
    </xf>
    <xf numFmtId="0" fontId="17" fillId="0" borderId="23" xfId="0" applyFont="1" applyBorder="1" applyAlignment="1">
      <alignment horizontal="center" vertical="center" wrapText="1"/>
    </xf>
    <xf numFmtId="0" fontId="17" fillId="0" borderId="33" xfId="0" applyFont="1" applyBorder="1" applyAlignment="1">
      <alignment horizontal="center" vertical="center" wrapText="1"/>
    </xf>
    <xf numFmtId="0" fontId="17" fillId="0" borderId="20" xfId="0" applyFont="1" applyBorder="1" applyAlignment="1">
      <alignment horizontal="center" vertical="center" wrapText="1"/>
    </xf>
    <xf numFmtId="0" fontId="17" fillId="0" borderId="35" xfId="0" applyFont="1" applyBorder="1" applyAlignment="1">
      <alignment horizontal="center" vertical="center"/>
    </xf>
    <xf numFmtId="0" fontId="17" fillId="0" borderId="0" xfId="0" applyFont="1"/>
    <xf numFmtId="0" fontId="17" fillId="2" borderId="57" xfId="0" applyFont="1" applyFill="1" applyBorder="1" applyAlignment="1">
      <alignment horizontal="center" vertical="center" wrapText="1"/>
    </xf>
    <xf numFmtId="0" fontId="13" fillId="0" borderId="15" xfId="5" applyFont="1" applyBorder="1" applyAlignment="1">
      <alignment horizontal="center"/>
    </xf>
    <xf numFmtId="0" fontId="0" fillId="0" borderId="33" xfId="0" applyBorder="1" applyAlignment="1">
      <alignment horizontal="center"/>
    </xf>
    <xf numFmtId="1" fontId="1" fillId="0" borderId="33" xfId="5" applyNumberFormat="1" applyFont="1" applyBorder="1" applyAlignment="1">
      <alignment horizontal="center" vertical="center" wrapText="1"/>
    </xf>
    <xf numFmtId="164" fontId="13" fillId="0" borderId="9" xfId="5" applyNumberFormat="1" applyFont="1" applyBorder="1" applyAlignment="1">
      <alignment horizontal="center"/>
    </xf>
    <xf numFmtId="164" fontId="13" fillId="0" borderId="10" xfId="5" applyNumberFormat="1" applyFont="1" applyBorder="1" applyAlignment="1">
      <alignment horizontal="center"/>
    </xf>
    <xf numFmtId="164" fontId="13" fillId="0" borderId="1" xfId="5" applyNumberFormat="1" applyFont="1" applyBorder="1" applyAlignment="1">
      <alignment horizontal="center"/>
    </xf>
    <xf numFmtId="0" fontId="13" fillId="0" borderId="37" xfId="5" applyFont="1" applyBorder="1" applyAlignment="1">
      <alignment horizontal="center"/>
    </xf>
    <xf numFmtId="0" fontId="13" fillId="0" borderId="60" xfId="5" applyFont="1" applyBorder="1" applyAlignment="1">
      <alignment horizontal="left"/>
    </xf>
    <xf numFmtId="0" fontId="13" fillId="0" borderId="60" xfId="5" applyFont="1" applyBorder="1" applyAlignment="1">
      <alignment horizontal="center"/>
    </xf>
    <xf numFmtId="164" fontId="13" fillId="0" borderId="37" xfId="5" applyNumberFormat="1" applyFont="1" applyBorder="1" applyAlignment="1">
      <alignment horizontal="center"/>
    </xf>
    <xf numFmtId="164" fontId="13" fillId="0" borderId="59" xfId="5" applyNumberFormat="1" applyFont="1" applyBorder="1" applyAlignment="1">
      <alignment horizontal="center"/>
    </xf>
    <xf numFmtId="164" fontId="13" fillId="0" borderId="60" xfId="5" applyNumberFormat="1" applyFont="1" applyBorder="1" applyAlignment="1">
      <alignment horizontal="center"/>
    </xf>
    <xf numFmtId="0" fontId="13" fillId="0" borderId="40" xfId="5" applyFont="1" applyBorder="1"/>
    <xf numFmtId="164" fontId="2" fillId="0" borderId="38" xfId="5" applyNumberFormat="1" applyFont="1" applyBorder="1" applyAlignment="1">
      <alignment horizontal="center"/>
    </xf>
    <xf numFmtId="0" fontId="0" fillId="0" borderId="38" xfId="0" applyBorder="1" applyAlignment="1">
      <alignment horizontal="center"/>
    </xf>
    <xf numFmtId="164" fontId="1" fillId="0" borderId="14" xfId="5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1" fillId="0" borderId="24" xfId="5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164" fontId="1" fillId="0" borderId="44" xfId="5" applyNumberFormat="1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164" fontId="16" fillId="0" borderId="14" xfId="0" applyNumberFormat="1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0" fillId="0" borderId="58" xfId="0" applyBorder="1" applyAlignment="1">
      <alignment horizontal="center"/>
    </xf>
    <xf numFmtId="0" fontId="17" fillId="0" borderId="57" xfId="0" applyFont="1" applyBorder="1"/>
    <xf numFmtId="0" fontId="17" fillId="0" borderId="41" xfId="0" applyFont="1" applyBorder="1"/>
    <xf numFmtId="0" fontId="17" fillId="0" borderId="9" xfId="0" applyFont="1" applyBorder="1"/>
    <xf numFmtId="0" fontId="17" fillId="0" borderId="10" xfId="0" applyFont="1" applyBorder="1"/>
    <xf numFmtId="0" fontId="17" fillId="0" borderId="55" xfId="0" applyFont="1" applyBorder="1" applyAlignment="1">
      <alignment horizontal="center" vertical="center" wrapText="1"/>
    </xf>
    <xf numFmtId="0" fontId="9" fillId="0" borderId="0" xfId="3" applyFont="1" applyAlignment="1">
      <alignment horizontal="left" vertical="center" wrapText="1"/>
    </xf>
    <xf numFmtId="0" fontId="6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17" fillId="2" borderId="28" xfId="0" applyFont="1" applyFill="1" applyBorder="1" applyAlignment="1">
      <alignment horizontal="center" vertical="center" wrapText="1"/>
    </xf>
    <xf numFmtId="0" fontId="17" fillId="2" borderId="13" xfId="0" applyFont="1" applyFill="1" applyBorder="1" applyAlignment="1">
      <alignment horizontal="center" vertical="center" wrapText="1"/>
    </xf>
    <xf numFmtId="0" fontId="17" fillId="2" borderId="16" xfId="0" applyFont="1" applyFill="1" applyBorder="1" applyAlignment="1">
      <alignment horizontal="center" vertical="center" wrapText="1"/>
    </xf>
    <xf numFmtId="0" fontId="17" fillId="2" borderId="28" xfId="0" applyFont="1" applyFill="1" applyBorder="1" applyAlignment="1">
      <alignment horizontal="center" vertical="center"/>
    </xf>
    <xf numFmtId="0" fontId="17" fillId="2" borderId="13" xfId="0" applyFont="1" applyFill="1" applyBorder="1" applyAlignment="1">
      <alignment horizontal="center" vertical="center"/>
    </xf>
    <xf numFmtId="0" fontId="17" fillId="2" borderId="16" xfId="0" applyFont="1" applyFill="1" applyBorder="1" applyAlignment="1">
      <alignment horizontal="center" vertical="center"/>
    </xf>
    <xf numFmtId="0" fontId="17" fillId="0" borderId="55" xfId="0" applyFont="1" applyBorder="1" applyAlignment="1">
      <alignment horizontal="center" vertical="center" wrapText="1"/>
    </xf>
    <xf numFmtId="0" fontId="17" fillId="0" borderId="56" xfId="0" applyFont="1" applyBorder="1" applyAlignment="1">
      <alignment horizontal="center" vertical="center" wrapText="1"/>
    </xf>
    <xf numFmtId="0" fontId="13" fillId="0" borderId="2" xfId="0" applyFont="1" applyBorder="1"/>
    <xf numFmtId="0" fontId="13" fillId="0" borderId="0" xfId="0" applyFont="1"/>
    <xf numFmtId="0" fontId="13" fillId="0" borderId="46" xfId="0" applyFont="1" applyBorder="1"/>
    <xf numFmtId="0" fontId="13" fillId="0" borderId="50" xfId="0" applyFont="1" applyBorder="1" applyAlignment="1">
      <alignment horizontal="center"/>
    </xf>
    <xf numFmtId="1" fontId="13" fillId="0" borderId="41" xfId="0" applyNumberFormat="1" applyFont="1" applyBorder="1" applyAlignment="1">
      <alignment horizontal="center"/>
    </xf>
    <xf numFmtId="0" fontId="13" fillId="0" borderId="46" xfId="0" applyFont="1" applyBorder="1" applyAlignment="1">
      <alignment horizontal="left"/>
    </xf>
    <xf numFmtId="0" fontId="13" fillId="0" borderId="41" xfId="0" applyFont="1" applyBorder="1" applyAlignment="1">
      <alignment horizontal="center"/>
    </xf>
    <xf numFmtId="0" fontId="13" fillId="0" borderId="43" xfId="0" applyFont="1" applyBorder="1"/>
    <xf numFmtId="1" fontId="13" fillId="0" borderId="46" xfId="0" applyNumberFormat="1" applyFont="1" applyBorder="1" applyAlignment="1">
      <alignment horizontal="center"/>
    </xf>
    <xf numFmtId="0" fontId="13" fillId="0" borderId="52" xfId="0" applyFont="1" applyBorder="1" applyAlignment="1">
      <alignment horizontal="center"/>
    </xf>
    <xf numFmtId="1" fontId="13" fillId="0" borderId="9" xfId="0" applyNumberFormat="1" applyFont="1" applyBorder="1" applyAlignment="1">
      <alignment horizontal="center"/>
    </xf>
    <xf numFmtId="0" fontId="13" fillId="0" borderId="0" xfId="0" applyFont="1" applyAlignment="1">
      <alignment horizontal="left"/>
    </xf>
    <xf numFmtId="164" fontId="13" fillId="0" borderId="9" xfId="0" applyNumberFormat="1" applyFont="1" applyBorder="1" applyAlignment="1">
      <alignment horizontal="center"/>
    </xf>
    <xf numFmtId="0" fontId="13" fillId="0" borderId="11" xfId="0" applyFont="1" applyBorder="1"/>
    <xf numFmtId="1" fontId="13" fillId="0" borderId="0" xfId="0" applyNumberFormat="1" applyFont="1" applyAlignment="1">
      <alignment horizontal="center"/>
    </xf>
    <xf numFmtId="0" fontId="13" fillId="0" borderId="51" xfId="0" applyFont="1" applyBorder="1" applyAlignment="1">
      <alignment horizontal="center"/>
    </xf>
    <xf numFmtId="1" fontId="13" fillId="0" borderId="10" xfId="0" applyNumberFormat="1" applyFont="1" applyBorder="1" applyAlignment="1">
      <alignment horizontal="center"/>
    </xf>
    <xf numFmtId="0" fontId="13" fillId="0" borderId="2" xfId="0" applyFont="1" applyBorder="1" applyAlignment="1">
      <alignment horizontal="left"/>
    </xf>
    <xf numFmtId="0" fontId="13" fillId="0" borderId="10" xfId="0" applyFont="1" applyBorder="1" applyAlignment="1">
      <alignment horizontal="center"/>
    </xf>
    <xf numFmtId="0" fontId="13" fillId="0" borderId="12" xfId="0" applyFont="1" applyBorder="1"/>
    <xf numFmtId="1" fontId="13" fillId="0" borderId="2" xfId="0" applyNumberFormat="1" applyFont="1" applyBorder="1" applyAlignment="1">
      <alignment horizontal="center"/>
    </xf>
    <xf numFmtId="0" fontId="13" fillId="0" borderId="34" xfId="0" applyFont="1" applyBorder="1"/>
    <xf numFmtId="0" fontId="13" fillId="0" borderId="58" xfId="0" applyFont="1" applyBorder="1" applyAlignment="1">
      <alignment horizontal="center"/>
    </xf>
    <xf numFmtId="1" fontId="13" fillId="0" borderId="57" xfId="0" applyNumberFormat="1" applyFont="1" applyBorder="1" applyAlignment="1">
      <alignment horizontal="center"/>
    </xf>
    <xf numFmtId="0" fontId="13" fillId="0" borderId="34" xfId="0" applyFont="1" applyBorder="1" applyAlignment="1">
      <alignment horizontal="left"/>
    </xf>
    <xf numFmtId="0" fontId="13" fillId="0" borderId="57" xfId="0" applyFont="1" applyBorder="1" applyAlignment="1">
      <alignment horizontal="center"/>
    </xf>
    <xf numFmtId="0" fontId="13" fillId="0" borderId="54" xfId="0" applyFont="1" applyBorder="1"/>
    <xf numFmtId="1" fontId="13" fillId="0" borderId="34" xfId="0" applyNumberFormat="1" applyFont="1" applyBorder="1" applyAlignment="1">
      <alignment horizontal="center"/>
    </xf>
    <xf numFmtId="0" fontId="13" fillId="0" borderId="9" xfId="0" applyFont="1" applyBorder="1"/>
    <xf numFmtId="0" fontId="13" fillId="0" borderId="9" xfId="0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0" fontId="13" fillId="0" borderId="51" xfId="0" applyFont="1" applyBorder="1"/>
    <xf numFmtId="2" fontId="13" fillId="0" borderId="2" xfId="0" applyNumberFormat="1" applyFont="1" applyBorder="1" applyAlignment="1">
      <alignment horizontal="center"/>
    </xf>
    <xf numFmtId="0" fontId="13" fillId="0" borderId="12" xfId="0" applyFont="1" applyBorder="1" applyAlignment="1">
      <alignment horizontal="left"/>
    </xf>
    <xf numFmtId="0" fontId="24" fillId="0" borderId="2" xfId="3" applyFont="1" applyBorder="1"/>
    <xf numFmtId="0" fontId="1" fillId="0" borderId="52" xfId="0" applyFont="1" applyBorder="1" applyAlignment="1">
      <alignment horizontal="center"/>
    </xf>
    <xf numFmtId="0" fontId="17" fillId="0" borderId="11" xfId="0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center" vertical="center"/>
    </xf>
    <xf numFmtId="0" fontId="2" fillId="0" borderId="0" xfId="0" applyFont="1" applyBorder="1"/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7" fillId="0" borderId="49" xfId="0" applyFont="1" applyBorder="1" applyAlignment="1">
      <alignment horizontal="center" vertical="center" wrapText="1"/>
    </xf>
    <xf numFmtId="1" fontId="1" fillId="0" borderId="61" xfId="5" applyNumberFormat="1" applyFont="1" applyBorder="1" applyAlignment="1">
      <alignment horizontal="center" vertical="center" wrapText="1"/>
    </xf>
    <xf numFmtId="1" fontId="1" fillId="0" borderId="61" xfId="5" applyNumberFormat="1" applyFont="1" applyBorder="1" applyAlignment="1">
      <alignment horizontal="left" vertical="center" wrapText="1"/>
    </xf>
    <xf numFmtId="1" fontId="1" fillId="0" borderId="55" xfId="5" applyNumberFormat="1" applyFont="1" applyBorder="1" applyAlignment="1">
      <alignment horizontal="center" vertical="center" wrapText="1"/>
    </xf>
    <xf numFmtId="1" fontId="1" fillId="0" borderId="62" xfId="5" applyNumberFormat="1" applyFont="1" applyBorder="1" applyAlignment="1">
      <alignment horizontal="center" vertical="center" wrapText="1"/>
    </xf>
    <xf numFmtId="1" fontId="1" fillId="2" borderId="63" xfId="5" applyNumberFormat="1" applyFont="1" applyFill="1" applyBorder="1" applyAlignment="1">
      <alignment vertical="center" wrapText="1"/>
    </xf>
    <xf numFmtId="1" fontId="1" fillId="2" borderId="36" xfId="5" applyNumberFormat="1" applyFont="1" applyFill="1" applyBorder="1" applyAlignment="1">
      <alignment horizontal="center" vertical="center" wrapText="1"/>
    </xf>
  </cellXfs>
  <cellStyles count="6">
    <cellStyle name="Normal" xfId="0" builtinId="0"/>
    <cellStyle name="Normal 14" xfId="1" xr:uid="{00000000-0005-0000-0000-000001000000}"/>
    <cellStyle name="Normal 2" xfId="2" xr:uid="{00000000-0005-0000-0000-000002000000}"/>
    <cellStyle name="Normal 3 2" xfId="3" xr:uid="{00000000-0005-0000-0000-000003000000}"/>
    <cellStyle name="Normal 4" xfId="4" xr:uid="{00000000-0005-0000-0000-000004000000}"/>
    <cellStyle name="Normal 5" xfId="5" xr:uid="{00000000-0005-0000-0000-000005000000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workbookViewId="0"/>
  </sheetViews>
  <sheetFormatPr defaultRowHeight="12.75" x14ac:dyDescent="0.2"/>
  <cols>
    <col min="1" max="1" width="7.7109375" style="140" customWidth="1"/>
    <col min="2" max="2" width="14" style="140" customWidth="1"/>
    <col min="3" max="3" width="10.85546875" style="140" customWidth="1"/>
    <col min="4" max="4" width="42.28515625" style="140" customWidth="1"/>
    <col min="5" max="256" width="11.42578125" style="139" customWidth="1"/>
    <col min="257" max="16384" width="9.140625" style="139"/>
  </cols>
  <sheetData>
    <row r="1" spans="1:4" ht="16.5" thickBot="1" x14ac:dyDescent="0.3">
      <c r="A1" s="130" t="s">
        <v>2671</v>
      </c>
      <c r="B1" s="131"/>
      <c r="C1" s="131"/>
      <c r="D1" s="131"/>
    </row>
    <row r="2" spans="1:4" ht="16.5" thickBot="1" x14ac:dyDescent="0.25">
      <c r="A2" s="132" t="s">
        <v>2654</v>
      </c>
      <c r="B2" s="132" t="s">
        <v>2655</v>
      </c>
      <c r="C2" s="132" t="s">
        <v>2656</v>
      </c>
      <c r="D2" s="132" t="s">
        <v>2657</v>
      </c>
    </row>
    <row r="3" spans="1:4" ht="15.75" x14ac:dyDescent="0.2">
      <c r="A3" s="133">
        <v>1</v>
      </c>
      <c r="B3" s="134" t="s">
        <v>2658</v>
      </c>
      <c r="C3" s="134" t="s">
        <v>2659</v>
      </c>
      <c r="D3" s="134" t="s">
        <v>2672</v>
      </c>
    </row>
    <row r="4" spans="1:4" ht="15.75" x14ac:dyDescent="0.2">
      <c r="A4" s="258">
        <v>2</v>
      </c>
      <c r="B4" s="259" t="s">
        <v>2660</v>
      </c>
      <c r="C4" s="259" t="s">
        <v>2675</v>
      </c>
      <c r="D4" s="134" t="s">
        <v>2661</v>
      </c>
    </row>
    <row r="5" spans="1:4" ht="15.75" x14ac:dyDescent="0.2">
      <c r="A5" s="258"/>
      <c r="B5" s="259"/>
      <c r="C5" s="259"/>
      <c r="D5" s="134" t="s">
        <v>2662</v>
      </c>
    </row>
    <row r="6" spans="1:4" ht="15.75" x14ac:dyDescent="0.2">
      <c r="A6" s="133">
        <v>3</v>
      </c>
      <c r="B6" s="134" t="s">
        <v>2663</v>
      </c>
      <c r="C6" s="134" t="s">
        <v>2664</v>
      </c>
      <c r="D6" s="134" t="s">
        <v>2665</v>
      </c>
    </row>
    <row r="7" spans="1:4" ht="15.75" x14ac:dyDescent="0.2">
      <c r="A7" s="133">
        <v>4</v>
      </c>
      <c r="B7" s="134" t="s">
        <v>2658</v>
      </c>
      <c r="C7" s="134" t="s">
        <v>2666</v>
      </c>
      <c r="D7" s="134" t="s">
        <v>2678</v>
      </c>
    </row>
    <row r="8" spans="1:4" ht="15.75" x14ac:dyDescent="0.2">
      <c r="A8" s="133">
        <v>5</v>
      </c>
      <c r="B8" s="134" t="s">
        <v>2663</v>
      </c>
      <c r="C8" s="134" t="s">
        <v>2673</v>
      </c>
      <c r="D8" s="134" t="s">
        <v>2674</v>
      </c>
    </row>
    <row r="9" spans="1:4" ht="15.75" x14ac:dyDescent="0.2">
      <c r="A9" s="133">
        <v>6</v>
      </c>
      <c r="B9" s="134" t="s">
        <v>2663</v>
      </c>
      <c r="C9" s="134" t="s">
        <v>2664</v>
      </c>
      <c r="D9" s="134" t="s">
        <v>2665</v>
      </c>
    </row>
    <row r="10" spans="1:4" ht="16.5" thickBot="1" x14ac:dyDescent="0.25">
      <c r="A10" s="135">
        <v>7</v>
      </c>
      <c r="B10" s="136" t="s">
        <v>2667</v>
      </c>
      <c r="C10" s="136" t="s">
        <v>2682</v>
      </c>
      <c r="D10" s="136" t="s">
        <v>2668</v>
      </c>
    </row>
    <row r="11" spans="1:4" ht="15.75" x14ac:dyDescent="0.25">
      <c r="A11" s="131"/>
      <c r="B11" s="131"/>
      <c r="C11" s="131"/>
      <c r="D11" s="131"/>
    </row>
    <row r="12" spans="1:4" ht="15.75" x14ac:dyDescent="0.25">
      <c r="A12" s="137" t="s">
        <v>2669</v>
      </c>
      <c r="B12" s="131"/>
      <c r="C12" s="131"/>
      <c r="D12" s="131"/>
    </row>
    <row r="13" spans="1:4" ht="29.25" customHeight="1" x14ac:dyDescent="0.2">
      <c r="A13" s="138">
        <v>1</v>
      </c>
      <c r="B13" s="257" t="s">
        <v>2676</v>
      </c>
      <c r="C13" s="257"/>
      <c r="D13" s="257"/>
    </row>
    <row r="14" spans="1:4" ht="23.25" customHeight="1" x14ac:dyDescent="0.2">
      <c r="A14" s="138">
        <v>2</v>
      </c>
      <c r="B14" s="257" t="s">
        <v>2677</v>
      </c>
      <c r="C14" s="257"/>
      <c r="D14" s="257"/>
    </row>
    <row r="15" spans="1:4" x14ac:dyDescent="0.2">
      <c r="A15" s="138">
        <v>3</v>
      </c>
      <c r="B15" s="257" t="s">
        <v>2670</v>
      </c>
      <c r="C15" s="257"/>
      <c r="D15" s="257"/>
    </row>
    <row r="16" spans="1:4" x14ac:dyDescent="0.2">
      <c r="A16" s="138">
        <v>4</v>
      </c>
      <c r="B16" s="257" t="s">
        <v>2681</v>
      </c>
      <c r="C16" s="257"/>
      <c r="D16" s="257"/>
    </row>
    <row r="17" spans="1:4" x14ac:dyDescent="0.2">
      <c r="A17" s="138">
        <v>5</v>
      </c>
      <c r="B17" s="257" t="s">
        <v>2680</v>
      </c>
      <c r="C17" s="257"/>
      <c r="D17" s="257"/>
    </row>
    <row r="18" spans="1:4" x14ac:dyDescent="0.2">
      <c r="A18" s="138">
        <v>6</v>
      </c>
      <c r="B18" s="257" t="s">
        <v>2670</v>
      </c>
      <c r="C18" s="257"/>
      <c r="D18" s="257"/>
    </row>
    <row r="19" spans="1:4" ht="12.75" customHeight="1" x14ac:dyDescent="0.2">
      <c r="A19" s="138">
        <v>7</v>
      </c>
      <c r="B19" s="257" t="s">
        <v>2679</v>
      </c>
      <c r="C19" s="257"/>
      <c r="D19" s="257"/>
    </row>
    <row r="20" spans="1:4" x14ac:dyDescent="0.2">
      <c r="A20" s="138"/>
      <c r="B20" s="257"/>
      <c r="C20" s="257"/>
      <c r="D20" s="257"/>
    </row>
  </sheetData>
  <mergeCells count="11">
    <mergeCell ref="B16:D16"/>
    <mergeCell ref="B18:D18"/>
    <mergeCell ref="B20:D20"/>
    <mergeCell ref="B19:D19"/>
    <mergeCell ref="B17:D17"/>
    <mergeCell ref="B15:D15"/>
    <mergeCell ref="A4:A5"/>
    <mergeCell ref="B4:B5"/>
    <mergeCell ref="C4:C5"/>
    <mergeCell ref="B13:D13"/>
    <mergeCell ref="B14:D14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834"/>
  <sheetViews>
    <sheetView zoomScale="80" zoomScaleNormal="80" workbookViewId="0">
      <pane ySplit="2" topLeftCell="A3" activePane="bottomLeft" state="frozen"/>
      <selection pane="bottomLeft" activeCell="C7" sqref="C7"/>
    </sheetView>
  </sheetViews>
  <sheetFormatPr defaultColWidth="8.85546875" defaultRowHeight="12.75" x14ac:dyDescent="0.2"/>
  <cols>
    <col min="1" max="2" width="18.7109375" customWidth="1"/>
    <col min="3" max="3" width="16.42578125" bestFit="1" customWidth="1"/>
    <col min="4" max="4" width="10.42578125" bestFit="1" customWidth="1"/>
    <col min="5" max="5" width="7.85546875" style="57" customWidth="1"/>
    <col min="6" max="6" width="11.42578125" style="100" customWidth="1"/>
    <col min="7" max="7" width="8.140625" customWidth="1"/>
    <col min="8" max="8" width="9.28515625" customWidth="1"/>
    <col min="9" max="9" width="12.5703125" style="1" customWidth="1"/>
    <col min="10" max="10" width="10.140625" style="1" customWidth="1"/>
    <col min="11" max="11" width="14" customWidth="1"/>
    <col min="12" max="12" width="5.28515625" customWidth="1"/>
    <col min="13" max="13" width="14.85546875" style="1" bestFit="1" customWidth="1"/>
    <col min="15" max="15" width="14" style="1" customWidth="1"/>
  </cols>
  <sheetData>
    <row r="1" spans="1:78" ht="16.5" thickBot="1" x14ac:dyDescent="0.3">
      <c r="A1" s="86" t="s">
        <v>2653</v>
      </c>
    </row>
    <row r="2" spans="1:78" s="59" customFormat="1" ht="41.25" customHeight="1" thickBot="1" x14ac:dyDescent="0.25">
      <c r="A2" s="22" t="s">
        <v>2623</v>
      </c>
      <c r="B2" s="22" t="s">
        <v>2780</v>
      </c>
      <c r="C2" s="22" t="s">
        <v>2624</v>
      </c>
      <c r="D2" s="22" t="s">
        <v>2625</v>
      </c>
      <c r="E2" s="103" t="s">
        <v>1282</v>
      </c>
      <c r="F2" s="87" t="s">
        <v>2629</v>
      </c>
      <c r="G2" s="67" t="s">
        <v>2692</v>
      </c>
      <c r="H2" s="37" t="s">
        <v>2652</v>
      </c>
      <c r="I2" s="88" t="s">
        <v>2125</v>
      </c>
      <c r="J2" s="89" t="s">
        <v>1271</v>
      </c>
      <c r="K2"/>
      <c r="M2" s="90" t="s">
        <v>2125</v>
      </c>
      <c r="N2" s="92" t="s">
        <v>1282</v>
      </c>
    </row>
    <row r="3" spans="1:78" x14ac:dyDescent="0.2">
      <c r="A3" t="s">
        <v>11</v>
      </c>
      <c r="B3" t="s">
        <v>527</v>
      </c>
      <c r="C3" t="s">
        <v>528</v>
      </c>
      <c r="D3" t="s">
        <v>38</v>
      </c>
      <c r="E3" s="104">
        <v>3</v>
      </c>
      <c r="F3" s="101" t="s">
        <v>2631</v>
      </c>
      <c r="G3" s="105">
        <v>25.157699139433301</v>
      </c>
      <c r="H3" s="9">
        <v>-84.663694183533295</v>
      </c>
      <c r="I3" s="52" t="s">
        <v>438</v>
      </c>
      <c r="J3" s="52" t="s">
        <v>438</v>
      </c>
      <c r="M3" s="91" t="s">
        <v>438</v>
      </c>
      <c r="N3" s="93">
        <f>COUNTIF(I:I,M3)</f>
        <v>415</v>
      </c>
    </row>
    <row r="4" spans="1:78" x14ac:dyDescent="0.2">
      <c r="A4" t="s">
        <v>27</v>
      </c>
      <c r="B4" t="s">
        <v>581</v>
      </c>
      <c r="C4" t="s">
        <v>582</v>
      </c>
      <c r="D4" t="s">
        <v>38</v>
      </c>
      <c r="E4" s="104">
        <v>2</v>
      </c>
      <c r="F4" s="101" t="s">
        <v>2632</v>
      </c>
      <c r="G4" s="105">
        <v>8.2277618955499996</v>
      </c>
      <c r="H4" s="9">
        <v>-43.037811016950002</v>
      </c>
      <c r="I4" s="52" t="s">
        <v>438</v>
      </c>
      <c r="J4" s="52" t="s">
        <v>438</v>
      </c>
      <c r="M4" s="95" t="s">
        <v>440</v>
      </c>
      <c r="N4" s="85">
        <f>COUNTIF(I:I,M4)</f>
        <v>416</v>
      </c>
      <c r="BZ4" s="7"/>
    </row>
    <row r="5" spans="1:78" ht="13.5" thickBot="1" x14ac:dyDescent="0.25">
      <c r="A5" t="s">
        <v>22</v>
      </c>
      <c r="B5" t="s">
        <v>573</v>
      </c>
      <c r="C5" t="s">
        <v>574</v>
      </c>
      <c r="D5" t="s">
        <v>38</v>
      </c>
      <c r="E5" s="104">
        <v>1</v>
      </c>
      <c r="F5" s="101">
        <v>-1.2</v>
      </c>
      <c r="G5" s="105">
        <v>14.1253754462</v>
      </c>
      <c r="H5" s="9">
        <v>-49.413488532000002</v>
      </c>
      <c r="I5" s="52" t="s">
        <v>438</v>
      </c>
      <c r="J5" s="52" t="s">
        <v>438</v>
      </c>
      <c r="M5" s="94" t="s">
        <v>2630</v>
      </c>
      <c r="N5" s="53">
        <f>SUM(N3:N4)</f>
        <v>831</v>
      </c>
    </row>
    <row r="6" spans="1:78" ht="13.5" thickBot="1" x14ac:dyDescent="0.25">
      <c r="A6" t="s">
        <v>95</v>
      </c>
      <c r="B6" t="s">
        <v>703</v>
      </c>
      <c r="C6" t="s">
        <v>597</v>
      </c>
      <c r="D6" t="s">
        <v>38</v>
      </c>
      <c r="E6" s="104">
        <v>3</v>
      </c>
      <c r="F6" s="101" t="s">
        <v>2633</v>
      </c>
      <c r="G6" s="105">
        <v>29.423386754199999</v>
      </c>
      <c r="H6" s="9">
        <v>-63.857758374899902</v>
      </c>
      <c r="I6" s="52" t="s">
        <v>438</v>
      </c>
      <c r="J6" s="52" t="s">
        <v>438</v>
      </c>
      <c r="M6"/>
    </row>
    <row r="7" spans="1:78" ht="13.5" thickBot="1" x14ac:dyDescent="0.25">
      <c r="A7" t="s">
        <v>17</v>
      </c>
      <c r="B7" t="s">
        <v>2458</v>
      </c>
      <c r="C7" t="s">
        <v>556</v>
      </c>
      <c r="D7" t="s">
        <v>38</v>
      </c>
      <c r="E7" s="104">
        <v>2</v>
      </c>
      <c r="F7" s="101">
        <v>-2.1</v>
      </c>
      <c r="G7" s="105">
        <v>39.810717055300003</v>
      </c>
      <c r="H7" s="9">
        <v>-130.5786852709</v>
      </c>
      <c r="I7" s="52" t="s">
        <v>438</v>
      </c>
      <c r="J7" s="52" t="s">
        <v>438</v>
      </c>
      <c r="M7" s="97" t="s">
        <v>1271</v>
      </c>
      <c r="N7" s="92" t="s">
        <v>1282</v>
      </c>
    </row>
    <row r="8" spans="1:78" x14ac:dyDescent="0.2">
      <c r="A8" t="s">
        <v>89</v>
      </c>
      <c r="B8" t="s">
        <v>2459</v>
      </c>
      <c r="C8" t="s">
        <v>540</v>
      </c>
      <c r="D8" t="s">
        <v>38</v>
      </c>
      <c r="E8" s="104">
        <v>2</v>
      </c>
      <c r="F8" s="101">
        <v>-2.2000000000000002</v>
      </c>
      <c r="G8" s="105">
        <v>42.2395381352</v>
      </c>
      <c r="H8" s="9">
        <v>-75.433056083750003</v>
      </c>
      <c r="I8" s="52" t="s">
        <v>438</v>
      </c>
      <c r="J8" s="52" t="s">
        <v>438</v>
      </c>
      <c r="M8" s="84" t="s">
        <v>438</v>
      </c>
      <c r="N8" s="98">
        <f>COUNTIF(J:J,M8)</f>
        <v>385</v>
      </c>
      <c r="O8"/>
    </row>
    <row r="9" spans="1:78" x14ac:dyDescent="0.2">
      <c r="A9" t="s">
        <v>16</v>
      </c>
      <c r="B9" t="s">
        <v>2460</v>
      </c>
      <c r="C9" t="s">
        <v>552</v>
      </c>
      <c r="D9" t="s">
        <v>38</v>
      </c>
      <c r="E9" s="104">
        <v>2</v>
      </c>
      <c r="F9" s="101" t="s">
        <v>2634</v>
      </c>
      <c r="G9" s="105">
        <v>36.426094263849997</v>
      </c>
      <c r="H9" s="9">
        <v>-75.383028374749998</v>
      </c>
      <c r="I9" s="52" t="s">
        <v>438</v>
      </c>
      <c r="J9" s="52" t="s">
        <v>438</v>
      </c>
      <c r="M9" s="85" t="s">
        <v>440</v>
      </c>
      <c r="N9" s="96">
        <f>COUNTIF(J:J,M9)</f>
        <v>30</v>
      </c>
      <c r="O9"/>
    </row>
    <row r="10" spans="1:78" x14ac:dyDescent="0.2">
      <c r="A10" t="s">
        <v>0</v>
      </c>
      <c r="B10" t="s">
        <v>485</v>
      </c>
      <c r="C10" t="s">
        <v>486</v>
      </c>
      <c r="D10" t="s">
        <v>38</v>
      </c>
      <c r="E10" s="104">
        <v>2</v>
      </c>
      <c r="F10" s="101" t="s">
        <v>2635</v>
      </c>
      <c r="G10" s="105">
        <v>33.527785300399998</v>
      </c>
      <c r="H10" s="9">
        <v>-54.155228154100001</v>
      </c>
      <c r="I10" s="52" t="s">
        <v>438</v>
      </c>
      <c r="J10" s="52" t="s">
        <v>438</v>
      </c>
      <c r="M10" s="85" t="s">
        <v>441</v>
      </c>
      <c r="N10" s="96">
        <f>COUNTIF(J:J,M10)</f>
        <v>416</v>
      </c>
      <c r="O10"/>
    </row>
    <row r="11" spans="1:78" ht="13.5" thickBot="1" x14ac:dyDescent="0.25">
      <c r="A11" t="s">
        <v>370</v>
      </c>
      <c r="B11" t="s">
        <v>2457</v>
      </c>
      <c r="C11" t="s">
        <v>563</v>
      </c>
      <c r="D11" t="s">
        <v>38</v>
      </c>
      <c r="E11" s="104">
        <v>2</v>
      </c>
      <c r="F11" s="101">
        <v>-2.2000000000000002</v>
      </c>
      <c r="G11" s="105">
        <v>44.668359215099997</v>
      </c>
      <c r="H11" s="9">
        <v>-89.2922238325</v>
      </c>
      <c r="I11" s="52" t="s">
        <v>438</v>
      </c>
      <c r="J11" s="52" t="s">
        <v>438</v>
      </c>
      <c r="M11" s="94" t="s">
        <v>2630</v>
      </c>
      <c r="N11" s="53">
        <f>SUM(N8:N10)</f>
        <v>831</v>
      </c>
      <c r="O11"/>
    </row>
    <row r="12" spans="1:78" x14ac:dyDescent="0.2">
      <c r="A12" t="s">
        <v>63</v>
      </c>
      <c r="B12" t="s">
        <v>517</v>
      </c>
      <c r="C12" t="s">
        <v>518</v>
      </c>
      <c r="D12" t="s">
        <v>85</v>
      </c>
      <c r="E12" s="104">
        <v>1</v>
      </c>
      <c r="F12" s="101">
        <v>-1.2</v>
      </c>
      <c r="G12" s="105">
        <v>39.810717055300003</v>
      </c>
      <c r="H12" s="9">
        <v>-33.549048935999998</v>
      </c>
      <c r="I12" s="52" t="s">
        <v>438</v>
      </c>
      <c r="J12" s="52" t="s">
        <v>438</v>
      </c>
      <c r="M12"/>
      <c r="O12"/>
    </row>
    <row r="13" spans="1:78" x14ac:dyDescent="0.2">
      <c r="A13" t="s">
        <v>71</v>
      </c>
      <c r="B13" t="s">
        <v>2481</v>
      </c>
      <c r="C13" t="s">
        <v>550</v>
      </c>
      <c r="D13" t="s">
        <v>85</v>
      </c>
      <c r="E13" s="104">
        <v>1</v>
      </c>
      <c r="F13" s="101">
        <v>-2.2000000000000002</v>
      </c>
      <c r="G13" s="105">
        <v>50.118723362700003</v>
      </c>
      <c r="H13" s="9">
        <v>-55.595075820200002</v>
      </c>
      <c r="I13" s="52" t="s">
        <v>438</v>
      </c>
      <c r="J13" s="52" t="s">
        <v>438</v>
      </c>
      <c r="M13"/>
      <c r="O13"/>
    </row>
    <row r="14" spans="1:78" x14ac:dyDescent="0.2">
      <c r="A14" t="s">
        <v>62</v>
      </c>
      <c r="B14" t="s">
        <v>513</v>
      </c>
      <c r="C14" t="s">
        <v>514</v>
      </c>
      <c r="D14" t="s">
        <v>85</v>
      </c>
      <c r="E14" s="104">
        <v>1</v>
      </c>
      <c r="F14" s="101">
        <v>-2.2000000000000002</v>
      </c>
      <c r="G14" s="105">
        <v>39.810717055300003</v>
      </c>
      <c r="H14" s="9">
        <v>-39.598561707999998</v>
      </c>
      <c r="I14" s="52" t="s">
        <v>438</v>
      </c>
      <c r="J14" s="52" t="s">
        <v>438</v>
      </c>
      <c r="M14"/>
      <c r="O14"/>
    </row>
    <row r="15" spans="1:78" x14ac:dyDescent="0.2">
      <c r="A15" t="s">
        <v>83</v>
      </c>
      <c r="B15" t="s">
        <v>628</v>
      </c>
      <c r="C15" t="s">
        <v>629</v>
      </c>
      <c r="D15" t="s">
        <v>85</v>
      </c>
      <c r="E15" s="104">
        <v>1</v>
      </c>
      <c r="F15" s="101">
        <v>-2.2000000000000002</v>
      </c>
      <c r="G15" s="105">
        <v>79.432823472400003</v>
      </c>
      <c r="H15" s="9">
        <v>-60.6900987159</v>
      </c>
      <c r="I15" s="52" t="s">
        <v>438</v>
      </c>
      <c r="J15" s="52" t="s">
        <v>438</v>
      </c>
      <c r="M15"/>
      <c r="O15"/>
    </row>
    <row r="16" spans="1:78" x14ac:dyDescent="0.2">
      <c r="A16" t="s">
        <v>1701</v>
      </c>
      <c r="B16" t="s">
        <v>2479</v>
      </c>
      <c r="C16" t="s">
        <v>530</v>
      </c>
      <c r="D16" t="s">
        <v>85</v>
      </c>
      <c r="E16" s="104">
        <v>5</v>
      </c>
      <c r="F16" s="101" t="s">
        <v>2636</v>
      </c>
      <c r="G16" s="105">
        <v>33.25495980582</v>
      </c>
      <c r="H16" s="9">
        <v>-47.798560001679903</v>
      </c>
      <c r="I16" s="52" t="s">
        <v>438</v>
      </c>
      <c r="J16" s="52" t="s">
        <v>438</v>
      </c>
      <c r="M16"/>
      <c r="O16"/>
    </row>
    <row r="17" spans="1:15" x14ac:dyDescent="0.2">
      <c r="A17" t="s">
        <v>82</v>
      </c>
      <c r="B17" t="s">
        <v>624</v>
      </c>
      <c r="C17" t="s">
        <v>625</v>
      </c>
      <c r="D17" t="s">
        <v>85</v>
      </c>
      <c r="E17" s="104">
        <v>1</v>
      </c>
      <c r="F17" s="101">
        <v>-2.2000000000000002</v>
      </c>
      <c r="G17" s="105">
        <v>79.432823472400003</v>
      </c>
      <c r="H17" s="9">
        <v>-65.493131917699998</v>
      </c>
      <c r="I17" s="52" t="s">
        <v>438</v>
      </c>
      <c r="J17" s="52" t="s">
        <v>438</v>
      </c>
      <c r="M17"/>
      <c r="O17"/>
    </row>
    <row r="18" spans="1:15" x14ac:dyDescent="0.2">
      <c r="A18" t="s">
        <v>45</v>
      </c>
      <c r="B18" t="s">
        <v>2480</v>
      </c>
      <c r="C18" t="s">
        <v>468</v>
      </c>
      <c r="D18" t="s">
        <v>85</v>
      </c>
      <c r="E18" s="104">
        <v>1</v>
      </c>
      <c r="F18" s="101">
        <v>-1.2</v>
      </c>
      <c r="G18" s="105">
        <v>10</v>
      </c>
      <c r="H18" s="9">
        <v>-33.058103693900001</v>
      </c>
      <c r="I18" s="52" t="s">
        <v>438</v>
      </c>
      <c r="J18" s="52" t="s">
        <v>438</v>
      </c>
      <c r="M18"/>
      <c r="O18"/>
    </row>
    <row r="19" spans="1:15" x14ac:dyDescent="0.2">
      <c r="A19" t="s">
        <v>69</v>
      </c>
      <c r="B19" t="s">
        <v>541</v>
      </c>
      <c r="C19" t="s">
        <v>542</v>
      </c>
      <c r="D19" t="s">
        <v>85</v>
      </c>
      <c r="E19" s="104">
        <v>1</v>
      </c>
      <c r="F19" s="101">
        <v>-2.2000000000000002</v>
      </c>
      <c r="G19" s="105">
        <v>50.118723362700003</v>
      </c>
      <c r="H19" s="9">
        <v>-74.8880543585</v>
      </c>
      <c r="I19" s="52" t="s">
        <v>438</v>
      </c>
      <c r="J19" s="52" t="s">
        <v>438</v>
      </c>
      <c r="M19"/>
      <c r="O19"/>
    </row>
    <row r="20" spans="1:15" x14ac:dyDescent="0.2">
      <c r="A20" t="s">
        <v>40</v>
      </c>
      <c r="B20" t="s">
        <v>458</v>
      </c>
      <c r="C20" t="s">
        <v>459</v>
      </c>
      <c r="D20" t="s">
        <v>85</v>
      </c>
      <c r="E20" s="104">
        <v>1</v>
      </c>
      <c r="F20" s="101">
        <v>-1.2</v>
      </c>
      <c r="G20" s="105">
        <v>2.5118864314999998</v>
      </c>
      <c r="H20" s="9">
        <v>-32.493406505199999</v>
      </c>
      <c r="I20" s="52" t="s">
        <v>438</v>
      </c>
      <c r="J20" s="52" t="s">
        <v>438</v>
      </c>
      <c r="M20"/>
      <c r="O20"/>
    </row>
    <row r="21" spans="1:15" x14ac:dyDescent="0.2">
      <c r="A21" t="s">
        <v>57</v>
      </c>
      <c r="B21" t="s">
        <v>2485</v>
      </c>
      <c r="C21" t="s">
        <v>496</v>
      </c>
      <c r="D21" t="s">
        <v>85</v>
      </c>
      <c r="E21" s="104">
        <v>1</v>
      </c>
      <c r="F21" s="101">
        <v>-2.2000000000000002</v>
      </c>
      <c r="G21" s="105">
        <v>31.6227766017</v>
      </c>
      <c r="H21" s="9">
        <v>-54.008352797999997</v>
      </c>
      <c r="I21" s="52" t="s">
        <v>438</v>
      </c>
      <c r="J21" s="52" t="s">
        <v>438</v>
      </c>
      <c r="M21"/>
      <c r="O21"/>
    </row>
    <row r="22" spans="1:15" x14ac:dyDescent="0.2">
      <c r="A22" t="s">
        <v>1699</v>
      </c>
      <c r="B22" t="s">
        <v>2127</v>
      </c>
      <c r="C22" t="s">
        <v>538</v>
      </c>
      <c r="D22" t="s">
        <v>85</v>
      </c>
      <c r="E22" s="104">
        <v>2</v>
      </c>
      <c r="F22" s="101" t="s">
        <v>2637</v>
      </c>
      <c r="G22" s="105">
        <v>47.393541288899897</v>
      </c>
      <c r="H22" s="9">
        <v>-34.058111347950003</v>
      </c>
      <c r="I22" s="52" t="s">
        <v>438</v>
      </c>
      <c r="J22" s="52" t="s">
        <v>438</v>
      </c>
      <c r="M22"/>
      <c r="O22"/>
    </row>
    <row r="23" spans="1:15" x14ac:dyDescent="0.2">
      <c r="A23" t="s">
        <v>70</v>
      </c>
      <c r="B23" t="s">
        <v>2461</v>
      </c>
      <c r="C23" t="s">
        <v>546</v>
      </c>
      <c r="D23" t="s">
        <v>85</v>
      </c>
      <c r="E23" s="104">
        <v>1</v>
      </c>
      <c r="F23" s="101">
        <v>-2.2000000000000002</v>
      </c>
      <c r="G23" s="105">
        <v>50.118723362700003</v>
      </c>
      <c r="H23" s="9">
        <v>-64.036731837000005</v>
      </c>
      <c r="I23" s="52" t="s">
        <v>438</v>
      </c>
      <c r="J23" s="52" t="s">
        <v>438</v>
      </c>
      <c r="M23"/>
      <c r="O23"/>
    </row>
    <row r="24" spans="1:15" x14ac:dyDescent="0.2">
      <c r="A24" t="s">
        <v>52</v>
      </c>
      <c r="B24" t="s">
        <v>479</v>
      </c>
      <c r="C24" t="s">
        <v>480</v>
      </c>
      <c r="D24" t="s">
        <v>85</v>
      </c>
      <c r="E24" s="104">
        <v>1</v>
      </c>
      <c r="F24" s="101">
        <v>-1.2</v>
      </c>
      <c r="G24" s="105">
        <v>28.1838293126</v>
      </c>
      <c r="H24" s="9">
        <v>-71.729837945</v>
      </c>
      <c r="I24" s="52" t="s">
        <v>438</v>
      </c>
      <c r="J24" s="52" t="s">
        <v>438</v>
      </c>
      <c r="M24"/>
      <c r="O24"/>
    </row>
    <row r="25" spans="1:15" x14ac:dyDescent="0.2">
      <c r="A25" t="s">
        <v>54</v>
      </c>
      <c r="B25" t="s">
        <v>483</v>
      </c>
      <c r="C25" t="s">
        <v>484</v>
      </c>
      <c r="D25" t="s">
        <v>85</v>
      </c>
      <c r="E25" s="104">
        <v>4</v>
      </c>
      <c r="F25" s="101">
        <v>-1.2</v>
      </c>
      <c r="G25" s="105">
        <v>28.1838293126</v>
      </c>
      <c r="H25" s="9">
        <v>-33.499997631999904</v>
      </c>
      <c r="I25" s="52" t="s">
        <v>438</v>
      </c>
      <c r="J25" s="52" t="s">
        <v>438</v>
      </c>
      <c r="M25"/>
      <c r="O25"/>
    </row>
    <row r="26" spans="1:15" x14ac:dyDescent="0.2">
      <c r="A26" t="s">
        <v>46</v>
      </c>
      <c r="B26" t="s">
        <v>2463</v>
      </c>
      <c r="C26" t="s">
        <v>470</v>
      </c>
      <c r="D26" t="s">
        <v>85</v>
      </c>
      <c r="E26" s="104">
        <v>1</v>
      </c>
      <c r="F26" s="101">
        <v>-1.2</v>
      </c>
      <c r="G26" s="105">
        <v>11.220184543</v>
      </c>
      <c r="H26" s="9">
        <v>-33.515640352799998</v>
      </c>
      <c r="I26" s="52" t="s">
        <v>438</v>
      </c>
      <c r="J26" s="52" t="s">
        <v>438</v>
      </c>
      <c r="M26"/>
      <c r="O26"/>
    </row>
    <row r="27" spans="1:15" x14ac:dyDescent="0.2">
      <c r="A27" t="s">
        <v>79</v>
      </c>
      <c r="B27" t="s">
        <v>614</v>
      </c>
      <c r="C27" t="s">
        <v>615</v>
      </c>
      <c r="D27" t="s">
        <v>85</v>
      </c>
      <c r="E27" s="104">
        <v>1</v>
      </c>
      <c r="F27" s="101">
        <v>-2.2000000000000002</v>
      </c>
      <c r="G27" s="105">
        <v>56.234132518999999</v>
      </c>
      <c r="H27" s="9">
        <v>-35.3876445653</v>
      </c>
      <c r="I27" s="52" t="s">
        <v>438</v>
      </c>
      <c r="J27" s="52" t="s">
        <v>438</v>
      </c>
      <c r="M27"/>
      <c r="O27"/>
    </row>
    <row r="28" spans="1:15" x14ac:dyDescent="0.2">
      <c r="A28" t="s">
        <v>61</v>
      </c>
      <c r="B28" t="s">
        <v>509</v>
      </c>
      <c r="C28" t="s">
        <v>510</v>
      </c>
      <c r="D28" t="s">
        <v>85</v>
      </c>
      <c r="E28" s="104">
        <v>1</v>
      </c>
      <c r="F28" s="101">
        <v>-2.2000000000000002</v>
      </c>
      <c r="G28" s="105">
        <v>39.810717055300003</v>
      </c>
      <c r="H28" s="9">
        <v>-52.6533880904</v>
      </c>
      <c r="I28" s="52" t="s">
        <v>438</v>
      </c>
      <c r="J28" s="52" t="s">
        <v>438</v>
      </c>
      <c r="M28"/>
      <c r="O28"/>
    </row>
    <row r="29" spans="1:15" x14ac:dyDescent="0.2">
      <c r="A29" t="s">
        <v>43</v>
      </c>
      <c r="B29" t="s">
        <v>464</v>
      </c>
      <c r="C29" t="s">
        <v>465</v>
      </c>
      <c r="D29" t="s">
        <v>85</v>
      </c>
      <c r="E29" s="104">
        <v>1</v>
      </c>
      <c r="F29" s="101">
        <v>-1.2</v>
      </c>
      <c r="G29" s="105">
        <v>7.9432823472000003</v>
      </c>
      <c r="H29" s="9">
        <v>-29.2545780576</v>
      </c>
      <c r="I29" s="52" t="s">
        <v>438</v>
      </c>
      <c r="J29" s="52" t="s">
        <v>438</v>
      </c>
      <c r="M29"/>
      <c r="O29"/>
    </row>
    <row r="30" spans="1:15" x14ac:dyDescent="0.2">
      <c r="A30" t="s">
        <v>41</v>
      </c>
      <c r="B30" t="s">
        <v>460</v>
      </c>
      <c r="C30" t="s">
        <v>461</v>
      </c>
      <c r="D30" t="s">
        <v>85</v>
      </c>
      <c r="E30" s="104">
        <v>1</v>
      </c>
      <c r="F30" s="101">
        <v>-1.2</v>
      </c>
      <c r="G30" s="105">
        <v>3.5481338923000001</v>
      </c>
      <c r="H30" s="9">
        <v>-48.140269281599998</v>
      </c>
      <c r="I30" s="52" t="s">
        <v>438</v>
      </c>
      <c r="J30" s="52" t="s">
        <v>438</v>
      </c>
      <c r="M30"/>
      <c r="O30"/>
    </row>
    <row r="31" spans="1:15" x14ac:dyDescent="0.2">
      <c r="A31" t="s">
        <v>50</v>
      </c>
      <c r="B31" t="s">
        <v>2482</v>
      </c>
      <c r="C31" t="s">
        <v>477</v>
      </c>
      <c r="D31" t="s">
        <v>85</v>
      </c>
      <c r="E31" s="104">
        <v>1</v>
      </c>
      <c r="F31" s="101">
        <v>-1.2</v>
      </c>
      <c r="G31" s="105">
        <v>25.118864315100002</v>
      </c>
      <c r="H31" s="9">
        <v>-28.992768072099999</v>
      </c>
      <c r="I31" s="52" t="s">
        <v>438</v>
      </c>
      <c r="J31" s="52" t="s">
        <v>438</v>
      </c>
      <c r="M31"/>
      <c r="O31"/>
    </row>
    <row r="32" spans="1:15" x14ac:dyDescent="0.2">
      <c r="A32" t="s">
        <v>76</v>
      </c>
      <c r="B32" t="s">
        <v>567</v>
      </c>
      <c r="C32" t="s">
        <v>568</v>
      </c>
      <c r="D32" t="s">
        <v>85</v>
      </c>
      <c r="E32" s="104">
        <v>1</v>
      </c>
      <c r="F32" s="101">
        <v>-2.2000000000000002</v>
      </c>
      <c r="G32" s="105">
        <v>56.234132518999999</v>
      </c>
      <c r="H32" s="9">
        <v>-57.995179186500003</v>
      </c>
      <c r="I32" s="52" t="s">
        <v>438</v>
      </c>
      <c r="J32" s="52" t="s">
        <v>438</v>
      </c>
      <c r="M32"/>
      <c r="O32"/>
    </row>
    <row r="33" spans="1:15" x14ac:dyDescent="0.2">
      <c r="A33" t="s">
        <v>78</v>
      </c>
      <c r="B33" t="s">
        <v>575</v>
      </c>
      <c r="C33" t="s">
        <v>576</v>
      </c>
      <c r="D33" t="s">
        <v>85</v>
      </c>
      <c r="E33" s="104">
        <v>1</v>
      </c>
      <c r="F33" s="101">
        <v>-2.2000000000000002</v>
      </c>
      <c r="G33" s="105">
        <v>56.234132518999999</v>
      </c>
      <c r="H33" s="9">
        <v>-52.9684698071</v>
      </c>
      <c r="I33" s="52" t="s">
        <v>438</v>
      </c>
      <c r="J33" s="52" t="s">
        <v>438</v>
      </c>
      <c r="M33"/>
      <c r="O33"/>
    </row>
    <row r="34" spans="1:15" x14ac:dyDescent="0.2">
      <c r="A34" t="s">
        <v>42</v>
      </c>
      <c r="B34" t="s">
        <v>2483</v>
      </c>
      <c r="C34" t="s">
        <v>463</v>
      </c>
      <c r="D34" t="s">
        <v>85</v>
      </c>
      <c r="E34" s="104">
        <v>1</v>
      </c>
      <c r="F34" s="101">
        <v>-1.2</v>
      </c>
      <c r="G34" s="105">
        <v>3.5481338923000001</v>
      </c>
      <c r="H34" s="9">
        <v>-35.286398433599999</v>
      </c>
      <c r="I34" s="52" t="s">
        <v>438</v>
      </c>
      <c r="J34" s="52" t="s">
        <v>438</v>
      </c>
      <c r="M34"/>
      <c r="O34"/>
    </row>
    <row r="35" spans="1:15" x14ac:dyDescent="0.2">
      <c r="A35" t="s">
        <v>48</v>
      </c>
      <c r="B35" t="s">
        <v>2488</v>
      </c>
      <c r="C35" t="s">
        <v>474</v>
      </c>
      <c r="D35" t="s">
        <v>85</v>
      </c>
      <c r="E35" s="104">
        <v>1</v>
      </c>
      <c r="F35" s="101">
        <v>-2.2000000000000002</v>
      </c>
      <c r="G35" s="105">
        <v>19.952623149699999</v>
      </c>
      <c r="H35" s="9">
        <v>-30.192464024</v>
      </c>
      <c r="I35" s="52" t="s">
        <v>438</v>
      </c>
      <c r="J35" s="52" t="s">
        <v>438</v>
      </c>
      <c r="M35"/>
      <c r="O35"/>
    </row>
    <row r="36" spans="1:15" x14ac:dyDescent="0.2">
      <c r="A36" t="s">
        <v>47</v>
      </c>
      <c r="B36" t="s">
        <v>2484</v>
      </c>
      <c r="C36" t="s">
        <v>472</v>
      </c>
      <c r="D36" t="s">
        <v>85</v>
      </c>
      <c r="E36" s="104">
        <v>1</v>
      </c>
      <c r="F36" s="101">
        <v>-1.2</v>
      </c>
      <c r="G36" s="105">
        <v>19.952623149699999</v>
      </c>
      <c r="H36" s="9">
        <v>-72.839272580799999</v>
      </c>
      <c r="I36" s="52" t="s">
        <v>438</v>
      </c>
      <c r="J36" s="52" t="s">
        <v>438</v>
      </c>
      <c r="M36"/>
      <c r="O36"/>
    </row>
    <row r="37" spans="1:15" x14ac:dyDescent="0.2">
      <c r="A37" t="s">
        <v>77</v>
      </c>
      <c r="B37" t="s">
        <v>571</v>
      </c>
      <c r="C37" t="s">
        <v>572</v>
      </c>
      <c r="D37" t="s">
        <v>85</v>
      </c>
      <c r="E37" s="104">
        <v>1</v>
      </c>
      <c r="F37" s="101">
        <v>-2.2000000000000002</v>
      </c>
      <c r="G37" s="105">
        <v>56.234132518999999</v>
      </c>
      <c r="H37" s="9">
        <v>-53.594836714099998</v>
      </c>
      <c r="I37" s="52" t="s">
        <v>438</v>
      </c>
      <c r="J37" s="52" t="s">
        <v>438</v>
      </c>
      <c r="M37"/>
      <c r="O37"/>
    </row>
    <row r="38" spans="1:15" x14ac:dyDescent="0.2">
      <c r="A38" t="s">
        <v>75</v>
      </c>
      <c r="B38" t="s">
        <v>564</v>
      </c>
      <c r="C38" t="s">
        <v>565</v>
      </c>
      <c r="D38" t="s">
        <v>85</v>
      </c>
      <c r="E38" s="104">
        <v>1</v>
      </c>
      <c r="F38" s="101">
        <v>-2.2000000000000002</v>
      </c>
      <c r="G38" s="105">
        <v>50.118723362700003</v>
      </c>
      <c r="H38" s="9">
        <v>-33.499685319800001</v>
      </c>
      <c r="I38" s="52" t="s">
        <v>438</v>
      </c>
      <c r="J38" s="52" t="s">
        <v>438</v>
      </c>
      <c r="M38"/>
      <c r="O38"/>
    </row>
    <row r="39" spans="1:15" x14ac:dyDescent="0.2">
      <c r="A39" t="s">
        <v>72</v>
      </c>
      <c r="B39" t="s">
        <v>553</v>
      </c>
      <c r="C39" t="s">
        <v>554</v>
      </c>
      <c r="D39" t="s">
        <v>85</v>
      </c>
      <c r="E39" s="104">
        <v>1</v>
      </c>
      <c r="F39" s="101">
        <v>-2.2000000000000002</v>
      </c>
      <c r="G39" s="105">
        <v>50.118723362700003</v>
      </c>
      <c r="H39" s="9">
        <v>-50.672934037300003</v>
      </c>
      <c r="I39" s="52" t="s">
        <v>438</v>
      </c>
      <c r="J39" s="52" t="s">
        <v>438</v>
      </c>
      <c r="M39"/>
      <c r="O39"/>
    </row>
    <row r="40" spans="1:15" x14ac:dyDescent="0.2">
      <c r="A40" t="s">
        <v>56</v>
      </c>
      <c r="B40" t="s">
        <v>491</v>
      </c>
      <c r="C40" t="s">
        <v>492</v>
      </c>
      <c r="D40" t="s">
        <v>85</v>
      </c>
      <c r="E40" s="104">
        <v>1</v>
      </c>
      <c r="F40" s="101">
        <v>-2.2000000000000002</v>
      </c>
      <c r="G40" s="105">
        <v>28.1838293126</v>
      </c>
      <c r="H40" s="9">
        <v>-31.657069891999999</v>
      </c>
      <c r="I40" s="52" t="s">
        <v>438</v>
      </c>
      <c r="J40" s="52" t="s">
        <v>438</v>
      </c>
      <c r="M40"/>
      <c r="O40"/>
    </row>
    <row r="41" spans="1:15" x14ac:dyDescent="0.2">
      <c r="A41" t="s">
        <v>74</v>
      </c>
      <c r="B41" t="s">
        <v>560</v>
      </c>
      <c r="C41" t="s">
        <v>561</v>
      </c>
      <c r="D41" t="s">
        <v>85</v>
      </c>
      <c r="E41" s="104">
        <v>1</v>
      </c>
      <c r="F41" s="101">
        <v>-2.2000000000000002</v>
      </c>
      <c r="G41" s="105">
        <v>50.118723362700003</v>
      </c>
      <c r="H41" s="9">
        <v>-37.088013927799999</v>
      </c>
      <c r="I41" s="52" t="s">
        <v>438</v>
      </c>
      <c r="J41" s="52" t="s">
        <v>438</v>
      </c>
      <c r="M41"/>
      <c r="O41"/>
    </row>
    <row r="42" spans="1:15" x14ac:dyDescent="0.2">
      <c r="A42" t="s">
        <v>80</v>
      </c>
      <c r="B42" t="s">
        <v>618</v>
      </c>
      <c r="C42" t="s">
        <v>619</v>
      </c>
      <c r="D42" t="s">
        <v>85</v>
      </c>
      <c r="E42" s="104">
        <v>1</v>
      </c>
      <c r="F42" s="101">
        <v>-2.2000000000000002</v>
      </c>
      <c r="G42" s="105">
        <v>56.234132518999999</v>
      </c>
      <c r="H42" s="9">
        <v>-22.851304727900001</v>
      </c>
      <c r="I42" s="52" t="s">
        <v>438</v>
      </c>
      <c r="J42" s="52" t="s">
        <v>438</v>
      </c>
      <c r="M42"/>
      <c r="O42"/>
    </row>
    <row r="43" spans="1:15" x14ac:dyDescent="0.2">
      <c r="A43" t="s">
        <v>67</v>
      </c>
      <c r="B43" t="s">
        <v>2464</v>
      </c>
      <c r="C43" t="s">
        <v>534</v>
      </c>
      <c r="D43" t="s">
        <v>85</v>
      </c>
      <c r="E43" s="104">
        <v>1</v>
      </c>
      <c r="F43" s="101">
        <v>-2.2000000000000002</v>
      </c>
      <c r="G43" s="105">
        <v>44.668359215099997</v>
      </c>
      <c r="H43" s="9">
        <v>-41.789778771999998</v>
      </c>
      <c r="I43" s="52" t="s">
        <v>438</v>
      </c>
      <c r="J43" s="52" t="s">
        <v>438</v>
      </c>
      <c r="M43"/>
      <c r="O43"/>
    </row>
    <row r="44" spans="1:15" x14ac:dyDescent="0.2">
      <c r="A44" t="s">
        <v>64</v>
      </c>
      <c r="B44" t="s">
        <v>521</v>
      </c>
      <c r="C44" t="s">
        <v>522</v>
      </c>
      <c r="D44" t="s">
        <v>85</v>
      </c>
      <c r="E44" s="104">
        <v>1</v>
      </c>
      <c r="F44" s="101">
        <v>-2.2000000000000002</v>
      </c>
      <c r="G44" s="105">
        <v>44.668359215099997</v>
      </c>
      <c r="H44" s="9">
        <v>-86.888062250000004</v>
      </c>
      <c r="I44" s="52" t="s">
        <v>438</v>
      </c>
      <c r="J44" s="52" t="s">
        <v>438</v>
      </c>
      <c r="M44"/>
      <c r="O44"/>
    </row>
    <row r="45" spans="1:15" x14ac:dyDescent="0.2">
      <c r="A45" t="s">
        <v>84</v>
      </c>
      <c r="B45" t="s">
        <v>632</v>
      </c>
      <c r="C45" t="s">
        <v>633</v>
      </c>
      <c r="D45" t="s">
        <v>85</v>
      </c>
      <c r="E45" s="104">
        <v>1</v>
      </c>
      <c r="F45" s="101">
        <v>-2.2000000000000002</v>
      </c>
      <c r="G45" s="105">
        <v>100</v>
      </c>
      <c r="H45" s="9">
        <v>-47.292557848800001</v>
      </c>
      <c r="I45" s="52" t="s">
        <v>438</v>
      </c>
      <c r="J45" s="52" t="s">
        <v>438</v>
      </c>
      <c r="M45"/>
      <c r="O45"/>
    </row>
    <row r="46" spans="1:15" x14ac:dyDescent="0.2">
      <c r="A46" t="s">
        <v>60</v>
      </c>
      <c r="B46" t="s">
        <v>505</v>
      </c>
      <c r="C46" t="s">
        <v>506</v>
      </c>
      <c r="D46" t="s">
        <v>85</v>
      </c>
      <c r="E46" s="104">
        <v>1</v>
      </c>
      <c r="F46" s="101">
        <v>-2.2000000000000002</v>
      </c>
      <c r="G46" s="105">
        <v>35.481338923400003</v>
      </c>
      <c r="H46" s="9">
        <v>-50.4916616852</v>
      </c>
      <c r="I46" s="52" t="s">
        <v>438</v>
      </c>
      <c r="J46" s="52" t="s">
        <v>438</v>
      </c>
      <c r="M46"/>
      <c r="O46"/>
    </row>
    <row r="47" spans="1:15" x14ac:dyDescent="0.2">
      <c r="A47" t="s">
        <v>44</v>
      </c>
      <c r="B47" t="s">
        <v>452</v>
      </c>
      <c r="C47" t="s">
        <v>466</v>
      </c>
      <c r="D47" t="s">
        <v>85</v>
      </c>
      <c r="E47" s="104">
        <v>1</v>
      </c>
      <c r="F47" s="101">
        <v>-1.2</v>
      </c>
      <c r="G47" s="105">
        <v>8.9125093812999996</v>
      </c>
      <c r="H47" s="9">
        <v>-78.718798780399993</v>
      </c>
      <c r="I47" s="52" t="s">
        <v>438</v>
      </c>
      <c r="J47" s="52" t="s">
        <v>438</v>
      </c>
      <c r="M47"/>
      <c r="O47"/>
    </row>
    <row r="48" spans="1:15" x14ac:dyDescent="0.2">
      <c r="A48" t="s">
        <v>65</v>
      </c>
      <c r="B48" t="s">
        <v>525</v>
      </c>
      <c r="C48" t="s">
        <v>526</v>
      </c>
      <c r="D48" t="s">
        <v>85</v>
      </c>
      <c r="E48" s="104">
        <v>1</v>
      </c>
      <c r="F48" s="101">
        <v>-2.1</v>
      </c>
      <c r="G48" s="105">
        <v>44.668359215099997</v>
      </c>
      <c r="H48" s="9">
        <v>-116.422425840999</v>
      </c>
      <c r="I48" s="52" t="s">
        <v>438</v>
      </c>
      <c r="J48" s="52" t="s">
        <v>438</v>
      </c>
      <c r="M48"/>
      <c r="O48"/>
    </row>
    <row r="49" spans="1:15" x14ac:dyDescent="0.2">
      <c r="A49" t="s">
        <v>73</v>
      </c>
      <c r="B49" t="s">
        <v>557</v>
      </c>
      <c r="C49" t="s">
        <v>558</v>
      </c>
      <c r="D49" t="s">
        <v>85</v>
      </c>
      <c r="E49" s="104">
        <v>1</v>
      </c>
      <c r="F49" s="101">
        <v>-2.2000000000000002</v>
      </c>
      <c r="G49" s="105">
        <v>50.118723362700003</v>
      </c>
      <c r="H49" s="9">
        <v>-50.172898806599903</v>
      </c>
      <c r="I49" s="52" t="s">
        <v>438</v>
      </c>
      <c r="J49" s="52" t="s">
        <v>438</v>
      </c>
      <c r="M49"/>
      <c r="O49"/>
    </row>
    <row r="50" spans="1:15" x14ac:dyDescent="0.2">
      <c r="A50" t="s">
        <v>59</v>
      </c>
      <c r="B50" t="s">
        <v>501</v>
      </c>
      <c r="C50" t="s">
        <v>502</v>
      </c>
      <c r="D50" t="s">
        <v>85</v>
      </c>
      <c r="E50" s="104">
        <v>1</v>
      </c>
      <c r="F50" s="101">
        <v>-2.2000000000000002</v>
      </c>
      <c r="G50" s="105">
        <v>35.481338923400003</v>
      </c>
      <c r="H50" s="9">
        <v>-71.3068484705</v>
      </c>
      <c r="I50" s="52" t="s">
        <v>438</v>
      </c>
      <c r="J50" s="52" t="s">
        <v>438</v>
      </c>
      <c r="M50"/>
      <c r="O50"/>
    </row>
    <row r="51" spans="1:15" x14ac:dyDescent="0.2">
      <c r="A51" t="s">
        <v>39</v>
      </c>
      <c r="B51" t="s">
        <v>456</v>
      </c>
      <c r="C51" t="s">
        <v>457</v>
      </c>
      <c r="D51" t="s">
        <v>85</v>
      </c>
      <c r="E51" s="104">
        <v>1</v>
      </c>
      <c r="F51" s="101">
        <v>-1.2</v>
      </c>
      <c r="G51" s="105">
        <v>2.2387211385999999</v>
      </c>
      <c r="H51" s="9">
        <v>-39.156035824299998</v>
      </c>
      <c r="I51" s="52" t="s">
        <v>438</v>
      </c>
      <c r="J51" s="52" t="s">
        <v>438</v>
      </c>
      <c r="M51"/>
      <c r="O51"/>
    </row>
    <row r="52" spans="1:15" x14ac:dyDescent="0.2">
      <c r="A52" t="s">
        <v>330</v>
      </c>
      <c r="B52" t="s">
        <v>2476</v>
      </c>
      <c r="C52" t="s">
        <v>500</v>
      </c>
      <c r="D52" t="s">
        <v>85</v>
      </c>
      <c r="E52" s="104">
        <v>5</v>
      </c>
      <c r="F52" s="101" t="s">
        <v>2637</v>
      </c>
      <c r="G52" s="105">
        <v>23.54270860442</v>
      </c>
      <c r="H52" s="9">
        <v>-31.853359938800001</v>
      </c>
      <c r="I52" s="52" t="s">
        <v>438</v>
      </c>
      <c r="J52" s="52" t="s">
        <v>438</v>
      </c>
      <c r="M52"/>
      <c r="O52"/>
    </row>
    <row r="53" spans="1:15" x14ac:dyDescent="0.2">
      <c r="A53" t="s">
        <v>55</v>
      </c>
      <c r="B53" t="s">
        <v>2477</v>
      </c>
      <c r="C53" t="s">
        <v>488</v>
      </c>
      <c r="D53" t="s">
        <v>85</v>
      </c>
      <c r="E53" s="104">
        <v>1</v>
      </c>
      <c r="F53" s="101">
        <v>-1.2</v>
      </c>
      <c r="G53" s="105">
        <v>28.1838293126</v>
      </c>
      <c r="H53" s="9">
        <v>-32.247197528000001</v>
      </c>
      <c r="I53" s="52" t="s">
        <v>438</v>
      </c>
      <c r="J53" s="52" t="s">
        <v>438</v>
      </c>
      <c r="M53"/>
      <c r="O53"/>
    </row>
    <row r="54" spans="1:15" x14ac:dyDescent="0.2">
      <c r="A54" t="s">
        <v>81</v>
      </c>
      <c r="B54" t="s">
        <v>2478</v>
      </c>
      <c r="C54" t="s">
        <v>621</v>
      </c>
      <c r="D54" t="s">
        <v>85</v>
      </c>
      <c r="E54" s="104">
        <v>1</v>
      </c>
      <c r="F54" s="101">
        <v>-2.2000000000000002</v>
      </c>
      <c r="G54" s="105">
        <v>79.432823472400003</v>
      </c>
      <c r="H54" s="9">
        <v>-78.810065429000005</v>
      </c>
      <c r="I54" s="52" t="s">
        <v>438</v>
      </c>
      <c r="J54" s="52" t="s">
        <v>438</v>
      </c>
      <c r="M54"/>
      <c r="O54"/>
    </row>
    <row r="55" spans="1:15" x14ac:dyDescent="0.2">
      <c r="A55" t="s">
        <v>53</v>
      </c>
      <c r="B55" t="s">
        <v>481</v>
      </c>
      <c r="C55" t="s">
        <v>482</v>
      </c>
      <c r="D55" t="s">
        <v>85</v>
      </c>
      <c r="E55" s="104">
        <v>1</v>
      </c>
      <c r="F55" s="101">
        <v>-1.2</v>
      </c>
      <c r="G55" s="105">
        <v>28.1838293126</v>
      </c>
      <c r="H55" s="9">
        <v>-36.1980413645</v>
      </c>
      <c r="I55" s="52" t="s">
        <v>438</v>
      </c>
      <c r="J55" s="52" t="s">
        <v>438</v>
      </c>
      <c r="M55"/>
      <c r="O55"/>
    </row>
    <row r="56" spans="1:15" x14ac:dyDescent="0.2">
      <c r="A56" t="s">
        <v>190</v>
      </c>
      <c r="B56" t="s">
        <v>711</v>
      </c>
      <c r="C56" t="s">
        <v>713</v>
      </c>
      <c r="D56" t="s">
        <v>435</v>
      </c>
      <c r="E56" s="104">
        <v>1</v>
      </c>
      <c r="F56" s="101">
        <v>-1.4</v>
      </c>
      <c r="G56" s="105">
        <v>1.2589254117999999</v>
      </c>
      <c r="H56" s="9">
        <v>-25.018273455900001</v>
      </c>
      <c r="I56" s="52" t="s">
        <v>438</v>
      </c>
      <c r="J56" s="52" t="s">
        <v>438</v>
      </c>
      <c r="M56"/>
      <c r="O56"/>
    </row>
    <row r="57" spans="1:15" x14ac:dyDescent="0.2">
      <c r="A57" t="s">
        <v>319</v>
      </c>
      <c r="B57" t="s">
        <v>1163</v>
      </c>
      <c r="C57" t="s">
        <v>1167</v>
      </c>
      <c r="D57" t="s">
        <v>435</v>
      </c>
      <c r="E57" s="104">
        <v>2</v>
      </c>
      <c r="F57" s="101" t="s">
        <v>2637</v>
      </c>
      <c r="G57" s="105">
        <v>38.145567908399997</v>
      </c>
      <c r="H57" s="9">
        <v>-45.68486415345</v>
      </c>
      <c r="I57" s="52" t="s">
        <v>438</v>
      </c>
      <c r="J57" s="52" t="s">
        <v>438</v>
      </c>
      <c r="M57"/>
      <c r="O57"/>
    </row>
    <row r="58" spans="1:15" x14ac:dyDescent="0.2">
      <c r="A58" t="s">
        <v>237</v>
      </c>
      <c r="B58" t="s">
        <v>976</v>
      </c>
      <c r="C58" t="s">
        <v>982</v>
      </c>
      <c r="D58" t="s">
        <v>435</v>
      </c>
      <c r="E58" s="104">
        <v>1</v>
      </c>
      <c r="F58" s="101">
        <v>-2.2000000000000002</v>
      </c>
      <c r="G58" s="105">
        <v>39.810717055300003</v>
      </c>
      <c r="H58" s="9">
        <v>-45.1121232944</v>
      </c>
      <c r="I58" s="52" t="s">
        <v>438</v>
      </c>
      <c r="J58" s="52" t="s">
        <v>438</v>
      </c>
      <c r="M58"/>
      <c r="O58"/>
    </row>
    <row r="59" spans="1:15" x14ac:dyDescent="0.2">
      <c r="A59" t="s">
        <v>284</v>
      </c>
      <c r="B59" t="s">
        <v>1109</v>
      </c>
      <c r="C59" t="s">
        <v>1115</v>
      </c>
      <c r="D59" t="s">
        <v>435</v>
      </c>
      <c r="E59" s="104">
        <v>1</v>
      </c>
      <c r="F59" s="101">
        <v>-1.2</v>
      </c>
      <c r="G59" s="105">
        <v>17.7827941004</v>
      </c>
      <c r="H59" s="9">
        <v>-37.575393213199902</v>
      </c>
      <c r="I59" s="52" t="s">
        <v>438</v>
      </c>
      <c r="J59" s="52" t="s">
        <v>438</v>
      </c>
      <c r="M59"/>
      <c r="O59"/>
    </row>
    <row r="60" spans="1:15" x14ac:dyDescent="0.2">
      <c r="A60" t="s">
        <v>382</v>
      </c>
      <c r="B60" t="s">
        <v>1086</v>
      </c>
      <c r="C60" t="s">
        <v>1091</v>
      </c>
      <c r="D60" t="s">
        <v>435</v>
      </c>
      <c r="E60" s="104">
        <v>1</v>
      </c>
      <c r="F60" s="101">
        <v>-2.2000000000000002</v>
      </c>
      <c r="G60" s="105">
        <v>79.432823472400003</v>
      </c>
      <c r="H60" s="9">
        <v>-61.346897763400001</v>
      </c>
      <c r="I60" s="52" t="s">
        <v>438</v>
      </c>
      <c r="J60" s="52" t="s">
        <v>438</v>
      </c>
      <c r="M60"/>
      <c r="O60"/>
    </row>
    <row r="61" spans="1:15" x14ac:dyDescent="0.2">
      <c r="A61" t="s">
        <v>147</v>
      </c>
      <c r="B61" t="s">
        <v>664</v>
      </c>
      <c r="C61" t="s">
        <v>667</v>
      </c>
      <c r="D61" t="s">
        <v>435</v>
      </c>
      <c r="E61" s="104">
        <v>1</v>
      </c>
      <c r="F61" s="101">
        <v>-1.2</v>
      </c>
      <c r="G61" s="105">
        <v>22.387211385699999</v>
      </c>
      <c r="H61" s="9">
        <v>-29.810393072</v>
      </c>
      <c r="I61" s="52" t="s">
        <v>438</v>
      </c>
      <c r="J61" s="52" t="s">
        <v>438</v>
      </c>
      <c r="M61"/>
      <c r="O61"/>
    </row>
    <row r="62" spans="1:15" x14ac:dyDescent="0.2">
      <c r="A62" t="s">
        <v>211</v>
      </c>
      <c r="B62" t="s">
        <v>996</v>
      </c>
      <c r="C62" t="s">
        <v>1002</v>
      </c>
      <c r="D62" t="s">
        <v>435</v>
      </c>
      <c r="E62" s="104">
        <v>1</v>
      </c>
      <c r="F62" s="101">
        <v>-2.2000000000000002</v>
      </c>
      <c r="G62" s="105">
        <v>39.810717055300003</v>
      </c>
      <c r="H62" s="9">
        <v>-44.566275668700001</v>
      </c>
      <c r="I62" s="52" t="s">
        <v>438</v>
      </c>
      <c r="J62" s="52" t="s">
        <v>438</v>
      </c>
      <c r="M62"/>
      <c r="O62"/>
    </row>
    <row r="63" spans="1:15" x14ac:dyDescent="0.2">
      <c r="A63" t="s">
        <v>242</v>
      </c>
      <c r="B63" t="s">
        <v>1048</v>
      </c>
      <c r="C63" t="s">
        <v>1055</v>
      </c>
      <c r="D63" t="s">
        <v>435</v>
      </c>
      <c r="E63" s="104">
        <v>1</v>
      </c>
      <c r="F63" s="101">
        <v>-2.2000000000000002</v>
      </c>
      <c r="G63" s="105">
        <v>22.387211385699999</v>
      </c>
      <c r="H63" s="9">
        <v>-41.083695715499999</v>
      </c>
      <c r="I63" s="52" t="s">
        <v>438</v>
      </c>
      <c r="J63" s="52" t="s">
        <v>438</v>
      </c>
      <c r="M63"/>
      <c r="O63"/>
    </row>
    <row r="64" spans="1:15" x14ac:dyDescent="0.2">
      <c r="A64" t="s">
        <v>337</v>
      </c>
      <c r="B64" t="s">
        <v>935</v>
      </c>
      <c r="C64" t="s">
        <v>939</v>
      </c>
      <c r="D64" t="s">
        <v>435</v>
      </c>
      <c r="E64" s="104">
        <v>1</v>
      </c>
      <c r="F64" s="101">
        <v>-1.2</v>
      </c>
      <c r="G64" s="105">
        <v>11.220184543</v>
      </c>
      <c r="H64" s="9">
        <v>-46.943951332899999</v>
      </c>
      <c r="I64" s="52" t="s">
        <v>438</v>
      </c>
      <c r="J64" s="52" t="s">
        <v>438</v>
      </c>
      <c r="M64"/>
      <c r="O64"/>
    </row>
    <row r="65" spans="1:15" x14ac:dyDescent="0.2">
      <c r="A65" t="s">
        <v>254</v>
      </c>
      <c r="B65" t="s">
        <v>1210</v>
      </c>
      <c r="C65" t="s">
        <v>1213</v>
      </c>
      <c r="D65" t="s">
        <v>435</v>
      </c>
      <c r="E65" s="104">
        <v>1</v>
      </c>
      <c r="F65" s="101">
        <v>-2.2000000000000002</v>
      </c>
      <c r="G65" s="105">
        <v>39.810717055300003</v>
      </c>
      <c r="H65" s="9">
        <v>-46.278995604000002</v>
      </c>
      <c r="I65" s="52" t="s">
        <v>438</v>
      </c>
      <c r="J65" s="52" t="s">
        <v>438</v>
      </c>
      <c r="M65"/>
      <c r="O65"/>
    </row>
    <row r="66" spans="1:15" x14ac:dyDescent="0.2">
      <c r="A66" t="s">
        <v>432</v>
      </c>
      <c r="B66" t="s">
        <v>1214</v>
      </c>
      <c r="C66" t="s">
        <v>1217</v>
      </c>
      <c r="D66" t="s">
        <v>435</v>
      </c>
      <c r="E66" s="104">
        <v>4</v>
      </c>
      <c r="F66" s="101">
        <v>-2.4</v>
      </c>
      <c r="G66" s="105">
        <v>44.668359215099997</v>
      </c>
      <c r="H66" s="9">
        <v>-69.366959583699995</v>
      </c>
      <c r="I66" s="52" t="s">
        <v>438</v>
      </c>
      <c r="J66" s="52" t="s">
        <v>438</v>
      </c>
      <c r="M66"/>
      <c r="O66"/>
    </row>
    <row r="67" spans="1:15" x14ac:dyDescent="0.2">
      <c r="A67" t="s">
        <v>343</v>
      </c>
      <c r="B67" t="s">
        <v>1017</v>
      </c>
      <c r="C67" t="s">
        <v>1025</v>
      </c>
      <c r="D67" t="s">
        <v>435</v>
      </c>
      <c r="E67" s="104">
        <v>1</v>
      </c>
      <c r="F67" s="101">
        <v>-1.4</v>
      </c>
      <c r="G67" s="105">
        <v>3.1622776602</v>
      </c>
      <c r="H67" s="9">
        <v>-21.903322436</v>
      </c>
      <c r="I67" s="52" t="s">
        <v>438</v>
      </c>
      <c r="J67" s="52" t="s">
        <v>438</v>
      </c>
      <c r="M67"/>
      <c r="O67"/>
    </row>
    <row r="68" spans="1:15" x14ac:dyDescent="0.2">
      <c r="A68" t="s">
        <v>419</v>
      </c>
      <c r="B68" t="s">
        <v>1076</v>
      </c>
      <c r="C68" t="s">
        <v>1082</v>
      </c>
      <c r="D68" t="s">
        <v>435</v>
      </c>
      <c r="E68" s="104">
        <v>1</v>
      </c>
      <c r="F68" s="101">
        <v>-2.2000000000000002</v>
      </c>
      <c r="G68" s="105">
        <v>50.118723362700003</v>
      </c>
      <c r="H68" s="9">
        <v>-50.902978049799998</v>
      </c>
      <c r="I68" s="52" t="s">
        <v>438</v>
      </c>
      <c r="J68" s="52" t="s">
        <v>438</v>
      </c>
      <c r="M68"/>
      <c r="O68"/>
    </row>
    <row r="69" spans="1:15" x14ac:dyDescent="0.2">
      <c r="A69" t="s">
        <v>301</v>
      </c>
      <c r="B69" t="s">
        <v>933</v>
      </c>
      <c r="C69" t="s">
        <v>936</v>
      </c>
      <c r="D69" t="s">
        <v>435</v>
      </c>
      <c r="E69" s="104">
        <v>1</v>
      </c>
      <c r="F69" s="101">
        <v>-1.4</v>
      </c>
      <c r="G69" s="105">
        <v>17.7827941004</v>
      </c>
      <c r="H69" s="9">
        <v>-24.487331127899999</v>
      </c>
      <c r="I69" s="52" t="s">
        <v>438</v>
      </c>
      <c r="J69" s="52" t="s">
        <v>438</v>
      </c>
      <c r="M69"/>
      <c r="O69"/>
    </row>
    <row r="70" spans="1:15" x14ac:dyDescent="0.2">
      <c r="A70" t="s">
        <v>408</v>
      </c>
      <c r="B70" t="s">
        <v>917</v>
      </c>
      <c r="C70" t="s">
        <v>918</v>
      </c>
      <c r="D70" t="s">
        <v>435</v>
      </c>
      <c r="E70" s="104">
        <v>1</v>
      </c>
      <c r="F70" s="101">
        <v>-2.2000000000000002</v>
      </c>
      <c r="G70" s="105">
        <v>70.794578438399995</v>
      </c>
      <c r="H70" s="9">
        <v>-58.957495981900003</v>
      </c>
      <c r="I70" s="52" t="s">
        <v>438</v>
      </c>
      <c r="J70" s="52" t="s">
        <v>438</v>
      </c>
      <c r="M70"/>
      <c r="O70"/>
    </row>
    <row r="71" spans="1:15" x14ac:dyDescent="0.2">
      <c r="A71" t="s">
        <v>303</v>
      </c>
      <c r="B71" t="s">
        <v>962</v>
      </c>
      <c r="C71" t="s">
        <v>967</v>
      </c>
      <c r="D71" t="s">
        <v>435</v>
      </c>
      <c r="E71" s="104">
        <v>1</v>
      </c>
      <c r="F71" s="101">
        <v>-1.2</v>
      </c>
      <c r="G71" s="105">
        <v>17.7827941004</v>
      </c>
      <c r="H71" s="9">
        <v>-45.176913025200001</v>
      </c>
      <c r="I71" s="52" t="s">
        <v>438</v>
      </c>
      <c r="J71" s="52" t="s">
        <v>438</v>
      </c>
      <c r="M71"/>
      <c r="O71"/>
    </row>
    <row r="72" spans="1:15" x14ac:dyDescent="0.2">
      <c r="A72" t="s">
        <v>375</v>
      </c>
      <c r="B72" t="s">
        <v>988</v>
      </c>
      <c r="C72" t="s">
        <v>995</v>
      </c>
      <c r="D72" t="s">
        <v>435</v>
      </c>
      <c r="E72" s="104">
        <v>2</v>
      </c>
      <c r="F72" s="101">
        <v>-2.2000000000000002</v>
      </c>
      <c r="G72" s="105">
        <v>119.0471933048</v>
      </c>
      <c r="H72" s="9">
        <v>-51.622232784600001</v>
      </c>
      <c r="I72" s="52" t="s">
        <v>438</v>
      </c>
      <c r="J72" s="52" t="s">
        <v>438</v>
      </c>
      <c r="M72"/>
      <c r="O72"/>
    </row>
    <row r="73" spans="1:15" x14ac:dyDescent="0.2">
      <c r="A73" t="s">
        <v>252</v>
      </c>
      <c r="B73" t="s">
        <v>1185</v>
      </c>
      <c r="C73" t="s">
        <v>1189</v>
      </c>
      <c r="D73" t="s">
        <v>435</v>
      </c>
      <c r="E73" s="104">
        <v>1</v>
      </c>
      <c r="F73" s="101">
        <v>-1.2</v>
      </c>
      <c r="G73" s="105">
        <v>28.1838293126</v>
      </c>
      <c r="H73" s="9">
        <v>-55.361730906899901</v>
      </c>
      <c r="I73" s="52" t="s">
        <v>438</v>
      </c>
      <c r="J73" s="52" t="s">
        <v>438</v>
      </c>
      <c r="M73"/>
      <c r="O73"/>
    </row>
    <row r="74" spans="1:15" x14ac:dyDescent="0.2">
      <c r="A74" t="s">
        <v>139</v>
      </c>
      <c r="B74" t="s">
        <v>745</v>
      </c>
      <c r="C74" t="s">
        <v>749</v>
      </c>
      <c r="D74" t="s">
        <v>435</v>
      </c>
      <c r="E74" s="104">
        <v>1</v>
      </c>
      <c r="F74" s="101">
        <v>-1.2</v>
      </c>
      <c r="G74" s="105">
        <v>9.6138331989000001</v>
      </c>
      <c r="H74" s="9">
        <v>-32.965850431900002</v>
      </c>
      <c r="I74" s="52" t="s">
        <v>438</v>
      </c>
      <c r="J74" s="52" t="s">
        <v>438</v>
      </c>
      <c r="M74"/>
      <c r="O74"/>
    </row>
    <row r="75" spans="1:15" x14ac:dyDescent="0.2">
      <c r="A75" t="s">
        <v>94</v>
      </c>
      <c r="B75" t="s">
        <v>696</v>
      </c>
      <c r="C75" t="s">
        <v>700</v>
      </c>
      <c r="D75" t="s">
        <v>435</v>
      </c>
      <c r="E75" s="104">
        <v>1</v>
      </c>
      <c r="F75" s="101">
        <v>-1.2</v>
      </c>
      <c r="G75" s="105">
        <v>1.2589254117999999</v>
      </c>
      <c r="H75" s="9">
        <v>-28.421000234800001</v>
      </c>
      <c r="I75" s="52" t="s">
        <v>438</v>
      </c>
      <c r="J75" s="52" t="s">
        <v>438</v>
      </c>
      <c r="M75"/>
      <c r="O75"/>
    </row>
    <row r="76" spans="1:15" x14ac:dyDescent="0.2">
      <c r="A76" t="s">
        <v>340</v>
      </c>
      <c r="B76" t="s">
        <v>975</v>
      </c>
      <c r="C76" t="s">
        <v>981</v>
      </c>
      <c r="D76" t="s">
        <v>435</v>
      </c>
      <c r="E76" s="104">
        <v>1</v>
      </c>
      <c r="F76" s="101">
        <v>-1.2</v>
      </c>
      <c r="G76" s="105">
        <v>5.0118723362999997</v>
      </c>
      <c r="H76" s="9">
        <v>-36.728567703899998</v>
      </c>
      <c r="I76" s="52" t="s">
        <v>438</v>
      </c>
      <c r="J76" s="52" t="s">
        <v>438</v>
      </c>
      <c r="M76"/>
      <c r="O76"/>
    </row>
    <row r="77" spans="1:15" x14ac:dyDescent="0.2">
      <c r="A77" t="s">
        <v>118</v>
      </c>
      <c r="B77" t="s">
        <v>451</v>
      </c>
      <c r="C77" t="s">
        <v>613</v>
      </c>
      <c r="D77" t="s">
        <v>435</v>
      </c>
      <c r="E77" s="104">
        <v>1</v>
      </c>
      <c r="F77" s="101">
        <v>-2.2000000000000002</v>
      </c>
      <c r="G77" s="105">
        <v>39.810717055300003</v>
      </c>
      <c r="H77" s="9">
        <v>-70.562186091699999</v>
      </c>
      <c r="I77" s="52" t="s">
        <v>438</v>
      </c>
      <c r="J77" s="52" t="s">
        <v>438</v>
      </c>
      <c r="M77"/>
      <c r="O77"/>
    </row>
    <row r="78" spans="1:15" x14ac:dyDescent="0.2">
      <c r="A78" t="s">
        <v>105</v>
      </c>
      <c r="B78" t="s">
        <v>836</v>
      </c>
      <c r="C78" t="s">
        <v>841</v>
      </c>
      <c r="D78" t="s">
        <v>435</v>
      </c>
      <c r="E78" s="104">
        <v>2</v>
      </c>
      <c r="F78" s="101" t="s">
        <v>2635</v>
      </c>
      <c r="G78" s="105">
        <v>32.3104911824</v>
      </c>
      <c r="H78" s="9">
        <v>-32.237571618049998</v>
      </c>
      <c r="I78" s="52" t="s">
        <v>438</v>
      </c>
      <c r="J78" s="52" t="s">
        <v>438</v>
      </c>
      <c r="M78"/>
      <c r="O78"/>
    </row>
    <row r="79" spans="1:15" x14ac:dyDescent="0.2">
      <c r="A79" t="s">
        <v>403</v>
      </c>
      <c r="B79" t="s">
        <v>1266</v>
      </c>
      <c r="C79" t="s">
        <v>1267</v>
      </c>
      <c r="D79" t="s">
        <v>435</v>
      </c>
      <c r="E79" s="104">
        <v>1</v>
      </c>
      <c r="F79" s="101">
        <v>-2.2000000000000002</v>
      </c>
      <c r="G79" s="105">
        <v>79.432823472400003</v>
      </c>
      <c r="H79" s="9">
        <v>-90.503349760699905</v>
      </c>
      <c r="I79" s="52" t="s">
        <v>438</v>
      </c>
      <c r="J79" s="52" t="s">
        <v>438</v>
      </c>
      <c r="M79"/>
      <c r="O79"/>
    </row>
    <row r="80" spans="1:15" x14ac:dyDescent="0.2">
      <c r="A80" t="s">
        <v>374</v>
      </c>
      <c r="B80" t="s">
        <v>972</v>
      </c>
      <c r="C80" t="s">
        <v>974</v>
      </c>
      <c r="D80" t="s">
        <v>435</v>
      </c>
      <c r="E80" s="104">
        <v>4</v>
      </c>
      <c r="F80" s="101" t="s">
        <v>2638</v>
      </c>
      <c r="G80" s="105">
        <v>105.27270261954899</v>
      </c>
      <c r="H80" s="9">
        <v>-91.697041816025006</v>
      </c>
      <c r="I80" s="52" t="s">
        <v>438</v>
      </c>
      <c r="J80" s="52" t="s">
        <v>438</v>
      </c>
      <c r="M80"/>
      <c r="O80"/>
    </row>
    <row r="81" spans="1:15" x14ac:dyDescent="0.2">
      <c r="A81" t="s">
        <v>401</v>
      </c>
      <c r="B81" t="s">
        <v>1262</v>
      </c>
      <c r="C81" t="s">
        <v>1263</v>
      </c>
      <c r="D81" t="s">
        <v>435</v>
      </c>
      <c r="E81" s="104">
        <v>1</v>
      </c>
      <c r="F81" s="101">
        <v>-2.2000000000000002</v>
      </c>
      <c r="G81" s="105">
        <v>50.118723362700003</v>
      </c>
      <c r="H81" s="9">
        <v>-76.904804105799997</v>
      </c>
      <c r="I81" s="52" t="s">
        <v>438</v>
      </c>
      <c r="J81" s="52" t="s">
        <v>438</v>
      </c>
      <c r="M81"/>
      <c r="O81"/>
    </row>
    <row r="82" spans="1:15" x14ac:dyDescent="0.2">
      <c r="A82" t="s">
        <v>394</v>
      </c>
      <c r="B82" t="s">
        <v>1222</v>
      </c>
      <c r="C82" t="s">
        <v>1226</v>
      </c>
      <c r="D82" t="s">
        <v>435</v>
      </c>
      <c r="E82" s="104">
        <v>1</v>
      </c>
      <c r="F82" s="101">
        <v>-2.1</v>
      </c>
      <c r="G82" s="105">
        <v>39.810717055300003</v>
      </c>
      <c r="H82" s="9">
        <v>-123.465621701999</v>
      </c>
      <c r="I82" s="52" t="s">
        <v>438</v>
      </c>
      <c r="J82" s="52" t="s">
        <v>438</v>
      </c>
      <c r="M82"/>
      <c r="O82"/>
    </row>
    <row r="83" spans="1:15" x14ac:dyDescent="0.2">
      <c r="A83" t="s">
        <v>174</v>
      </c>
      <c r="B83" t="s">
        <v>2523</v>
      </c>
      <c r="C83" t="s">
        <v>1000</v>
      </c>
      <c r="D83" t="s">
        <v>435</v>
      </c>
      <c r="E83" s="104">
        <v>4</v>
      </c>
      <c r="F83" s="101">
        <v>-2.4</v>
      </c>
      <c r="G83" s="105">
        <v>10.7868982658</v>
      </c>
      <c r="H83" s="9">
        <v>-24.435687655999999</v>
      </c>
      <c r="I83" s="52" t="s">
        <v>438</v>
      </c>
      <c r="J83" s="52" t="s">
        <v>438</v>
      </c>
      <c r="M83"/>
      <c r="O83"/>
    </row>
    <row r="84" spans="1:15" x14ac:dyDescent="0.2">
      <c r="A84" t="s">
        <v>160</v>
      </c>
      <c r="B84" t="s">
        <v>771</v>
      </c>
      <c r="C84" t="s">
        <v>776</v>
      </c>
      <c r="D84" t="s">
        <v>435</v>
      </c>
      <c r="E84" s="104">
        <v>1</v>
      </c>
      <c r="F84" s="101">
        <v>-1.2</v>
      </c>
      <c r="G84" s="105">
        <v>28.1838293126</v>
      </c>
      <c r="H84" s="9">
        <v>-53.792983890800002</v>
      </c>
      <c r="I84" s="52" t="s">
        <v>438</v>
      </c>
      <c r="J84" s="52" t="s">
        <v>438</v>
      </c>
      <c r="M84"/>
      <c r="O84"/>
    </row>
    <row r="85" spans="1:15" x14ac:dyDescent="0.2">
      <c r="A85" t="s">
        <v>224</v>
      </c>
      <c r="B85" t="s">
        <v>806</v>
      </c>
      <c r="C85" t="s">
        <v>811</v>
      </c>
      <c r="D85" t="s">
        <v>435</v>
      </c>
      <c r="E85" s="104">
        <v>1</v>
      </c>
      <c r="F85" s="101">
        <v>-1.4</v>
      </c>
      <c r="G85" s="105">
        <v>10</v>
      </c>
      <c r="H85" s="9">
        <v>-25.371701951799999</v>
      </c>
      <c r="I85" s="52" t="s">
        <v>438</v>
      </c>
      <c r="J85" s="52" t="s">
        <v>438</v>
      </c>
      <c r="M85"/>
      <c r="O85"/>
    </row>
    <row r="86" spans="1:15" x14ac:dyDescent="0.2">
      <c r="A86" t="s">
        <v>423</v>
      </c>
      <c r="B86" t="s">
        <v>1119</v>
      </c>
      <c r="C86" t="s">
        <v>1124</v>
      </c>
      <c r="D86" t="s">
        <v>435</v>
      </c>
      <c r="E86" s="104">
        <v>1</v>
      </c>
      <c r="F86" s="101">
        <v>-2.2000000000000002</v>
      </c>
      <c r="G86" s="105">
        <v>79.432823472400003</v>
      </c>
      <c r="H86" s="9">
        <v>-53.908563517799998</v>
      </c>
      <c r="I86" s="52" t="s">
        <v>438</v>
      </c>
      <c r="J86" s="52" t="s">
        <v>438</v>
      </c>
      <c r="M86"/>
      <c r="O86"/>
    </row>
    <row r="87" spans="1:15" x14ac:dyDescent="0.2">
      <c r="A87" t="s">
        <v>257</v>
      </c>
      <c r="B87" t="s">
        <v>735</v>
      </c>
      <c r="C87" t="s">
        <v>738</v>
      </c>
      <c r="D87" t="s">
        <v>435</v>
      </c>
      <c r="E87" s="104">
        <v>1</v>
      </c>
      <c r="F87" s="101">
        <v>-1.4</v>
      </c>
      <c r="G87" s="105">
        <v>10</v>
      </c>
      <c r="H87" s="9">
        <v>-24.650447895899902</v>
      </c>
      <c r="I87" s="52" t="s">
        <v>438</v>
      </c>
      <c r="J87" s="52" t="s">
        <v>438</v>
      </c>
      <c r="M87"/>
      <c r="O87"/>
    </row>
    <row r="88" spans="1:15" x14ac:dyDescent="0.2">
      <c r="A88" t="s">
        <v>131</v>
      </c>
      <c r="B88" t="s">
        <v>2489</v>
      </c>
      <c r="C88" t="s">
        <v>682</v>
      </c>
      <c r="D88" t="s">
        <v>435</v>
      </c>
      <c r="E88" s="104">
        <v>1</v>
      </c>
      <c r="F88" s="101">
        <v>-1.2</v>
      </c>
      <c r="G88" s="105">
        <v>17.7827941004</v>
      </c>
      <c r="H88" s="9">
        <v>-47.089387807199998</v>
      </c>
      <c r="I88" s="52" t="s">
        <v>438</v>
      </c>
      <c r="J88" s="52" t="s">
        <v>438</v>
      </c>
      <c r="M88"/>
      <c r="O88"/>
    </row>
    <row r="89" spans="1:15" x14ac:dyDescent="0.2">
      <c r="A89" t="s">
        <v>278</v>
      </c>
      <c r="B89" t="s">
        <v>993</v>
      </c>
      <c r="C89" t="s">
        <v>1001</v>
      </c>
      <c r="D89" t="s">
        <v>435</v>
      </c>
      <c r="E89" s="104">
        <v>1</v>
      </c>
      <c r="F89" s="101">
        <v>-1.4</v>
      </c>
      <c r="G89" s="105">
        <v>3.5481338923000001</v>
      </c>
      <c r="H89" s="9">
        <v>-17.665617279999999</v>
      </c>
      <c r="I89" s="52" t="s">
        <v>438</v>
      </c>
      <c r="J89" s="52" t="s">
        <v>438</v>
      </c>
      <c r="M89"/>
      <c r="O89"/>
    </row>
    <row r="90" spans="1:15" x14ac:dyDescent="0.2">
      <c r="A90" t="s">
        <v>389</v>
      </c>
      <c r="B90" t="s">
        <v>1176</v>
      </c>
      <c r="C90" t="s">
        <v>1178</v>
      </c>
      <c r="D90" t="s">
        <v>435</v>
      </c>
      <c r="E90" s="104">
        <v>1</v>
      </c>
      <c r="F90" s="101">
        <v>-2.2000000000000002</v>
      </c>
      <c r="G90" s="105">
        <v>50.118723362700003</v>
      </c>
      <c r="H90" s="9">
        <v>-65.651629080000006</v>
      </c>
      <c r="I90" s="52" t="s">
        <v>438</v>
      </c>
      <c r="J90" s="52" t="s">
        <v>438</v>
      </c>
      <c r="M90"/>
      <c r="O90"/>
    </row>
    <row r="91" spans="1:15" x14ac:dyDescent="0.2">
      <c r="A91" t="s">
        <v>185</v>
      </c>
      <c r="B91" t="s">
        <v>672</v>
      </c>
      <c r="C91" t="s">
        <v>676</v>
      </c>
      <c r="D91" t="s">
        <v>435</v>
      </c>
      <c r="E91" s="104">
        <v>3</v>
      </c>
      <c r="F91" s="101" t="s">
        <v>2639</v>
      </c>
      <c r="G91" s="105">
        <v>45.4612768858333</v>
      </c>
      <c r="H91" s="9">
        <v>-39.625832921700002</v>
      </c>
      <c r="I91" s="52" t="s">
        <v>438</v>
      </c>
      <c r="J91" s="52" t="s">
        <v>438</v>
      </c>
      <c r="M91"/>
      <c r="O91"/>
    </row>
    <row r="92" spans="1:15" x14ac:dyDescent="0.2">
      <c r="A92" t="s">
        <v>106</v>
      </c>
      <c r="B92" t="s">
        <v>859</v>
      </c>
      <c r="C92" t="s">
        <v>861</v>
      </c>
      <c r="D92" t="s">
        <v>435</v>
      </c>
      <c r="E92" s="104">
        <v>1</v>
      </c>
      <c r="F92" s="101">
        <v>-1.4</v>
      </c>
      <c r="G92" s="105">
        <v>8.9125093812999996</v>
      </c>
      <c r="H92" s="9">
        <v>-27.4979799159</v>
      </c>
      <c r="I92" s="52" t="s">
        <v>438</v>
      </c>
      <c r="J92" s="52" t="s">
        <v>438</v>
      </c>
      <c r="M92"/>
      <c r="O92"/>
    </row>
    <row r="93" spans="1:15" x14ac:dyDescent="0.2">
      <c r="A93" t="s">
        <v>157</v>
      </c>
      <c r="B93" t="s">
        <v>727</v>
      </c>
      <c r="C93" t="s">
        <v>731</v>
      </c>
      <c r="D93" t="s">
        <v>435</v>
      </c>
      <c r="E93" s="104">
        <v>5</v>
      </c>
      <c r="F93" s="101" t="s">
        <v>2637</v>
      </c>
      <c r="G93" s="105">
        <v>46.552543012239902</v>
      </c>
      <c r="H93" s="9">
        <v>-50.705200241219998</v>
      </c>
      <c r="I93" s="52" t="s">
        <v>438</v>
      </c>
      <c r="J93" s="52" t="s">
        <v>438</v>
      </c>
      <c r="M93"/>
      <c r="O93"/>
    </row>
    <row r="94" spans="1:15" x14ac:dyDescent="0.2">
      <c r="A94" t="s">
        <v>272</v>
      </c>
      <c r="B94" t="s">
        <v>912</v>
      </c>
      <c r="C94" t="s">
        <v>916</v>
      </c>
      <c r="D94" t="s">
        <v>435</v>
      </c>
      <c r="E94" s="104">
        <v>1</v>
      </c>
      <c r="F94" s="101">
        <v>-2.2000000000000002</v>
      </c>
      <c r="G94" s="105">
        <v>35.481338923400003</v>
      </c>
      <c r="H94" s="9">
        <v>-39.153831060000002</v>
      </c>
      <c r="I94" s="52" t="s">
        <v>438</v>
      </c>
      <c r="J94" s="52" t="s">
        <v>438</v>
      </c>
      <c r="M94"/>
      <c r="O94"/>
    </row>
    <row r="95" spans="1:15" x14ac:dyDescent="0.2">
      <c r="A95" t="s">
        <v>332</v>
      </c>
      <c r="B95" t="s">
        <v>842</v>
      </c>
      <c r="C95" t="s">
        <v>844</v>
      </c>
      <c r="D95" t="s">
        <v>435</v>
      </c>
      <c r="E95" s="104">
        <v>1</v>
      </c>
      <c r="F95" s="101">
        <v>-2.2000000000000002</v>
      </c>
      <c r="G95" s="105">
        <v>39.810717055300003</v>
      </c>
      <c r="H95" s="9">
        <v>-37.2086499081</v>
      </c>
      <c r="I95" s="52" t="s">
        <v>438</v>
      </c>
      <c r="J95" s="52" t="s">
        <v>438</v>
      </c>
      <c r="M95"/>
      <c r="O95"/>
    </row>
    <row r="96" spans="1:15" x14ac:dyDescent="0.2">
      <c r="A96" t="s">
        <v>1702</v>
      </c>
      <c r="B96" t="s">
        <v>2504</v>
      </c>
      <c r="C96" t="s">
        <v>720</v>
      </c>
      <c r="D96" t="s">
        <v>435</v>
      </c>
      <c r="E96" s="104">
        <v>2</v>
      </c>
      <c r="F96" s="101">
        <v>-2.2000000000000002</v>
      </c>
      <c r="G96" s="105">
        <v>29.343530610150001</v>
      </c>
      <c r="H96" s="9">
        <v>-33.0839033922</v>
      </c>
      <c r="I96" s="52" t="s">
        <v>438</v>
      </c>
      <c r="J96" s="52" t="s">
        <v>438</v>
      </c>
      <c r="M96"/>
      <c r="O96"/>
    </row>
    <row r="97" spans="1:15" x14ac:dyDescent="0.2">
      <c r="A97" t="s">
        <v>232</v>
      </c>
      <c r="B97" t="s">
        <v>910</v>
      </c>
      <c r="C97" t="s">
        <v>915</v>
      </c>
      <c r="D97" t="s">
        <v>435</v>
      </c>
      <c r="E97" s="104">
        <v>1</v>
      </c>
      <c r="F97" s="101">
        <v>-1.4</v>
      </c>
      <c r="G97" s="105">
        <v>35.481338923400003</v>
      </c>
      <c r="H97" s="9">
        <v>-21.535445827899999</v>
      </c>
      <c r="I97" s="52" t="s">
        <v>438</v>
      </c>
      <c r="J97" s="52" t="s">
        <v>438</v>
      </c>
      <c r="M97"/>
      <c r="O97"/>
    </row>
    <row r="98" spans="1:15" x14ac:dyDescent="0.2">
      <c r="A98" t="s">
        <v>163</v>
      </c>
      <c r="B98" t="s">
        <v>807</v>
      </c>
      <c r="C98" t="s">
        <v>812</v>
      </c>
      <c r="D98" t="s">
        <v>435</v>
      </c>
      <c r="E98" s="104">
        <v>1</v>
      </c>
      <c r="F98" s="101">
        <v>-2.4</v>
      </c>
      <c r="G98" s="105">
        <v>39.810717055300003</v>
      </c>
      <c r="H98" s="9">
        <v>-51.032568882500001</v>
      </c>
      <c r="I98" s="52" t="s">
        <v>438</v>
      </c>
      <c r="J98" s="52" t="s">
        <v>438</v>
      </c>
      <c r="M98"/>
      <c r="O98"/>
    </row>
    <row r="99" spans="1:15" x14ac:dyDescent="0.2">
      <c r="A99" t="s">
        <v>206</v>
      </c>
      <c r="B99" t="s">
        <v>2517</v>
      </c>
      <c r="C99" t="s">
        <v>914</v>
      </c>
      <c r="D99" t="s">
        <v>435</v>
      </c>
      <c r="E99" s="104">
        <v>1</v>
      </c>
      <c r="F99" s="101">
        <v>-1.4</v>
      </c>
      <c r="G99" s="105">
        <v>12.589254117899999</v>
      </c>
      <c r="H99" s="9">
        <v>-27.099605243900001</v>
      </c>
      <c r="I99" s="52" t="s">
        <v>438</v>
      </c>
      <c r="J99" s="52" t="s">
        <v>438</v>
      </c>
      <c r="M99"/>
      <c r="O99"/>
    </row>
    <row r="100" spans="1:15" x14ac:dyDescent="0.2">
      <c r="A100" t="s">
        <v>434</v>
      </c>
      <c r="B100" t="s">
        <v>1228</v>
      </c>
      <c r="C100" t="s">
        <v>1232</v>
      </c>
      <c r="D100" t="s">
        <v>435</v>
      </c>
      <c r="E100" s="104">
        <v>1</v>
      </c>
      <c r="F100" s="101">
        <v>-2.4</v>
      </c>
      <c r="G100" s="105">
        <v>50.118723362700003</v>
      </c>
      <c r="H100" s="9">
        <v>-73.536512724799906</v>
      </c>
      <c r="I100" s="52" t="s">
        <v>438</v>
      </c>
      <c r="J100" s="52" t="s">
        <v>438</v>
      </c>
      <c r="M100"/>
      <c r="O100"/>
    </row>
    <row r="101" spans="1:15" x14ac:dyDescent="0.2">
      <c r="A101" t="s">
        <v>326</v>
      </c>
      <c r="B101" t="s">
        <v>1244</v>
      </c>
      <c r="C101" t="s">
        <v>1247</v>
      </c>
      <c r="D101" t="s">
        <v>435</v>
      </c>
      <c r="E101" s="104">
        <v>4</v>
      </c>
      <c r="F101" s="101">
        <v>-2.2000000000000002</v>
      </c>
      <c r="G101" s="105">
        <v>15.2368987904</v>
      </c>
      <c r="H101" s="9">
        <v>-36.732283975999998</v>
      </c>
      <c r="I101" s="52" t="s">
        <v>438</v>
      </c>
      <c r="J101" s="52" t="s">
        <v>438</v>
      </c>
      <c r="M101"/>
      <c r="O101"/>
    </row>
    <row r="102" spans="1:15" x14ac:dyDescent="0.2">
      <c r="A102" t="s">
        <v>218</v>
      </c>
      <c r="B102" t="s">
        <v>742</v>
      </c>
      <c r="C102" t="s">
        <v>747</v>
      </c>
      <c r="D102" t="s">
        <v>435</v>
      </c>
      <c r="E102" s="104">
        <v>1</v>
      </c>
      <c r="F102" s="101">
        <v>-1.4</v>
      </c>
      <c r="G102" s="105">
        <v>12.589254117899999</v>
      </c>
      <c r="H102" s="9">
        <v>-23.564353759999999</v>
      </c>
      <c r="I102" s="52" t="s">
        <v>438</v>
      </c>
      <c r="J102" s="52" t="s">
        <v>438</v>
      </c>
      <c r="M102"/>
      <c r="O102"/>
    </row>
    <row r="103" spans="1:15" x14ac:dyDescent="0.2">
      <c r="A103" t="s">
        <v>299</v>
      </c>
      <c r="B103" t="s">
        <v>904</v>
      </c>
      <c r="C103" t="s">
        <v>907</v>
      </c>
      <c r="D103" t="s">
        <v>435</v>
      </c>
      <c r="E103" s="104">
        <v>1</v>
      </c>
      <c r="F103" s="101">
        <v>-1.2</v>
      </c>
      <c r="G103" s="105">
        <v>19.952623149699999</v>
      </c>
      <c r="H103" s="9">
        <v>-36.7156247984</v>
      </c>
      <c r="I103" s="52" t="s">
        <v>438</v>
      </c>
      <c r="J103" s="52" t="s">
        <v>438</v>
      </c>
      <c r="M103"/>
      <c r="O103"/>
    </row>
    <row r="104" spans="1:15" x14ac:dyDescent="0.2">
      <c r="A104" t="s">
        <v>110</v>
      </c>
      <c r="B104" t="s">
        <v>929</v>
      </c>
      <c r="C104" t="s">
        <v>932</v>
      </c>
      <c r="D104" t="s">
        <v>435</v>
      </c>
      <c r="E104" s="104">
        <v>1</v>
      </c>
      <c r="F104" s="101">
        <v>-1.2</v>
      </c>
      <c r="G104" s="105">
        <v>17.7827941004</v>
      </c>
      <c r="H104" s="9">
        <v>-49.609776807899998</v>
      </c>
      <c r="I104" s="52" t="s">
        <v>438</v>
      </c>
      <c r="J104" s="52" t="s">
        <v>438</v>
      </c>
      <c r="M104"/>
      <c r="O104"/>
    </row>
    <row r="105" spans="1:15" x14ac:dyDescent="0.2">
      <c r="A105" t="s">
        <v>304</v>
      </c>
      <c r="B105" t="s">
        <v>977</v>
      </c>
      <c r="C105" t="s">
        <v>983</v>
      </c>
      <c r="D105" t="s">
        <v>435</v>
      </c>
      <c r="E105" s="104">
        <v>1</v>
      </c>
      <c r="F105" s="101">
        <v>-2.2000000000000002</v>
      </c>
      <c r="G105" s="105">
        <v>39.810717055300003</v>
      </c>
      <c r="H105" s="9">
        <v>-50.210878943700003</v>
      </c>
      <c r="I105" s="52" t="s">
        <v>438</v>
      </c>
      <c r="J105" s="52" t="s">
        <v>438</v>
      </c>
      <c r="M105"/>
      <c r="O105"/>
    </row>
    <row r="106" spans="1:15" x14ac:dyDescent="0.2">
      <c r="A106" t="s">
        <v>397</v>
      </c>
      <c r="B106" t="s">
        <v>1241</v>
      </c>
      <c r="C106" t="s">
        <v>1243</v>
      </c>
      <c r="D106" t="s">
        <v>435</v>
      </c>
      <c r="E106" s="104">
        <v>1</v>
      </c>
      <c r="F106" s="101">
        <v>-2.2000000000000002</v>
      </c>
      <c r="G106" s="105">
        <v>44.668359215099997</v>
      </c>
      <c r="H106" s="9">
        <v>-71.3557065145</v>
      </c>
      <c r="I106" s="52" t="s">
        <v>438</v>
      </c>
      <c r="J106" s="52" t="s">
        <v>438</v>
      </c>
      <c r="M106"/>
      <c r="O106"/>
    </row>
    <row r="107" spans="1:15" x14ac:dyDescent="0.2">
      <c r="A107" t="s">
        <v>350</v>
      </c>
      <c r="B107" t="s">
        <v>1106</v>
      </c>
      <c r="C107" t="s">
        <v>1112</v>
      </c>
      <c r="D107" t="s">
        <v>435</v>
      </c>
      <c r="E107" s="104">
        <v>1</v>
      </c>
      <c r="F107" s="101">
        <v>-2.2000000000000002</v>
      </c>
      <c r="G107" s="105">
        <v>35.481338923400003</v>
      </c>
      <c r="H107" s="9">
        <v>-40.610599244799999</v>
      </c>
      <c r="I107" s="52" t="s">
        <v>438</v>
      </c>
      <c r="J107" s="52" t="s">
        <v>438</v>
      </c>
      <c r="M107"/>
      <c r="O107"/>
    </row>
    <row r="108" spans="1:15" x14ac:dyDescent="0.2">
      <c r="A108" t="s">
        <v>214</v>
      </c>
      <c r="B108" t="s">
        <v>1033</v>
      </c>
      <c r="C108" t="s">
        <v>1040</v>
      </c>
      <c r="D108" t="s">
        <v>435</v>
      </c>
      <c r="E108" s="104">
        <v>1</v>
      </c>
      <c r="F108" s="101">
        <v>-1.2</v>
      </c>
      <c r="G108" s="105">
        <v>8.9125093812999996</v>
      </c>
      <c r="H108" s="9">
        <v>-42.361676875900002</v>
      </c>
      <c r="I108" s="52" t="s">
        <v>438</v>
      </c>
      <c r="J108" s="52" t="s">
        <v>438</v>
      </c>
      <c r="M108"/>
      <c r="O108"/>
    </row>
    <row r="109" spans="1:15" x14ac:dyDescent="0.2">
      <c r="A109" t="s">
        <v>365</v>
      </c>
      <c r="B109" t="s">
        <v>1252</v>
      </c>
      <c r="C109" t="s">
        <v>1255</v>
      </c>
      <c r="D109" t="s">
        <v>435</v>
      </c>
      <c r="E109" s="104">
        <v>1</v>
      </c>
      <c r="F109" s="101">
        <v>-1.4</v>
      </c>
      <c r="G109" s="105">
        <v>12.589254117899999</v>
      </c>
      <c r="H109" s="9">
        <v>-25.3875041039</v>
      </c>
      <c r="I109" s="52" t="s">
        <v>438</v>
      </c>
      <c r="J109" s="52" t="s">
        <v>438</v>
      </c>
      <c r="M109"/>
      <c r="O109"/>
    </row>
    <row r="110" spans="1:15" x14ac:dyDescent="0.2">
      <c r="A110" t="s">
        <v>317</v>
      </c>
      <c r="B110" t="s">
        <v>1152</v>
      </c>
      <c r="C110" t="s">
        <v>1155</v>
      </c>
      <c r="D110" t="s">
        <v>435</v>
      </c>
      <c r="E110" s="104">
        <v>1</v>
      </c>
      <c r="F110" s="101">
        <v>-2.2000000000000002</v>
      </c>
      <c r="G110" s="105">
        <v>39.810717055300003</v>
      </c>
      <c r="H110" s="9">
        <v>-51.814283643799897</v>
      </c>
      <c r="I110" s="52" t="s">
        <v>438</v>
      </c>
      <c r="J110" s="52" t="s">
        <v>438</v>
      </c>
      <c r="M110"/>
      <c r="O110"/>
    </row>
    <row r="111" spans="1:15" x14ac:dyDescent="0.2">
      <c r="A111" t="s">
        <v>430</v>
      </c>
      <c r="B111" t="s">
        <v>1194</v>
      </c>
      <c r="C111" t="s">
        <v>1197</v>
      </c>
      <c r="D111" t="s">
        <v>435</v>
      </c>
      <c r="E111" s="104">
        <v>1</v>
      </c>
      <c r="F111" s="101">
        <v>-2.4</v>
      </c>
      <c r="G111" s="105">
        <v>44.668359215099997</v>
      </c>
      <c r="H111" s="9">
        <v>-77.339816524900002</v>
      </c>
      <c r="I111" s="52" t="s">
        <v>438</v>
      </c>
      <c r="J111" s="52" t="s">
        <v>438</v>
      </c>
      <c r="M111"/>
      <c r="O111"/>
    </row>
    <row r="112" spans="1:15" x14ac:dyDescent="0.2">
      <c r="A112" t="s">
        <v>276</v>
      </c>
      <c r="B112" t="s">
        <v>978</v>
      </c>
      <c r="C112" t="s">
        <v>984</v>
      </c>
      <c r="D112" t="s">
        <v>435</v>
      </c>
      <c r="E112" s="104">
        <v>1</v>
      </c>
      <c r="F112" s="101">
        <v>-1.2</v>
      </c>
      <c r="G112" s="105">
        <v>5.6234132518999997</v>
      </c>
      <c r="H112" s="9">
        <v>-39.751139576</v>
      </c>
      <c r="I112" s="52" t="s">
        <v>438</v>
      </c>
      <c r="J112" s="52" t="s">
        <v>438</v>
      </c>
      <c r="M112"/>
      <c r="O112"/>
    </row>
    <row r="113" spans="1:15" x14ac:dyDescent="0.2">
      <c r="A113" t="s">
        <v>364</v>
      </c>
      <c r="B113" t="s">
        <v>1245</v>
      </c>
      <c r="C113" t="s">
        <v>1248</v>
      </c>
      <c r="D113" t="s">
        <v>435</v>
      </c>
      <c r="E113" s="104">
        <v>1</v>
      </c>
      <c r="F113" s="101">
        <v>-1.4</v>
      </c>
      <c r="G113" s="105">
        <v>25.118864315100002</v>
      </c>
      <c r="H113" s="9">
        <v>-24.564986336</v>
      </c>
      <c r="I113" s="52" t="s">
        <v>438</v>
      </c>
      <c r="J113" s="52" t="s">
        <v>438</v>
      </c>
      <c r="M113"/>
      <c r="O113"/>
    </row>
    <row r="114" spans="1:15" x14ac:dyDescent="0.2">
      <c r="A114" t="s">
        <v>103</v>
      </c>
      <c r="B114" t="s">
        <v>822</v>
      </c>
      <c r="C114" t="s">
        <v>826</v>
      </c>
      <c r="D114" t="s">
        <v>435</v>
      </c>
      <c r="E114" s="104">
        <v>1</v>
      </c>
      <c r="F114" s="101">
        <v>-1.2</v>
      </c>
      <c r="G114" s="105">
        <v>39.810717055300003</v>
      </c>
      <c r="H114" s="9">
        <v>-55.761426981200003</v>
      </c>
      <c r="I114" s="52" t="s">
        <v>438</v>
      </c>
      <c r="J114" s="52" t="s">
        <v>438</v>
      </c>
      <c r="M114"/>
      <c r="O114"/>
    </row>
    <row r="115" spans="1:15" x14ac:dyDescent="0.2">
      <c r="A115" t="s">
        <v>427</v>
      </c>
      <c r="B115" t="s">
        <v>1164</v>
      </c>
      <c r="C115" t="s">
        <v>1168</v>
      </c>
      <c r="D115" t="s">
        <v>435</v>
      </c>
      <c r="E115" s="104">
        <v>1</v>
      </c>
      <c r="F115" s="101">
        <v>-3</v>
      </c>
      <c r="G115" s="105">
        <v>28.1838293126</v>
      </c>
      <c r="H115" s="9">
        <v>-59.336886210099998</v>
      </c>
      <c r="I115" s="52" t="s">
        <v>438</v>
      </c>
      <c r="J115" s="52" t="s">
        <v>438</v>
      </c>
      <c r="M115"/>
      <c r="O115"/>
    </row>
    <row r="116" spans="1:15" x14ac:dyDescent="0.2">
      <c r="A116" t="s">
        <v>101</v>
      </c>
      <c r="B116" t="s">
        <v>795</v>
      </c>
      <c r="C116" t="s">
        <v>800</v>
      </c>
      <c r="D116" t="s">
        <v>435</v>
      </c>
      <c r="E116" s="104">
        <v>1</v>
      </c>
      <c r="F116" s="101">
        <v>-2.4</v>
      </c>
      <c r="G116" s="105">
        <v>39.810717055300003</v>
      </c>
      <c r="H116" s="9">
        <v>-27.172404136099999</v>
      </c>
      <c r="I116" s="52" t="s">
        <v>438</v>
      </c>
      <c r="J116" s="52" t="s">
        <v>438</v>
      </c>
      <c r="M116"/>
      <c r="O116"/>
    </row>
    <row r="117" spans="1:15" x14ac:dyDescent="0.2">
      <c r="A117" t="s">
        <v>209</v>
      </c>
      <c r="B117" t="s">
        <v>964</v>
      </c>
      <c r="C117" t="s">
        <v>970</v>
      </c>
      <c r="D117" t="s">
        <v>435</v>
      </c>
      <c r="E117" s="104">
        <v>1</v>
      </c>
      <c r="F117" s="101">
        <v>-1.4</v>
      </c>
      <c r="G117" s="105">
        <v>7.9432823472000003</v>
      </c>
      <c r="H117" s="9">
        <v>-28.2155519919</v>
      </c>
      <c r="I117" s="52" t="s">
        <v>438</v>
      </c>
      <c r="J117" s="52" t="s">
        <v>438</v>
      </c>
      <c r="M117"/>
      <c r="O117"/>
    </row>
    <row r="118" spans="1:15" x14ac:dyDescent="0.2">
      <c r="A118" t="s">
        <v>395</v>
      </c>
      <c r="B118" t="s">
        <v>1230</v>
      </c>
      <c r="C118" t="s">
        <v>1234</v>
      </c>
      <c r="D118" t="s">
        <v>435</v>
      </c>
      <c r="E118" s="104">
        <v>1</v>
      </c>
      <c r="F118" s="101">
        <v>-2.2000000000000002</v>
      </c>
      <c r="G118" s="105">
        <v>44.668359215099997</v>
      </c>
      <c r="H118" s="9">
        <v>-66.386438176200002</v>
      </c>
      <c r="I118" s="52" t="s">
        <v>438</v>
      </c>
      <c r="J118" s="52" t="s">
        <v>438</v>
      </c>
      <c r="M118"/>
      <c r="O118"/>
    </row>
    <row r="119" spans="1:15" x14ac:dyDescent="0.2">
      <c r="A119" t="s">
        <v>193</v>
      </c>
      <c r="B119" t="s">
        <v>740</v>
      </c>
      <c r="C119" t="s">
        <v>743</v>
      </c>
      <c r="D119" t="s">
        <v>435</v>
      </c>
      <c r="E119" s="104">
        <v>1</v>
      </c>
      <c r="F119" s="101">
        <v>-1.4</v>
      </c>
      <c r="G119" s="105">
        <v>0.7079457844</v>
      </c>
      <c r="H119" s="9">
        <v>-24.535067452</v>
      </c>
      <c r="I119" s="52" t="s">
        <v>438</v>
      </c>
      <c r="J119" s="52" t="s">
        <v>438</v>
      </c>
      <c r="M119"/>
      <c r="O119"/>
    </row>
    <row r="120" spans="1:15" x14ac:dyDescent="0.2">
      <c r="A120" t="s">
        <v>429</v>
      </c>
      <c r="B120" t="s">
        <v>2515</v>
      </c>
      <c r="C120" t="s">
        <v>1186</v>
      </c>
      <c r="D120" t="s">
        <v>435</v>
      </c>
      <c r="E120" s="104">
        <v>1</v>
      </c>
      <c r="F120" s="101">
        <v>-3</v>
      </c>
      <c r="G120" s="105">
        <v>34.111167408299998</v>
      </c>
      <c r="H120" s="9">
        <v>-84.170262537900001</v>
      </c>
      <c r="I120" s="52" t="s">
        <v>438</v>
      </c>
      <c r="J120" s="52" t="s">
        <v>438</v>
      </c>
      <c r="M120"/>
      <c r="O120"/>
    </row>
    <row r="121" spans="1:15" x14ac:dyDescent="0.2">
      <c r="A121" t="s">
        <v>195</v>
      </c>
      <c r="B121" t="s">
        <v>760</v>
      </c>
      <c r="C121" t="s">
        <v>765</v>
      </c>
      <c r="D121" t="s">
        <v>435</v>
      </c>
      <c r="E121" s="104">
        <v>1</v>
      </c>
      <c r="F121" s="101">
        <v>-1.4</v>
      </c>
      <c r="G121" s="105">
        <v>7.0794578438000002</v>
      </c>
      <c r="H121" s="9">
        <v>-27.313608672000001</v>
      </c>
      <c r="I121" s="52" t="s">
        <v>438</v>
      </c>
      <c r="J121" s="52" t="s">
        <v>438</v>
      </c>
      <c r="M121"/>
      <c r="O121"/>
    </row>
    <row r="122" spans="1:15" x14ac:dyDescent="0.2">
      <c r="A122" t="s">
        <v>409</v>
      </c>
      <c r="B122" t="s">
        <v>930</v>
      </c>
      <c r="C122" t="s">
        <v>934</v>
      </c>
      <c r="D122" t="s">
        <v>435</v>
      </c>
      <c r="E122" s="104">
        <v>1</v>
      </c>
      <c r="F122" s="101">
        <v>-2.2000000000000002</v>
      </c>
      <c r="G122" s="105">
        <v>50.118723362700003</v>
      </c>
      <c r="H122" s="9">
        <v>-60.248762433300001</v>
      </c>
      <c r="I122" s="52" t="s">
        <v>438</v>
      </c>
      <c r="J122" s="52" t="s">
        <v>438</v>
      </c>
      <c r="M122"/>
      <c r="O122"/>
    </row>
    <row r="123" spans="1:15" x14ac:dyDescent="0.2">
      <c r="A123" t="s">
        <v>154</v>
      </c>
      <c r="B123" t="s">
        <v>705</v>
      </c>
      <c r="C123" t="s">
        <v>708</v>
      </c>
      <c r="D123" t="s">
        <v>435</v>
      </c>
      <c r="E123" s="104">
        <v>1</v>
      </c>
      <c r="F123" s="101">
        <v>-1.4</v>
      </c>
      <c r="G123" s="105">
        <v>11.220184543</v>
      </c>
      <c r="H123" s="9">
        <v>-24.026495156099902</v>
      </c>
      <c r="I123" s="52" t="s">
        <v>438</v>
      </c>
      <c r="J123" s="52" t="s">
        <v>438</v>
      </c>
      <c r="M123"/>
      <c r="O123"/>
    </row>
    <row r="124" spans="1:15" x14ac:dyDescent="0.2">
      <c r="A124" t="s">
        <v>372</v>
      </c>
      <c r="B124" t="s">
        <v>941</v>
      </c>
      <c r="C124" t="s">
        <v>944</v>
      </c>
      <c r="D124" t="s">
        <v>435</v>
      </c>
      <c r="E124" s="104">
        <v>4</v>
      </c>
      <c r="F124" s="101">
        <v>-2.2000000000000002</v>
      </c>
      <c r="G124" s="105">
        <v>112.946270589699</v>
      </c>
      <c r="H124" s="9">
        <v>-58.750378149675001</v>
      </c>
      <c r="I124" s="52" t="s">
        <v>438</v>
      </c>
      <c r="J124" s="52" t="s">
        <v>438</v>
      </c>
      <c r="M124"/>
      <c r="O124"/>
    </row>
    <row r="125" spans="1:15" x14ac:dyDescent="0.2">
      <c r="A125" t="s">
        <v>107</v>
      </c>
      <c r="B125" t="s">
        <v>873</v>
      </c>
      <c r="C125" t="s">
        <v>876</v>
      </c>
      <c r="D125" t="s">
        <v>435</v>
      </c>
      <c r="E125" s="104">
        <v>1</v>
      </c>
      <c r="F125" s="101">
        <v>-1.2</v>
      </c>
      <c r="G125" s="105">
        <v>17.7827941004</v>
      </c>
      <c r="H125" s="9">
        <v>-37.914828688</v>
      </c>
      <c r="I125" s="52" t="s">
        <v>438</v>
      </c>
      <c r="J125" s="52" t="s">
        <v>438</v>
      </c>
      <c r="M125"/>
      <c r="O125"/>
    </row>
    <row r="126" spans="1:15" x14ac:dyDescent="0.2">
      <c r="A126" t="s">
        <v>203</v>
      </c>
      <c r="B126" t="s">
        <v>882</v>
      </c>
      <c r="C126" t="s">
        <v>886</v>
      </c>
      <c r="D126" t="s">
        <v>435</v>
      </c>
      <c r="E126" s="104">
        <v>1</v>
      </c>
      <c r="F126" s="101">
        <v>-1.4</v>
      </c>
      <c r="G126" s="105">
        <v>2.5118864314999998</v>
      </c>
      <c r="H126" s="9">
        <v>-20.273000444099999</v>
      </c>
      <c r="I126" s="52" t="s">
        <v>438</v>
      </c>
      <c r="J126" s="52" t="s">
        <v>438</v>
      </c>
      <c r="M126"/>
      <c r="O126"/>
    </row>
    <row r="127" spans="1:15" x14ac:dyDescent="0.2">
      <c r="A127" t="s">
        <v>196</v>
      </c>
      <c r="B127" t="s">
        <v>770</v>
      </c>
      <c r="C127" t="s">
        <v>775</v>
      </c>
      <c r="D127" t="s">
        <v>435</v>
      </c>
      <c r="E127" s="104">
        <v>1</v>
      </c>
      <c r="F127" s="101">
        <v>-1.4</v>
      </c>
      <c r="G127" s="105">
        <v>15.8489319246</v>
      </c>
      <c r="H127" s="9">
        <v>-25.788030431900001</v>
      </c>
      <c r="I127" s="52" t="s">
        <v>438</v>
      </c>
      <c r="J127" s="52" t="s">
        <v>438</v>
      </c>
      <c r="M127"/>
      <c r="O127"/>
    </row>
    <row r="128" spans="1:15" x14ac:dyDescent="0.2">
      <c r="A128" t="s">
        <v>280</v>
      </c>
      <c r="B128" t="s">
        <v>1065</v>
      </c>
      <c r="C128" t="s">
        <v>1072</v>
      </c>
      <c r="D128" t="s">
        <v>435</v>
      </c>
      <c r="E128" s="104">
        <v>1</v>
      </c>
      <c r="F128" s="101">
        <v>-1.4</v>
      </c>
      <c r="G128" s="105">
        <v>17.7827941004</v>
      </c>
      <c r="H128" s="9">
        <v>-22.363732467999998</v>
      </c>
      <c r="I128" s="52" t="s">
        <v>438</v>
      </c>
      <c r="J128" s="52" t="s">
        <v>438</v>
      </c>
      <c r="M128"/>
      <c r="O128"/>
    </row>
    <row r="129" spans="1:15" x14ac:dyDescent="0.2">
      <c r="A129" t="s">
        <v>373</v>
      </c>
      <c r="B129" t="s">
        <v>957</v>
      </c>
      <c r="C129" t="s">
        <v>959</v>
      </c>
      <c r="D129" t="s">
        <v>435</v>
      </c>
      <c r="E129" s="104">
        <v>1</v>
      </c>
      <c r="F129" s="101">
        <v>-2.2000000000000002</v>
      </c>
      <c r="G129" s="105">
        <v>79.432823472400003</v>
      </c>
      <c r="H129" s="9">
        <v>-86.487025616499906</v>
      </c>
      <c r="I129" s="52" t="s">
        <v>438</v>
      </c>
      <c r="J129" s="52" t="s">
        <v>438</v>
      </c>
      <c r="M129"/>
      <c r="O129"/>
    </row>
    <row r="130" spans="1:15" x14ac:dyDescent="0.2">
      <c r="A130" t="s">
        <v>376</v>
      </c>
      <c r="B130" t="s">
        <v>1004</v>
      </c>
      <c r="C130" t="s">
        <v>1010</v>
      </c>
      <c r="D130" t="s">
        <v>435</v>
      </c>
      <c r="E130" s="104">
        <v>1</v>
      </c>
      <c r="F130" s="101">
        <v>-2.1</v>
      </c>
      <c r="G130" s="105">
        <v>35.481338923400003</v>
      </c>
      <c r="H130" s="9">
        <v>-160.95954994479999</v>
      </c>
      <c r="I130" s="52" t="s">
        <v>438</v>
      </c>
      <c r="J130" s="52" t="s">
        <v>438</v>
      </c>
      <c r="M130"/>
      <c r="O130"/>
    </row>
    <row r="131" spans="1:15" x14ac:dyDescent="0.2">
      <c r="A131" t="s">
        <v>243</v>
      </c>
      <c r="B131" t="s">
        <v>1061</v>
      </c>
      <c r="C131" t="s">
        <v>1068</v>
      </c>
      <c r="D131" t="s">
        <v>435</v>
      </c>
      <c r="E131" s="104">
        <v>1</v>
      </c>
      <c r="F131" s="101">
        <v>-2.4</v>
      </c>
      <c r="G131" s="105">
        <v>35.481338923400003</v>
      </c>
      <c r="H131" s="9">
        <v>-21.818864659999999</v>
      </c>
      <c r="I131" s="52" t="s">
        <v>438</v>
      </c>
      <c r="J131" s="52" t="s">
        <v>438</v>
      </c>
      <c r="M131"/>
      <c r="O131"/>
    </row>
    <row r="132" spans="1:15" x14ac:dyDescent="0.2">
      <c r="A132" t="s">
        <v>210</v>
      </c>
      <c r="B132" t="s">
        <v>980</v>
      </c>
      <c r="C132" t="s">
        <v>986</v>
      </c>
      <c r="D132" t="s">
        <v>435</v>
      </c>
      <c r="E132" s="104">
        <v>1</v>
      </c>
      <c r="F132" s="101">
        <v>-2.2000000000000002</v>
      </c>
      <c r="G132" s="105">
        <v>39.810717055300003</v>
      </c>
      <c r="H132" s="9">
        <v>-37.944779339999997</v>
      </c>
      <c r="I132" s="52" t="s">
        <v>438</v>
      </c>
      <c r="J132" s="52" t="s">
        <v>438</v>
      </c>
      <c r="M132"/>
      <c r="O132"/>
    </row>
    <row r="133" spans="1:15" x14ac:dyDescent="0.2">
      <c r="A133" t="s">
        <v>87</v>
      </c>
      <c r="B133" t="s">
        <v>636</v>
      </c>
      <c r="C133" t="s">
        <v>637</v>
      </c>
      <c r="D133" t="s">
        <v>435</v>
      </c>
      <c r="E133" s="104">
        <v>2</v>
      </c>
      <c r="F133" s="101">
        <v>-2.2000000000000002</v>
      </c>
      <c r="G133" s="105">
        <v>34.893611765099998</v>
      </c>
      <c r="H133" s="9">
        <v>-50.702726091199999</v>
      </c>
      <c r="I133" s="52" t="s">
        <v>438</v>
      </c>
      <c r="J133" s="52" t="s">
        <v>438</v>
      </c>
      <c r="M133"/>
      <c r="O133"/>
    </row>
    <row r="134" spans="1:15" x14ac:dyDescent="0.2">
      <c r="A134" t="s">
        <v>1708</v>
      </c>
      <c r="B134" t="s">
        <v>2522</v>
      </c>
      <c r="C134" t="s">
        <v>643</v>
      </c>
      <c r="D134" t="s">
        <v>435</v>
      </c>
      <c r="E134" s="104">
        <v>2</v>
      </c>
      <c r="F134" s="101" t="s">
        <v>2637</v>
      </c>
      <c r="G134" s="105">
        <v>24.633860741149999</v>
      </c>
      <c r="H134" s="9">
        <v>-30.247455293999899</v>
      </c>
      <c r="I134" s="52" t="s">
        <v>438</v>
      </c>
      <c r="J134" s="52" t="s">
        <v>438</v>
      </c>
      <c r="M134"/>
      <c r="O134"/>
    </row>
    <row r="135" spans="1:15" x14ac:dyDescent="0.2">
      <c r="A135" t="s">
        <v>138</v>
      </c>
      <c r="B135" t="s">
        <v>2491</v>
      </c>
      <c r="C135" t="s">
        <v>728</v>
      </c>
      <c r="D135" t="s">
        <v>435</v>
      </c>
      <c r="E135" s="104">
        <v>1</v>
      </c>
      <c r="F135" s="101">
        <v>-1.2</v>
      </c>
      <c r="G135" s="105">
        <v>22.387211385699999</v>
      </c>
      <c r="H135" s="9">
        <v>-38.759849980799999</v>
      </c>
      <c r="I135" s="52" t="s">
        <v>438</v>
      </c>
      <c r="J135" s="52" t="s">
        <v>438</v>
      </c>
      <c r="M135"/>
      <c r="O135"/>
    </row>
    <row r="136" spans="1:15" x14ac:dyDescent="0.2">
      <c r="A136" t="s">
        <v>346</v>
      </c>
      <c r="B136" t="s">
        <v>1064</v>
      </c>
      <c r="C136" t="s">
        <v>1071</v>
      </c>
      <c r="D136" t="s">
        <v>435</v>
      </c>
      <c r="E136" s="104">
        <v>1</v>
      </c>
      <c r="F136" s="101">
        <v>-2.2000000000000002</v>
      </c>
      <c r="G136" s="105">
        <v>28.1838293126</v>
      </c>
      <c r="H136" s="9">
        <v>-54.037789854300001</v>
      </c>
      <c r="I136" s="52" t="s">
        <v>438</v>
      </c>
      <c r="J136" s="52" t="s">
        <v>438</v>
      </c>
      <c r="M136"/>
      <c r="O136"/>
    </row>
    <row r="137" spans="1:15" x14ac:dyDescent="0.2">
      <c r="A137" t="s">
        <v>129</v>
      </c>
      <c r="B137" t="s">
        <v>663</v>
      </c>
      <c r="C137" t="s">
        <v>666</v>
      </c>
      <c r="D137" t="s">
        <v>435</v>
      </c>
      <c r="E137" s="104">
        <v>2</v>
      </c>
      <c r="F137" s="101">
        <v>-2.2000000000000002</v>
      </c>
      <c r="G137" s="105">
        <v>39.810717055300003</v>
      </c>
      <c r="H137" s="9">
        <v>-51.886607988500003</v>
      </c>
      <c r="I137" s="52" t="s">
        <v>438</v>
      </c>
      <c r="J137" s="52" t="s">
        <v>438</v>
      </c>
      <c r="M137"/>
      <c r="O137"/>
    </row>
    <row r="138" spans="1:15" x14ac:dyDescent="0.2">
      <c r="A138" t="s">
        <v>180</v>
      </c>
      <c r="B138" t="s">
        <v>644</v>
      </c>
      <c r="C138" t="s">
        <v>645</v>
      </c>
      <c r="D138" t="s">
        <v>435</v>
      </c>
      <c r="E138" s="104">
        <v>1</v>
      </c>
      <c r="F138" s="101">
        <v>-2.4</v>
      </c>
      <c r="G138" s="105">
        <v>39.810717055300003</v>
      </c>
      <c r="H138" s="9">
        <v>-27.853293907899999</v>
      </c>
      <c r="I138" s="52" t="s">
        <v>438</v>
      </c>
      <c r="J138" s="52" t="s">
        <v>438</v>
      </c>
      <c r="M138"/>
      <c r="O138"/>
    </row>
    <row r="139" spans="1:15" x14ac:dyDescent="0.2">
      <c r="A139" t="s">
        <v>260</v>
      </c>
      <c r="B139" t="s">
        <v>763</v>
      </c>
      <c r="C139" t="s">
        <v>768</v>
      </c>
      <c r="D139" t="s">
        <v>435</v>
      </c>
      <c r="E139" s="104">
        <v>1</v>
      </c>
      <c r="F139" s="101">
        <v>-1.2</v>
      </c>
      <c r="G139" s="105">
        <v>22.387211385699999</v>
      </c>
      <c r="H139" s="9">
        <v>-45.411684402099901</v>
      </c>
      <c r="I139" s="52" t="s">
        <v>438</v>
      </c>
      <c r="J139" s="52" t="s">
        <v>438</v>
      </c>
      <c r="M139"/>
      <c r="O139"/>
    </row>
    <row r="140" spans="1:15" x14ac:dyDescent="0.2">
      <c r="A140" t="s">
        <v>345</v>
      </c>
      <c r="B140" t="s">
        <v>1051</v>
      </c>
      <c r="C140" t="s">
        <v>1058</v>
      </c>
      <c r="D140" t="s">
        <v>435</v>
      </c>
      <c r="E140" s="104">
        <v>1</v>
      </c>
      <c r="F140" s="101">
        <v>-1.2</v>
      </c>
      <c r="G140" s="105">
        <v>3.5481338923000001</v>
      </c>
      <c r="H140" s="9">
        <v>-31.914021824799999</v>
      </c>
      <c r="I140" s="52" t="s">
        <v>438</v>
      </c>
      <c r="J140" s="52" t="s">
        <v>438</v>
      </c>
      <c r="M140"/>
      <c r="O140"/>
    </row>
    <row r="141" spans="1:15" x14ac:dyDescent="0.2">
      <c r="A141" t="s">
        <v>1703</v>
      </c>
      <c r="B141" t="s">
        <v>2130</v>
      </c>
      <c r="C141" t="s">
        <v>925</v>
      </c>
      <c r="D141" t="s">
        <v>435</v>
      </c>
      <c r="E141" s="104">
        <v>2</v>
      </c>
      <c r="F141" s="101" t="s">
        <v>2640</v>
      </c>
      <c r="G141" s="105">
        <v>40.870749982200003</v>
      </c>
      <c r="H141" s="9">
        <v>-33.635311306550001</v>
      </c>
      <c r="I141" s="52" t="s">
        <v>438</v>
      </c>
      <c r="J141" s="52" t="s">
        <v>438</v>
      </c>
      <c r="M141"/>
      <c r="O141"/>
    </row>
    <row r="142" spans="1:15" x14ac:dyDescent="0.2">
      <c r="A142" t="s">
        <v>391</v>
      </c>
      <c r="B142" t="s">
        <v>1196</v>
      </c>
      <c r="C142" t="s">
        <v>1199</v>
      </c>
      <c r="D142" t="s">
        <v>435</v>
      </c>
      <c r="E142" s="104">
        <v>1</v>
      </c>
      <c r="F142" s="101">
        <v>-2.2000000000000002</v>
      </c>
      <c r="G142" s="105">
        <v>50.118723362700003</v>
      </c>
      <c r="H142" s="9">
        <v>-53.728618361199999</v>
      </c>
      <c r="I142" s="52" t="s">
        <v>438</v>
      </c>
      <c r="J142" s="52" t="s">
        <v>438</v>
      </c>
      <c r="M142"/>
      <c r="O142"/>
    </row>
    <row r="143" spans="1:15" x14ac:dyDescent="0.2">
      <c r="A143" t="s">
        <v>197</v>
      </c>
      <c r="B143" t="s">
        <v>781</v>
      </c>
      <c r="C143" t="s">
        <v>786</v>
      </c>
      <c r="D143" t="s">
        <v>435</v>
      </c>
      <c r="E143" s="104">
        <v>1</v>
      </c>
      <c r="F143" s="101">
        <v>-2.2000000000000002</v>
      </c>
      <c r="G143" s="105">
        <v>28.1838293126</v>
      </c>
      <c r="H143" s="9">
        <v>-48.338875442300001</v>
      </c>
      <c r="I143" s="52" t="s">
        <v>438</v>
      </c>
      <c r="J143" s="52" t="s">
        <v>438</v>
      </c>
      <c r="M143"/>
      <c r="O143"/>
    </row>
    <row r="144" spans="1:15" x14ac:dyDescent="0.2">
      <c r="A144" t="s">
        <v>244</v>
      </c>
      <c r="B144" t="s">
        <v>1078</v>
      </c>
      <c r="C144" t="s">
        <v>1084</v>
      </c>
      <c r="D144" t="s">
        <v>435</v>
      </c>
      <c r="E144" s="104">
        <v>1</v>
      </c>
      <c r="F144" s="101">
        <v>-1.4</v>
      </c>
      <c r="G144" s="105">
        <v>28.1838293126</v>
      </c>
      <c r="H144" s="9">
        <v>-21.201420540000001</v>
      </c>
      <c r="I144" s="52" t="s">
        <v>438</v>
      </c>
      <c r="J144" s="52" t="s">
        <v>438</v>
      </c>
      <c r="M144"/>
      <c r="O144"/>
    </row>
    <row r="145" spans="1:15" x14ac:dyDescent="0.2">
      <c r="A145" t="s">
        <v>381</v>
      </c>
      <c r="B145" t="s">
        <v>2519</v>
      </c>
      <c r="C145" t="s">
        <v>1079</v>
      </c>
      <c r="D145" t="s">
        <v>435</v>
      </c>
      <c r="E145" s="104">
        <v>1</v>
      </c>
      <c r="F145" s="101">
        <v>-2.2000000000000002</v>
      </c>
      <c r="G145" s="105">
        <v>79.432823472400003</v>
      </c>
      <c r="H145" s="9">
        <v>-74.815234309900006</v>
      </c>
      <c r="I145" s="52" t="s">
        <v>438</v>
      </c>
      <c r="J145" s="52" t="s">
        <v>438</v>
      </c>
      <c r="M145"/>
      <c r="O145"/>
    </row>
    <row r="146" spans="1:15" x14ac:dyDescent="0.2">
      <c r="A146" t="s">
        <v>331</v>
      </c>
      <c r="B146" t="s">
        <v>828</v>
      </c>
      <c r="C146" t="s">
        <v>830</v>
      </c>
      <c r="D146" t="s">
        <v>435</v>
      </c>
      <c r="E146" s="104">
        <v>1</v>
      </c>
      <c r="F146" s="101">
        <v>-1.4</v>
      </c>
      <c r="G146" s="105">
        <v>31.6227766017</v>
      </c>
      <c r="H146" s="9">
        <v>-21.397232111999902</v>
      </c>
      <c r="I146" s="52" t="s">
        <v>438</v>
      </c>
      <c r="J146" s="52" t="s">
        <v>438</v>
      </c>
      <c r="M146"/>
      <c r="O146"/>
    </row>
    <row r="147" spans="1:15" x14ac:dyDescent="0.2">
      <c r="A147" t="s">
        <v>228</v>
      </c>
      <c r="B147" t="s">
        <v>854</v>
      </c>
      <c r="C147" t="s">
        <v>858</v>
      </c>
      <c r="D147" t="s">
        <v>435</v>
      </c>
      <c r="E147" s="104">
        <v>1</v>
      </c>
      <c r="F147" s="101">
        <v>-1.4</v>
      </c>
      <c r="G147" s="105">
        <v>14.1253754462</v>
      </c>
      <c r="H147" s="9">
        <v>-18.829531899999999</v>
      </c>
      <c r="I147" s="52" t="s">
        <v>438</v>
      </c>
      <c r="J147" s="52" t="s">
        <v>438</v>
      </c>
      <c r="M147"/>
      <c r="O147"/>
    </row>
    <row r="148" spans="1:15" x14ac:dyDescent="0.2">
      <c r="A148" t="s">
        <v>145</v>
      </c>
      <c r="B148" t="s">
        <v>652</v>
      </c>
      <c r="C148" t="s">
        <v>655</v>
      </c>
      <c r="D148" t="s">
        <v>435</v>
      </c>
      <c r="E148" s="104">
        <v>2</v>
      </c>
      <c r="F148" s="101" t="s">
        <v>2632</v>
      </c>
      <c r="G148" s="105">
        <v>27.004993993699902</v>
      </c>
      <c r="H148" s="9">
        <v>-34.93057830275</v>
      </c>
      <c r="I148" s="52" t="s">
        <v>438</v>
      </c>
      <c r="J148" s="52" t="s">
        <v>438</v>
      </c>
      <c r="M148"/>
      <c r="O148"/>
    </row>
    <row r="149" spans="1:15" x14ac:dyDescent="0.2">
      <c r="A149" t="s">
        <v>250</v>
      </c>
      <c r="B149" t="s">
        <v>1162</v>
      </c>
      <c r="C149" t="s">
        <v>1166</v>
      </c>
      <c r="D149" t="s">
        <v>435</v>
      </c>
      <c r="E149" s="104">
        <v>1</v>
      </c>
      <c r="F149" s="101">
        <v>-1.4</v>
      </c>
      <c r="G149" s="105">
        <v>22.387211385699999</v>
      </c>
      <c r="H149" s="9">
        <v>-21.8605889641</v>
      </c>
      <c r="I149" s="52" t="s">
        <v>438</v>
      </c>
      <c r="J149" s="52" t="s">
        <v>438</v>
      </c>
      <c r="M149"/>
      <c r="O149"/>
    </row>
    <row r="150" spans="1:15" x14ac:dyDescent="0.2">
      <c r="A150" t="s">
        <v>112</v>
      </c>
      <c r="B150" t="s">
        <v>603</v>
      </c>
      <c r="C150" t="s">
        <v>604</v>
      </c>
      <c r="D150" t="s">
        <v>435</v>
      </c>
      <c r="E150" s="104">
        <v>1</v>
      </c>
      <c r="F150" s="101">
        <v>-2.2000000000000002</v>
      </c>
      <c r="G150" s="105">
        <v>25.118864315100002</v>
      </c>
      <c r="H150" s="9">
        <v>-43.459897827900001</v>
      </c>
      <c r="I150" s="52" t="s">
        <v>438</v>
      </c>
      <c r="J150" s="52" t="s">
        <v>438</v>
      </c>
      <c r="M150"/>
      <c r="O150"/>
    </row>
    <row r="151" spans="1:15" x14ac:dyDescent="0.2">
      <c r="A151" t="s">
        <v>270</v>
      </c>
      <c r="B151" t="s">
        <v>881</v>
      </c>
      <c r="C151" t="s">
        <v>885</v>
      </c>
      <c r="D151" t="s">
        <v>435</v>
      </c>
      <c r="E151" s="104">
        <v>1</v>
      </c>
      <c r="F151" s="101">
        <v>-2.4</v>
      </c>
      <c r="G151" s="105">
        <v>39.810717055300003</v>
      </c>
      <c r="H151" s="9">
        <v>-30.645654543900001</v>
      </c>
      <c r="I151" s="52" t="s">
        <v>438</v>
      </c>
      <c r="J151" s="52" t="s">
        <v>438</v>
      </c>
      <c r="M151"/>
      <c r="O151"/>
    </row>
    <row r="152" spans="1:15" x14ac:dyDescent="0.2">
      <c r="A152" t="s">
        <v>128</v>
      </c>
      <c r="B152" t="s">
        <v>2501</v>
      </c>
      <c r="C152" t="s">
        <v>654</v>
      </c>
      <c r="D152" t="s">
        <v>435</v>
      </c>
      <c r="E152" s="104">
        <v>1</v>
      </c>
      <c r="F152" s="101">
        <v>-2.4</v>
      </c>
      <c r="G152" s="105">
        <v>17.0960816292</v>
      </c>
      <c r="H152" s="9">
        <v>-29.897310419899998</v>
      </c>
      <c r="I152" s="52" t="s">
        <v>438</v>
      </c>
      <c r="J152" s="52" t="s">
        <v>438</v>
      </c>
      <c r="M152"/>
      <c r="O152"/>
    </row>
    <row r="153" spans="1:15" x14ac:dyDescent="0.2">
      <c r="A153" t="s">
        <v>124</v>
      </c>
      <c r="B153" t="s">
        <v>638</v>
      </c>
      <c r="C153" t="s">
        <v>639</v>
      </c>
      <c r="D153" t="s">
        <v>435</v>
      </c>
      <c r="E153" s="104">
        <v>1</v>
      </c>
      <c r="F153" s="101">
        <v>-1.2</v>
      </c>
      <c r="G153" s="105">
        <v>1.995262315</v>
      </c>
      <c r="H153" s="9">
        <v>-38.182517918999999</v>
      </c>
      <c r="I153" s="52" t="s">
        <v>438</v>
      </c>
      <c r="J153" s="52" t="s">
        <v>438</v>
      </c>
      <c r="M153"/>
      <c r="O153"/>
    </row>
    <row r="154" spans="1:15" x14ac:dyDescent="0.2">
      <c r="A154" t="s">
        <v>424</v>
      </c>
      <c r="B154" t="s">
        <v>1129</v>
      </c>
      <c r="C154" t="s">
        <v>1135</v>
      </c>
      <c r="D154" t="s">
        <v>435</v>
      </c>
      <c r="E154" s="104">
        <v>1</v>
      </c>
      <c r="F154" s="101">
        <v>-2.2000000000000002</v>
      </c>
      <c r="G154" s="105">
        <v>44.668359215099997</v>
      </c>
      <c r="H154" s="9">
        <v>-83.4554665661</v>
      </c>
      <c r="I154" s="52" t="s">
        <v>438</v>
      </c>
      <c r="J154" s="52" t="s">
        <v>438</v>
      </c>
      <c r="M154"/>
      <c r="O154"/>
    </row>
    <row r="155" spans="1:15" x14ac:dyDescent="0.2">
      <c r="A155" t="s">
        <v>171</v>
      </c>
      <c r="B155" t="s">
        <v>923</v>
      </c>
      <c r="C155" t="s">
        <v>926</v>
      </c>
      <c r="D155" t="s">
        <v>435</v>
      </c>
      <c r="E155" s="104">
        <v>1</v>
      </c>
      <c r="F155" s="101">
        <v>-1.4</v>
      </c>
      <c r="G155" s="105">
        <v>12.589254117899999</v>
      </c>
      <c r="H155" s="9">
        <v>-28.351790643899999</v>
      </c>
      <c r="I155" s="52" t="s">
        <v>438</v>
      </c>
      <c r="J155" s="52" t="s">
        <v>438</v>
      </c>
      <c r="M155"/>
      <c r="O155"/>
    </row>
    <row r="156" spans="1:15" x14ac:dyDescent="0.2">
      <c r="A156" t="s">
        <v>387</v>
      </c>
      <c r="B156" t="s">
        <v>2516</v>
      </c>
      <c r="C156" t="s">
        <v>1157</v>
      </c>
      <c r="D156" t="s">
        <v>435</v>
      </c>
      <c r="E156" s="104">
        <v>1</v>
      </c>
      <c r="F156" s="101">
        <v>-2.1</v>
      </c>
      <c r="G156" s="105">
        <v>39.810717055300003</v>
      </c>
      <c r="H156" s="9">
        <v>-99.910906483099893</v>
      </c>
      <c r="I156" s="52" t="s">
        <v>438</v>
      </c>
      <c r="J156" s="52" t="s">
        <v>438</v>
      </c>
      <c r="M156"/>
      <c r="O156"/>
    </row>
    <row r="157" spans="1:15" x14ac:dyDescent="0.2">
      <c r="A157" t="s">
        <v>217</v>
      </c>
      <c r="B157" t="s">
        <v>736</v>
      </c>
      <c r="C157" t="s">
        <v>739</v>
      </c>
      <c r="D157" t="s">
        <v>435</v>
      </c>
      <c r="E157" s="104">
        <v>1</v>
      </c>
      <c r="F157" s="101">
        <v>-1.4</v>
      </c>
      <c r="G157" s="105">
        <v>8.9125093812999996</v>
      </c>
      <c r="H157" s="9">
        <v>-32.022780147900001</v>
      </c>
      <c r="I157" s="52" t="s">
        <v>438</v>
      </c>
      <c r="J157" s="52" t="s">
        <v>438</v>
      </c>
      <c r="M157"/>
      <c r="O157"/>
    </row>
    <row r="158" spans="1:15" x14ac:dyDescent="0.2">
      <c r="A158" t="s">
        <v>229</v>
      </c>
      <c r="B158" t="s">
        <v>868</v>
      </c>
      <c r="C158" t="s">
        <v>871</v>
      </c>
      <c r="D158" t="s">
        <v>435</v>
      </c>
      <c r="E158" s="104">
        <v>1</v>
      </c>
      <c r="F158" s="101">
        <v>-2.2000000000000002</v>
      </c>
      <c r="G158" s="105">
        <v>39.810717055300003</v>
      </c>
      <c r="H158" s="9">
        <v>-63.000488707199999</v>
      </c>
      <c r="I158" s="52" t="s">
        <v>438</v>
      </c>
      <c r="J158" s="52" t="s">
        <v>438</v>
      </c>
      <c r="M158"/>
      <c r="O158"/>
    </row>
    <row r="159" spans="1:15" x14ac:dyDescent="0.2">
      <c r="A159" t="s">
        <v>378</v>
      </c>
      <c r="B159" t="s">
        <v>1031</v>
      </c>
      <c r="C159" t="s">
        <v>1037</v>
      </c>
      <c r="D159" t="s">
        <v>435</v>
      </c>
      <c r="E159" s="104">
        <v>1</v>
      </c>
      <c r="F159" s="101">
        <v>-1.1000000000000001</v>
      </c>
      <c r="G159" s="105">
        <v>22.387211385699999</v>
      </c>
      <c r="H159" s="9">
        <v>-124.7466242517</v>
      </c>
      <c r="I159" s="52" t="s">
        <v>438</v>
      </c>
      <c r="J159" s="52" t="s">
        <v>438</v>
      </c>
      <c r="M159"/>
      <c r="O159"/>
    </row>
    <row r="160" spans="1:15" x14ac:dyDescent="0.2">
      <c r="A160" t="s">
        <v>315</v>
      </c>
      <c r="B160" t="s">
        <v>1127</v>
      </c>
      <c r="C160" t="s">
        <v>1133</v>
      </c>
      <c r="D160" t="s">
        <v>435</v>
      </c>
      <c r="E160" s="104">
        <v>1</v>
      </c>
      <c r="F160" s="101">
        <v>-2.2000000000000002</v>
      </c>
      <c r="G160" s="105">
        <v>39.810717055300003</v>
      </c>
      <c r="H160" s="9">
        <v>-43.342017391900001</v>
      </c>
      <c r="I160" s="52" t="s">
        <v>438</v>
      </c>
      <c r="J160" s="52" t="s">
        <v>438</v>
      </c>
      <c r="M160"/>
      <c r="O160"/>
    </row>
    <row r="161" spans="1:15" x14ac:dyDescent="0.2">
      <c r="A161" t="s">
        <v>268</v>
      </c>
      <c r="B161" t="s">
        <v>853</v>
      </c>
      <c r="C161" t="s">
        <v>857</v>
      </c>
      <c r="D161" t="s">
        <v>435</v>
      </c>
      <c r="E161" s="104">
        <v>1</v>
      </c>
      <c r="F161" s="101">
        <v>-2.4</v>
      </c>
      <c r="G161" s="105">
        <v>17.7827941004</v>
      </c>
      <c r="H161" s="9">
        <v>-26.118711351999998</v>
      </c>
      <c r="I161" s="52" t="s">
        <v>438</v>
      </c>
      <c r="J161" s="52" t="s">
        <v>438</v>
      </c>
      <c r="M161"/>
      <c r="O161"/>
    </row>
    <row r="162" spans="1:15" x14ac:dyDescent="0.2">
      <c r="A162" t="s">
        <v>148</v>
      </c>
      <c r="B162" t="s">
        <v>669</v>
      </c>
      <c r="C162" t="s">
        <v>670</v>
      </c>
      <c r="D162" t="s">
        <v>435</v>
      </c>
      <c r="E162" s="104">
        <v>1</v>
      </c>
      <c r="F162" s="101">
        <v>-1.2</v>
      </c>
      <c r="G162" s="105">
        <v>22.387211385699999</v>
      </c>
      <c r="H162" s="9">
        <v>-55.305610993999998</v>
      </c>
      <c r="I162" s="52" t="s">
        <v>438</v>
      </c>
      <c r="J162" s="52" t="s">
        <v>438</v>
      </c>
      <c r="M162"/>
      <c r="O162"/>
    </row>
    <row r="163" spans="1:15" x14ac:dyDescent="0.2">
      <c r="A163" t="s">
        <v>198</v>
      </c>
      <c r="B163" t="s">
        <v>794</v>
      </c>
      <c r="C163" t="s">
        <v>799</v>
      </c>
      <c r="D163" t="s">
        <v>435</v>
      </c>
      <c r="E163" s="104">
        <v>1</v>
      </c>
      <c r="F163" s="101">
        <v>-1.2</v>
      </c>
      <c r="G163" s="105">
        <v>31.6227766017</v>
      </c>
      <c r="H163" s="9">
        <v>-35.702160796000001</v>
      </c>
      <c r="I163" s="52" t="s">
        <v>438</v>
      </c>
      <c r="J163" s="52" t="s">
        <v>438</v>
      </c>
      <c r="M163"/>
      <c r="O163"/>
    </row>
    <row r="164" spans="1:15" x14ac:dyDescent="0.2">
      <c r="A164" t="s">
        <v>246</v>
      </c>
      <c r="B164" t="s">
        <v>1117</v>
      </c>
      <c r="C164" t="s">
        <v>1122</v>
      </c>
      <c r="D164" t="s">
        <v>435</v>
      </c>
      <c r="E164" s="104">
        <v>1</v>
      </c>
      <c r="F164" s="101">
        <v>-1.4</v>
      </c>
      <c r="G164" s="105">
        <v>2.2387211385999999</v>
      </c>
      <c r="H164" s="9">
        <v>-22.291566191899999</v>
      </c>
      <c r="I164" s="52" t="s">
        <v>438</v>
      </c>
      <c r="J164" s="52" t="s">
        <v>438</v>
      </c>
      <c r="M164"/>
      <c r="O164"/>
    </row>
    <row r="165" spans="1:15" x14ac:dyDescent="0.2">
      <c r="A165" t="s">
        <v>187</v>
      </c>
      <c r="B165" t="s">
        <v>691</v>
      </c>
      <c r="C165" t="s">
        <v>694</v>
      </c>
      <c r="D165" t="s">
        <v>435</v>
      </c>
      <c r="E165" s="104">
        <v>1</v>
      </c>
      <c r="F165" s="101">
        <v>-1.2</v>
      </c>
      <c r="G165" s="105">
        <v>25.118864315100002</v>
      </c>
      <c r="H165" s="9">
        <v>-35.050833183999998</v>
      </c>
      <c r="I165" s="52" t="s">
        <v>438</v>
      </c>
      <c r="J165" s="52" t="s">
        <v>438</v>
      </c>
      <c r="M165"/>
      <c r="O165"/>
    </row>
    <row r="166" spans="1:15" x14ac:dyDescent="0.2">
      <c r="A166" t="s">
        <v>200</v>
      </c>
      <c r="B166" t="s">
        <v>821</v>
      </c>
      <c r="C166" t="s">
        <v>825</v>
      </c>
      <c r="D166" t="s">
        <v>435</v>
      </c>
      <c r="E166" s="104">
        <v>1</v>
      </c>
      <c r="F166" s="101">
        <v>-2.2000000000000002</v>
      </c>
      <c r="G166" s="105">
        <v>39.810717055300003</v>
      </c>
      <c r="H166" s="9">
        <v>-47.195497001500001</v>
      </c>
      <c r="I166" s="52" t="s">
        <v>438</v>
      </c>
      <c r="J166" s="52" t="s">
        <v>438</v>
      </c>
      <c r="M166"/>
      <c r="O166"/>
    </row>
    <row r="167" spans="1:15" x14ac:dyDescent="0.2">
      <c r="A167" t="s">
        <v>248</v>
      </c>
      <c r="B167" t="s">
        <v>1140</v>
      </c>
      <c r="C167" t="s">
        <v>1145</v>
      </c>
      <c r="D167" t="s">
        <v>435</v>
      </c>
      <c r="E167" s="104">
        <v>1</v>
      </c>
      <c r="F167" s="101">
        <v>-1.4</v>
      </c>
      <c r="G167" s="105">
        <v>17.7827941004</v>
      </c>
      <c r="H167" s="9">
        <v>-31.620137364000001</v>
      </c>
      <c r="I167" s="52" t="s">
        <v>438</v>
      </c>
      <c r="J167" s="52" t="s">
        <v>438</v>
      </c>
      <c r="M167"/>
      <c r="O167"/>
    </row>
    <row r="168" spans="1:15" x14ac:dyDescent="0.2">
      <c r="A168" t="s">
        <v>262</v>
      </c>
      <c r="B168" t="s">
        <v>783</v>
      </c>
      <c r="C168" t="s">
        <v>788</v>
      </c>
      <c r="D168" t="s">
        <v>435</v>
      </c>
      <c r="E168" s="104">
        <v>1</v>
      </c>
      <c r="F168" s="101">
        <v>-1.4</v>
      </c>
      <c r="G168" s="105">
        <v>17.7827941004</v>
      </c>
      <c r="H168" s="9">
        <v>-24.425978687899999</v>
      </c>
      <c r="I168" s="52" t="s">
        <v>438</v>
      </c>
      <c r="J168" s="52" t="s">
        <v>438</v>
      </c>
      <c r="M168"/>
      <c r="O168"/>
    </row>
    <row r="169" spans="1:15" x14ac:dyDescent="0.2">
      <c r="A169" t="s">
        <v>1281</v>
      </c>
      <c r="B169" t="s">
        <v>790</v>
      </c>
      <c r="C169" t="s">
        <v>791</v>
      </c>
      <c r="D169" t="s">
        <v>435</v>
      </c>
      <c r="E169" s="104">
        <v>2</v>
      </c>
      <c r="F169" s="101" t="s">
        <v>2641</v>
      </c>
      <c r="G169" s="105">
        <v>21.280398383600001</v>
      </c>
      <c r="H169" s="9">
        <v>-44.202505905199999</v>
      </c>
      <c r="I169" s="52" t="s">
        <v>438</v>
      </c>
      <c r="J169" s="52" t="s">
        <v>438</v>
      </c>
      <c r="M169"/>
      <c r="O169"/>
    </row>
    <row r="170" spans="1:15" x14ac:dyDescent="0.2">
      <c r="A170" t="s">
        <v>405</v>
      </c>
      <c r="B170" t="s">
        <v>874</v>
      </c>
      <c r="C170" t="s">
        <v>878</v>
      </c>
      <c r="D170" t="s">
        <v>435</v>
      </c>
      <c r="E170" s="104">
        <v>1</v>
      </c>
      <c r="F170" s="101">
        <v>-2.2000000000000002</v>
      </c>
      <c r="G170" s="105">
        <v>79.432823472400003</v>
      </c>
      <c r="H170" s="9">
        <v>-71.484620172899994</v>
      </c>
      <c r="I170" s="52" t="s">
        <v>438</v>
      </c>
      <c r="J170" s="52" t="s">
        <v>438</v>
      </c>
      <c r="M170"/>
      <c r="O170"/>
    </row>
    <row r="171" spans="1:15" x14ac:dyDescent="0.2">
      <c r="A171" t="s">
        <v>179</v>
      </c>
      <c r="B171" t="s">
        <v>1062</v>
      </c>
      <c r="C171" t="s">
        <v>1069</v>
      </c>
      <c r="D171" t="s">
        <v>435</v>
      </c>
      <c r="E171" s="104">
        <v>1</v>
      </c>
      <c r="F171" s="101">
        <v>-1.4</v>
      </c>
      <c r="G171" s="105">
        <v>17.7827941004</v>
      </c>
      <c r="H171" s="9">
        <v>-21.897503755999999</v>
      </c>
      <c r="I171" s="52" t="s">
        <v>438</v>
      </c>
      <c r="J171" s="52" t="s">
        <v>438</v>
      </c>
      <c r="M171"/>
      <c r="O171"/>
    </row>
    <row r="172" spans="1:15" x14ac:dyDescent="0.2">
      <c r="A172" t="s">
        <v>305</v>
      </c>
      <c r="B172" t="s">
        <v>991</v>
      </c>
      <c r="C172" t="s">
        <v>999</v>
      </c>
      <c r="D172" t="s">
        <v>435</v>
      </c>
      <c r="E172" s="104">
        <v>2</v>
      </c>
      <c r="F172" s="101" t="s">
        <v>2642</v>
      </c>
      <c r="G172" s="105">
        <v>33.99727318395</v>
      </c>
      <c r="H172" s="9">
        <v>-41.219678497549999</v>
      </c>
      <c r="I172" s="52" t="s">
        <v>438</v>
      </c>
      <c r="J172" s="52" t="s">
        <v>438</v>
      </c>
      <c r="M172"/>
      <c r="O172"/>
    </row>
    <row r="173" spans="1:15" x14ac:dyDescent="0.2">
      <c r="A173" t="s">
        <v>121</v>
      </c>
      <c r="B173" t="s">
        <v>626</v>
      </c>
      <c r="C173" t="s">
        <v>627</v>
      </c>
      <c r="D173" t="s">
        <v>435</v>
      </c>
      <c r="E173" s="104">
        <v>4</v>
      </c>
      <c r="F173" s="101">
        <v>-2.4</v>
      </c>
      <c r="G173" s="105">
        <v>24.148857167199999</v>
      </c>
      <c r="H173" s="9">
        <v>-24.875037527899998</v>
      </c>
      <c r="I173" s="52" t="s">
        <v>438</v>
      </c>
      <c r="J173" s="52" t="s">
        <v>438</v>
      </c>
      <c r="M173"/>
      <c r="O173"/>
    </row>
    <row r="174" spans="1:15" x14ac:dyDescent="0.2">
      <c r="A174" t="s">
        <v>336</v>
      </c>
      <c r="B174" t="s">
        <v>920</v>
      </c>
      <c r="C174" t="s">
        <v>911</v>
      </c>
      <c r="D174" t="s">
        <v>435</v>
      </c>
      <c r="E174" s="104">
        <v>2</v>
      </c>
      <c r="F174" s="101" t="s">
        <v>2635</v>
      </c>
      <c r="G174" s="105">
        <v>26.6320665119</v>
      </c>
      <c r="H174" s="9">
        <v>-58.177993800949999</v>
      </c>
      <c r="I174" s="52" t="s">
        <v>438</v>
      </c>
      <c r="J174" s="52" t="s">
        <v>438</v>
      </c>
      <c r="M174"/>
      <c r="O174"/>
    </row>
    <row r="175" spans="1:15" x14ac:dyDescent="0.2">
      <c r="A175" t="s">
        <v>170</v>
      </c>
      <c r="B175" t="s">
        <v>908</v>
      </c>
      <c r="C175" t="s">
        <v>913</v>
      </c>
      <c r="D175" t="s">
        <v>435</v>
      </c>
      <c r="E175" s="104">
        <v>1</v>
      </c>
      <c r="F175" s="101">
        <v>-1.4</v>
      </c>
      <c r="G175" s="105">
        <v>14.1253754462</v>
      </c>
      <c r="H175" s="9">
        <v>-23.665949951999998</v>
      </c>
      <c r="I175" s="52" t="s">
        <v>438</v>
      </c>
      <c r="J175" s="52" t="s">
        <v>438</v>
      </c>
      <c r="M175"/>
      <c r="O175"/>
    </row>
    <row r="176" spans="1:15" x14ac:dyDescent="0.2">
      <c r="A176" t="s">
        <v>216</v>
      </c>
      <c r="B176" t="s">
        <v>726</v>
      </c>
      <c r="C176" t="s">
        <v>730</v>
      </c>
      <c r="D176" t="s">
        <v>435</v>
      </c>
      <c r="E176" s="104">
        <v>1</v>
      </c>
      <c r="F176" s="101">
        <v>-1.4</v>
      </c>
      <c r="G176" s="105">
        <v>7.9432823472000003</v>
      </c>
      <c r="H176" s="9">
        <v>-25.631412292099998</v>
      </c>
      <c r="I176" s="52" t="s">
        <v>438</v>
      </c>
      <c r="J176" s="52" t="s">
        <v>438</v>
      </c>
      <c r="M176"/>
      <c r="O176"/>
    </row>
    <row r="177" spans="1:15" x14ac:dyDescent="0.2">
      <c r="A177" t="s">
        <v>189</v>
      </c>
      <c r="B177" t="s">
        <v>706</v>
      </c>
      <c r="C177" t="s">
        <v>709</v>
      </c>
      <c r="D177" t="s">
        <v>435</v>
      </c>
      <c r="E177" s="104">
        <v>1</v>
      </c>
      <c r="F177" s="101">
        <v>-1.4</v>
      </c>
      <c r="G177" s="105">
        <v>0.8912509381</v>
      </c>
      <c r="H177" s="9">
        <v>-25.8790567719</v>
      </c>
      <c r="I177" s="52" t="s">
        <v>438</v>
      </c>
      <c r="J177" s="52" t="s">
        <v>438</v>
      </c>
      <c r="M177"/>
      <c r="O177"/>
    </row>
    <row r="178" spans="1:15" x14ac:dyDescent="0.2">
      <c r="A178" t="s">
        <v>390</v>
      </c>
      <c r="B178" t="s">
        <v>1184</v>
      </c>
      <c r="C178" t="s">
        <v>1188</v>
      </c>
      <c r="D178" t="s">
        <v>435</v>
      </c>
      <c r="E178" s="104">
        <v>1</v>
      </c>
      <c r="F178" s="101">
        <v>-2.2000000000000002</v>
      </c>
      <c r="G178" s="105">
        <v>50.118723362700003</v>
      </c>
      <c r="H178" s="9">
        <v>-66.866299009000002</v>
      </c>
      <c r="I178" s="52" t="s">
        <v>438</v>
      </c>
      <c r="J178" s="52" t="s">
        <v>438</v>
      </c>
      <c r="M178"/>
      <c r="O178"/>
    </row>
    <row r="179" spans="1:15" x14ac:dyDescent="0.2">
      <c r="A179" t="s">
        <v>98</v>
      </c>
      <c r="B179" t="s">
        <v>752</v>
      </c>
      <c r="C179" t="s">
        <v>757</v>
      </c>
      <c r="D179" t="s">
        <v>435</v>
      </c>
      <c r="E179" s="104">
        <v>1</v>
      </c>
      <c r="F179" s="101">
        <v>-2.2000000000000002</v>
      </c>
      <c r="G179" s="105">
        <v>27.805619637100001</v>
      </c>
      <c r="H179" s="9">
        <v>-32.034534063999999</v>
      </c>
      <c r="I179" s="52" t="s">
        <v>438</v>
      </c>
      <c r="J179" s="52" t="s">
        <v>438</v>
      </c>
      <c r="M179"/>
      <c r="O179"/>
    </row>
    <row r="180" spans="1:15" x14ac:dyDescent="0.2">
      <c r="A180" t="s">
        <v>422</v>
      </c>
      <c r="B180" t="s">
        <v>1111</v>
      </c>
      <c r="C180" t="s">
        <v>1116</v>
      </c>
      <c r="D180" t="s">
        <v>435</v>
      </c>
      <c r="E180" s="104">
        <v>1</v>
      </c>
      <c r="F180" s="101">
        <v>-2.2000000000000002</v>
      </c>
      <c r="G180" s="105">
        <v>79.432823472400003</v>
      </c>
      <c r="H180" s="9">
        <v>-82.980349493000006</v>
      </c>
      <c r="I180" s="52" t="s">
        <v>438</v>
      </c>
      <c r="J180" s="52" t="s">
        <v>438</v>
      </c>
      <c r="M180"/>
      <c r="O180"/>
    </row>
    <row r="181" spans="1:15" x14ac:dyDescent="0.2">
      <c r="A181" t="s">
        <v>385</v>
      </c>
      <c r="B181" t="s">
        <v>1131</v>
      </c>
      <c r="C181" t="s">
        <v>1137</v>
      </c>
      <c r="D181" t="s">
        <v>435</v>
      </c>
      <c r="E181" s="104">
        <v>1</v>
      </c>
      <c r="F181" s="101">
        <v>-2.1</v>
      </c>
      <c r="G181" s="105">
        <v>50.118723362700003</v>
      </c>
      <c r="H181" s="9">
        <v>-90.551269977899906</v>
      </c>
      <c r="I181" s="52" t="s">
        <v>438</v>
      </c>
      <c r="J181" s="52" t="s">
        <v>438</v>
      </c>
      <c r="M181"/>
      <c r="O181"/>
    </row>
    <row r="182" spans="1:15" x14ac:dyDescent="0.2">
      <c r="A182" t="s">
        <v>266</v>
      </c>
      <c r="B182" t="s">
        <v>833</v>
      </c>
      <c r="C182" t="s">
        <v>838</v>
      </c>
      <c r="D182" t="s">
        <v>435</v>
      </c>
      <c r="E182" s="104">
        <v>1</v>
      </c>
      <c r="F182" s="101">
        <v>-1.2</v>
      </c>
      <c r="G182" s="105">
        <v>25.118864315100002</v>
      </c>
      <c r="H182" s="9">
        <v>-50.404704228900002</v>
      </c>
      <c r="I182" s="52" t="s">
        <v>438</v>
      </c>
      <c r="J182" s="52" t="s">
        <v>438</v>
      </c>
      <c r="M182"/>
      <c r="O182"/>
    </row>
    <row r="183" spans="1:15" x14ac:dyDescent="0.2">
      <c r="A183" t="s">
        <v>166</v>
      </c>
      <c r="B183" t="s">
        <v>834</v>
      </c>
      <c r="C183" t="s">
        <v>839</v>
      </c>
      <c r="D183" t="s">
        <v>435</v>
      </c>
      <c r="E183" s="104">
        <v>3</v>
      </c>
      <c r="F183" s="101" t="s">
        <v>2639</v>
      </c>
      <c r="G183" s="105">
        <v>30.211660876033299</v>
      </c>
      <c r="H183" s="9">
        <v>-38.093940341699998</v>
      </c>
      <c r="I183" s="52" t="s">
        <v>438</v>
      </c>
      <c r="J183" s="52" t="s">
        <v>438</v>
      </c>
      <c r="M183"/>
      <c r="O183"/>
    </row>
    <row r="184" spans="1:15" x14ac:dyDescent="0.2">
      <c r="A184" t="s">
        <v>233</v>
      </c>
      <c r="B184" t="s">
        <v>924</v>
      </c>
      <c r="C184" t="s">
        <v>928</v>
      </c>
      <c r="D184" t="s">
        <v>435</v>
      </c>
      <c r="E184" s="104">
        <v>1</v>
      </c>
      <c r="F184" s="101">
        <v>-2.2000000000000002</v>
      </c>
      <c r="G184" s="105">
        <v>39.810717055300003</v>
      </c>
      <c r="H184" s="9">
        <v>-48.908426115300003</v>
      </c>
      <c r="I184" s="52" t="s">
        <v>438</v>
      </c>
      <c r="J184" s="52" t="s">
        <v>438</v>
      </c>
      <c r="M184"/>
      <c r="O184"/>
    </row>
    <row r="185" spans="1:15" x14ac:dyDescent="0.2">
      <c r="A185" t="s">
        <v>140</v>
      </c>
      <c r="B185" t="s">
        <v>2509</v>
      </c>
      <c r="C185" t="s">
        <v>759</v>
      </c>
      <c r="D185" t="s">
        <v>435</v>
      </c>
      <c r="E185" s="104">
        <v>1</v>
      </c>
      <c r="F185" s="101">
        <v>-2.4</v>
      </c>
      <c r="G185" s="105">
        <v>30.4016099535</v>
      </c>
      <c r="H185" s="9">
        <v>-25.587672663900001</v>
      </c>
      <c r="I185" s="52" t="s">
        <v>438</v>
      </c>
      <c r="J185" s="52" t="s">
        <v>438</v>
      </c>
      <c r="M185"/>
      <c r="O185"/>
    </row>
    <row r="186" spans="1:15" x14ac:dyDescent="0.2">
      <c r="A186" t="s">
        <v>327</v>
      </c>
      <c r="B186" t="s">
        <v>1251</v>
      </c>
      <c r="C186" t="s">
        <v>1254</v>
      </c>
      <c r="D186" t="s">
        <v>435</v>
      </c>
      <c r="E186" s="104">
        <v>1</v>
      </c>
      <c r="F186" s="101">
        <v>-2.4</v>
      </c>
      <c r="G186" s="105">
        <v>34.111167408299998</v>
      </c>
      <c r="H186" s="9">
        <v>-30.938594803899999</v>
      </c>
      <c r="I186" s="52" t="s">
        <v>438</v>
      </c>
      <c r="J186" s="52" t="s">
        <v>438</v>
      </c>
      <c r="M186"/>
      <c r="O186"/>
    </row>
    <row r="187" spans="1:15" x14ac:dyDescent="0.2">
      <c r="A187" t="s">
        <v>194</v>
      </c>
      <c r="B187" t="s">
        <v>750</v>
      </c>
      <c r="C187" t="s">
        <v>755</v>
      </c>
      <c r="D187" t="s">
        <v>435</v>
      </c>
      <c r="E187" s="104">
        <v>1</v>
      </c>
      <c r="F187" s="101">
        <v>-2.2000000000000002</v>
      </c>
      <c r="G187" s="105">
        <v>28.1838293126</v>
      </c>
      <c r="H187" s="9">
        <v>-33.688633887899996</v>
      </c>
      <c r="I187" s="52" t="s">
        <v>438</v>
      </c>
      <c r="J187" s="52" t="s">
        <v>438</v>
      </c>
      <c r="M187"/>
      <c r="O187"/>
    </row>
    <row r="188" spans="1:15" x14ac:dyDescent="0.2">
      <c r="A188" t="s">
        <v>347</v>
      </c>
      <c r="B188" t="s">
        <v>1075</v>
      </c>
      <c r="C188" t="s">
        <v>1081</v>
      </c>
      <c r="D188" t="s">
        <v>435</v>
      </c>
      <c r="E188" s="104">
        <v>1</v>
      </c>
      <c r="F188" s="101">
        <v>-2.4</v>
      </c>
      <c r="G188" s="105">
        <v>31.6227766017</v>
      </c>
      <c r="H188" s="9">
        <v>-28.664188284000002</v>
      </c>
      <c r="I188" s="52" t="s">
        <v>438</v>
      </c>
      <c r="J188" s="52" t="s">
        <v>438</v>
      </c>
      <c r="M188"/>
      <c r="O188"/>
    </row>
    <row r="189" spans="1:15" x14ac:dyDescent="0.2">
      <c r="A189" t="s">
        <v>298</v>
      </c>
      <c r="B189" t="s">
        <v>877</v>
      </c>
      <c r="C189" t="s">
        <v>880</v>
      </c>
      <c r="D189" t="s">
        <v>435</v>
      </c>
      <c r="E189" s="104">
        <v>1</v>
      </c>
      <c r="F189" s="101">
        <v>-1.4</v>
      </c>
      <c r="G189" s="105">
        <v>1.7782794099999999</v>
      </c>
      <c r="H189" s="9">
        <v>-27.7313453519</v>
      </c>
      <c r="I189" s="52" t="s">
        <v>438</v>
      </c>
      <c r="J189" s="52" t="s">
        <v>438</v>
      </c>
      <c r="M189"/>
      <c r="O189"/>
    </row>
    <row r="190" spans="1:15" x14ac:dyDescent="0.2">
      <c r="A190" t="s">
        <v>149</v>
      </c>
      <c r="B190" t="s">
        <v>2520</v>
      </c>
      <c r="C190" t="s">
        <v>678</v>
      </c>
      <c r="D190" t="s">
        <v>435</v>
      </c>
      <c r="E190" s="104">
        <v>1</v>
      </c>
      <c r="F190" s="101">
        <v>-1.2</v>
      </c>
      <c r="G190" s="105">
        <v>22.387211385699999</v>
      </c>
      <c r="H190" s="9">
        <v>-74.227673993400003</v>
      </c>
      <c r="I190" s="52" t="s">
        <v>438</v>
      </c>
      <c r="J190" s="52" t="s">
        <v>438</v>
      </c>
      <c r="M190"/>
      <c r="O190"/>
    </row>
    <row r="191" spans="1:15" x14ac:dyDescent="0.2">
      <c r="A191" t="s">
        <v>352</v>
      </c>
      <c r="B191" t="s">
        <v>1130</v>
      </c>
      <c r="C191" t="s">
        <v>1136</v>
      </c>
      <c r="D191" t="s">
        <v>435</v>
      </c>
      <c r="E191" s="104">
        <v>1</v>
      </c>
      <c r="F191" s="101">
        <v>-2.4</v>
      </c>
      <c r="G191" s="105">
        <v>28.1838293126</v>
      </c>
      <c r="H191" s="9">
        <v>-32.583548331999999</v>
      </c>
      <c r="I191" s="52" t="s">
        <v>438</v>
      </c>
      <c r="J191" s="52" t="s">
        <v>438</v>
      </c>
      <c r="M191"/>
      <c r="O191"/>
    </row>
    <row r="192" spans="1:15" x14ac:dyDescent="0.2">
      <c r="A192" t="s">
        <v>100</v>
      </c>
      <c r="B192" t="s">
        <v>2487</v>
      </c>
      <c r="C192" t="s">
        <v>787</v>
      </c>
      <c r="D192" t="s">
        <v>435</v>
      </c>
      <c r="E192" s="104">
        <v>1</v>
      </c>
      <c r="F192" s="101">
        <v>-2.4</v>
      </c>
      <c r="G192" s="105">
        <v>12.589254117899999</v>
      </c>
      <c r="H192" s="9">
        <v>-58.0004923702</v>
      </c>
      <c r="I192" s="52" t="s">
        <v>438</v>
      </c>
      <c r="J192" s="52" t="s">
        <v>438</v>
      </c>
      <c r="M192"/>
      <c r="O192"/>
    </row>
    <row r="193" spans="1:15" x14ac:dyDescent="0.2">
      <c r="A193" t="s">
        <v>220</v>
      </c>
      <c r="B193" t="s">
        <v>762</v>
      </c>
      <c r="C193" t="s">
        <v>767</v>
      </c>
      <c r="D193" t="s">
        <v>435</v>
      </c>
      <c r="E193" s="104">
        <v>1</v>
      </c>
      <c r="F193" s="101">
        <v>-1.2</v>
      </c>
      <c r="G193" s="105">
        <v>17.7827941004</v>
      </c>
      <c r="H193" s="9">
        <v>-32.465904976099999</v>
      </c>
      <c r="I193" s="52" t="s">
        <v>438</v>
      </c>
      <c r="J193" s="52" t="s">
        <v>438</v>
      </c>
      <c r="M193"/>
      <c r="O193"/>
    </row>
    <row r="194" spans="1:15" x14ac:dyDescent="0.2">
      <c r="A194" t="s">
        <v>354</v>
      </c>
      <c r="B194" t="s">
        <v>1158</v>
      </c>
      <c r="C194" t="s">
        <v>1160</v>
      </c>
      <c r="D194" t="s">
        <v>435</v>
      </c>
      <c r="E194" s="104">
        <v>1</v>
      </c>
      <c r="F194" s="101">
        <v>-2.4</v>
      </c>
      <c r="G194" s="105">
        <v>31.6227766017</v>
      </c>
      <c r="H194" s="9">
        <v>-24.7769316041</v>
      </c>
      <c r="I194" s="52" t="s">
        <v>438</v>
      </c>
      <c r="J194" s="52" t="s">
        <v>438</v>
      </c>
      <c r="M194"/>
      <c r="O194"/>
    </row>
    <row r="195" spans="1:15" x14ac:dyDescent="0.2">
      <c r="A195" t="s">
        <v>400</v>
      </c>
      <c r="B195" t="s">
        <v>1256</v>
      </c>
      <c r="C195" t="s">
        <v>1259</v>
      </c>
      <c r="D195" t="s">
        <v>435</v>
      </c>
      <c r="E195" s="104">
        <v>1</v>
      </c>
      <c r="F195" s="101">
        <v>-2.2000000000000002</v>
      </c>
      <c r="G195" s="105">
        <v>50.118723362700003</v>
      </c>
      <c r="H195" s="9">
        <v>-77.915445841199997</v>
      </c>
      <c r="I195" s="52" t="s">
        <v>438</v>
      </c>
      <c r="J195" s="52" t="s">
        <v>438</v>
      </c>
      <c r="M195"/>
      <c r="O195"/>
    </row>
    <row r="196" spans="1:15" x14ac:dyDescent="0.2">
      <c r="A196" t="s">
        <v>366</v>
      </c>
      <c r="B196" t="s">
        <v>1258</v>
      </c>
      <c r="C196" t="s">
        <v>1261</v>
      </c>
      <c r="D196" t="s">
        <v>435</v>
      </c>
      <c r="E196" s="104">
        <v>1</v>
      </c>
      <c r="F196" s="101">
        <v>-1.2</v>
      </c>
      <c r="G196" s="105">
        <v>14.1253754462</v>
      </c>
      <c r="H196" s="9">
        <v>-42.637788005200001</v>
      </c>
      <c r="I196" s="52" t="s">
        <v>438</v>
      </c>
      <c r="J196" s="52" t="s">
        <v>438</v>
      </c>
      <c r="M196"/>
      <c r="O196"/>
    </row>
    <row r="197" spans="1:15" x14ac:dyDescent="0.2">
      <c r="A197" t="s">
        <v>117</v>
      </c>
      <c r="B197" t="s">
        <v>611</v>
      </c>
      <c r="C197" t="s">
        <v>612</v>
      </c>
      <c r="D197" t="s">
        <v>435</v>
      </c>
      <c r="E197" s="104">
        <v>1</v>
      </c>
      <c r="F197" s="101">
        <v>-1.4</v>
      </c>
      <c r="G197" s="105">
        <v>6.3095734447999998</v>
      </c>
      <c r="H197" s="9">
        <v>-21.088261899999999</v>
      </c>
      <c r="I197" s="52" t="s">
        <v>438</v>
      </c>
      <c r="J197" s="52" t="s">
        <v>438</v>
      </c>
      <c r="M197"/>
      <c r="O197"/>
    </row>
    <row r="198" spans="1:15" x14ac:dyDescent="0.2">
      <c r="A198" t="s">
        <v>383</v>
      </c>
      <c r="B198" t="s">
        <v>1096</v>
      </c>
      <c r="C198" t="s">
        <v>1100</v>
      </c>
      <c r="D198" t="s">
        <v>435</v>
      </c>
      <c r="E198" s="104">
        <v>1</v>
      </c>
      <c r="F198" s="101">
        <v>-2.2000000000000002</v>
      </c>
      <c r="G198" s="105">
        <v>79.432823472400003</v>
      </c>
      <c r="H198" s="9">
        <v>-65.941838028099994</v>
      </c>
      <c r="I198" s="52" t="s">
        <v>438</v>
      </c>
      <c r="J198" s="52" t="s">
        <v>438</v>
      </c>
      <c r="M198"/>
      <c r="O198"/>
    </row>
    <row r="199" spans="1:15" x14ac:dyDescent="0.2">
      <c r="A199" t="s">
        <v>96</v>
      </c>
      <c r="B199" t="s">
        <v>714</v>
      </c>
      <c r="C199" t="s">
        <v>719</v>
      </c>
      <c r="D199" t="s">
        <v>435</v>
      </c>
      <c r="E199" s="104">
        <v>1</v>
      </c>
      <c r="F199" s="101">
        <v>-2.2000000000000002</v>
      </c>
      <c r="G199" s="105">
        <v>10.7868982658</v>
      </c>
      <c r="H199" s="9">
        <v>-34.638571727799999</v>
      </c>
      <c r="I199" s="52" t="s">
        <v>438</v>
      </c>
      <c r="J199" s="52" t="s">
        <v>438</v>
      </c>
      <c r="M199"/>
      <c r="O199"/>
    </row>
    <row r="200" spans="1:15" x14ac:dyDescent="0.2">
      <c r="A200" t="s">
        <v>253</v>
      </c>
      <c r="B200" t="s">
        <v>1200</v>
      </c>
      <c r="C200" t="s">
        <v>1202</v>
      </c>
      <c r="D200" t="s">
        <v>435</v>
      </c>
      <c r="E200" s="104">
        <v>1</v>
      </c>
      <c r="F200" s="101">
        <v>-2.2000000000000002</v>
      </c>
      <c r="G200" s="105">
        <v>19.952623149699999</v>
      </c>
      <c r="H200" s="9">
        <v>-42.147280492899903</v>
      </c>
      <c r="I200" s="52" t="s">
        <v>438</v>
      </c>
      <c r="J200" s="52" t="s">
        <v>438</v>
      </c>
      <c r="M200"/>
      <c r="O200"/>
    </row>
    <row r="201" spans="1:15" x14ac:dyDescent="0.2">
      <c r="A201" t="s">
        <v>295</v>
      </c>
      <c r="B201" t="s">
        <v>843</v>
      </c>
      <c r="C201" t="s">
        <v>845</v>
      </c>
      <c r="D201" t="s">
        <v>435</v>
      </c>
      <c r="E201" s="104">
        <v>1</v>
      </c>
      <c r="F201" s="101">
        <v>-1.4</v>
      </c>
      <c r="G201" s="105">
        <v>19.952623149699999</v>
      </c>
      <c r="H201" s="9">
        <v>-27.037551479999902</v>
      </c>
      <c r="I201" s="52" t="s">
        <v>438</v>
      </c>
      <c r="J201" s="52" t="s">
        <v>438</v>
      </c>
      <c r="M201"/>
      <c r="O201"/>
    </row>
    <row r="202" spans="1:15" x14ac:dyDescent="0.2">
      <c r="A202" t="s">
        <v>399</v>
      </c>
      <c r="B202" t="s">
        <v>1250</v>
      </c>
      <c r="C202" t="s">
        <v>1253</v>
      </c>
      <c r="D202" t="s">
        <v>435</v>
      </c>
      <c r="E202" s="104">
        <v>1</v>
      </c>
      <c r="F202" s="101">
        <v>-2.2000000000000002</v>
      </c>
      <c r="G202" s="105">
        <v>50.118723362700003</v>
      </c>
      <c r="H202" s="9">
        <v>-68.855067718599997</v>
      </c>
      <c r="I202" s="52" t="s">
        <v>438</v>
      </c>
      <c r="J202" s="52" t="s">
        <v>438</v>
      </c>
      <c r="M202"/>
      <c r="O202"/>
    </row>
    <row r="203" spans="1:15" x14ac:dyDescent="0.2">
      <c r="A203" t="s">
        <v>404</v>
      </c>
      <c r="B203" t="s">
        <v>1268</v>
      </c>
      <c r="C203" t="s">
        <v>1269</v>
      </c>
      <c r="D203" t="s">
        <v>435</v>
      </c>
      <c r="E203" s="104">
        <v>1</v>
      </c>
      <c r="F203" s="101">
        <v>-2.2000000000000002</v>
      </c>
      <c r="G203" s="105">
        <v>44.668359215099997</v>
      </c>
      <c r="H203" s="9">
        <v>-64.300953158799999</v>
      </c>
      <c r="I203" s="52" t="s">
        <v>438</v>
      </c>
      <c r="J203" s="52" t="s">
        <v>438</v>
      </c>
      <c r="M203"/>
      <c r="O203"/>
    </row>
    <row r="204" spans="1:15" x14ac:dyDescent="0.2">
      <c r="A204" t="s">
        <v>314</v>
      </c>
      <c r="B204" t="s">
        <v>1118</v>
      </c>
      <c r="C204" t="s">
        <v>1123</v>
      </c>
      <c r="D204" t="s">
        <v>435</v>
      </c>
      <c r="E204" s="104">
        <v>1</v>
      </c>
      <c r="F204" s="101">
        <v>-1.2</v>
      </c>
      <c r="G204" s="105">
        <v>17.7827941004</v>
      </c>
      <c r="H204" s="9">
        <v>-37.925372025400002</v>
      </c>
      <c r="I204" s="52" t="s">
        <v>438</v>
      </c>
      <c r="J204" s="52" t="s">
        <v>438</v>
      </c>
      <c r="M204"/>
      <c r="O204"/>
    </row>
    <row r="205" spans="1:15" x14ac:dyDescent="0.2">
      <c r="A205" t="s">
        <v>92</v>
      </c>
      <c r="B205" t="s">
        <v>671</v>
      </c>
      <c r="C205" t="s">
        <v>675</v>
      </c>
      <c r="D205" t="s">
        <v>435</v>
      </c>
      <c r="E205" s="104">
        <v>5</v>
      </c>
      <c r="F205" s="101" t="s">
        <v>2641</v>
      </c>
      <c r="G205" s="105">
        <v>25.23292953352</v>
      </c>
      <c r="H205" s="9">
        <v>-27.2914920439799</v>
      </c>
      <c r="I205" s="52" t="s">
        <v>438</v>
      </c>
      <c r="J205" s="52" t="s">
        <v>438</v>
      </c>
      <c r="M205"/>
      <c r="O205"/>
    </row>
    <row r="206" spans="1:15" x14ac:dyDescent="0.2">
      <c r="A206" t="s">
        <v>428</v>
      </c>
      <c r="B206" t="s">
        <v>1174</v>
      </c>
      <c r="C206" t="s">
        <v>1177</v>
      </c>
      <c r="D206" t="s">
        <v>435</v>
      </c>
      <c r="E206" s="104">
        <v>4</v>
      </c>
      <c r="F206" s="101">
        <v>-3</v>
      </c>
      <c r="G206" s="105">
        <v>34.111167408299998</v>
      </c>
      <c r="H206" s="9">
        <v>-56.704192132999999</v>
      </c>
      <c r="I206" s="52" t="s">
        <v>438</v>
      </c>
      <c r="J206" s="52" t="s">
        <v>438</v>
      </c>
      <c r="M206"/>
      <c r="O206"/>
    </row>
    <row r="207" spans="1:15" x14ac:dyDescent="0.2">
      <c r="A207" t="s">
        <v>123</v>
      </c>
      <c r="B207" t="s">
        <v>634</v>
      </c>
      <c r="C207" t="s">
        <v>635</v>
      </c>
      <c r="D207" t="s">
        <v>435</v>
      </c>
      <c r="E207" s="104">
        <v>1</v>
      </c>
      <c r="F207" s="101">
        <v>-1.4</v>
      </c>
      <c r="G207" s="105">
        <v>12.589254117899999</v>
      </c>
      <c r="H207" s="9">
        <v>-33.011372616099997</v>
      </c>
      <c r="I207" s="52" t="s">
        <v>438</v>
      </c>
      <c r="J207" s="52" t="s">
        <v>438</v>
      </c>
      <c r="M207"/>
      <c r="O207"/>
    </row>
    <row r="208" spans="1:15" x14ac:dyDescent="0.2">
      <c r="A208" t="s">
        <v>177</v>
      </c>
      <c r="B208" t="s">
        <v>1035</v>
      </c>
      <c r="C208" t="s">
        <v>1042</v>
      </c>
      <c r="D208" t="s">
        <v>435</v>
      </c>
      <c r="E208" s="104">
        <v>1</v>
      </c>
      <c r="F208" s="101">
        <v>-2.2000000000000002</v>
      </c>
      <c r="G208" s="105">
        <v>19.952623149699999</v>
      </c>
      <c r="H208" s="9">
        <v>-34.874487635999998</v>
      </c>
      <c r="I208" s="52" t="s">
        <v>438</v>
      </c>
      <c r="J208" s="52" t="s">
        <v>438</v>
      </c>
      <c r="M208"/>
      <c r="O208"/>
    </row>
    <row r="209" spans="1:15" x14ac:dyDescent="0.2">
      <c r="A209" t="s">
        <v>247</v>
      </c>
      <c r="B209" t="s">
        <v>1128</v>
      </c>
      <c r="C209" t="s">
        <v>1134</v>
      </c>
      <c r="D209" t="s">
        <v>435</v>
      </c>
      <c r="E209" s="104">
        <v>1</v>
      </c>
      <c r="F209" s="101">
        <v>-1.4</v>
      </c>
      <c r="G209" s="105">
        <v>10</v>
      </c>
      <c r="H209" s="9">
        <v>-16.007198484</v>
      </c>
      <c r="I209" s="52" t="s">
        <v>438</v>
      </c>
      <c r="J209" s="52" t="s">
        <v>438</v>
      </c>
      <c r="M209"/>
      <c r="O209"/>
    </row>
    <row r="210" spans="1:15" x14ac:dyDescent="0.2">
      <c r="A210" t="s">
        <v>322</v>
      </c>
      <c r="B210" t="s">
        <v>1205</v>
      </c>
      <c r="C210" t="s">
        <v>1208</v>
      </c>
      <c r="D210" t="s">
        <v>435</v>
      </c>
      <c r="E210" s="104">
        <v>4</v>
      </c>
      <c r="F210" s="101">
        <v>-1.2</v>
      </c>
      <c r="G210" s="105">
        <v>1.0786898266</v>
      </c>
      <c r="H210" s="9">
        <v>-31.6494384541</v>
      </c>
      <c r="I210" s="52" t="s">
        <v>438</v>
      </c>
      <c r="J210" s="52" t="s">
        <v>438</v>
      </c>
      <c r="M210"/>
      <c r="O210"/>
    </row>
    <row r="211" spans="1:15" x14ac:dyDescent="0.2">
      <c r="A211" t="s">
        <v>271</v>
      </c>
      <c r="B211" t="s">
        <v>897</v>
      </c>
      <c r="C211" t="s">
        <v>900</v>
      </c>
      <c r="D211" t="s">
        <v>435</v>
      </c>
      <c r="E211" s="104">
        <v>1</v>
      </c>
      <c r="F211" s="101">
        <v>-2.2000000000000002</v>
      </c>
      <c r="G211" s="105">
        <v>39.810717055300003</v>
      </c>
      <c r="H211" s="9">
        <v>-41.841539824199998</v>
      </c>
      <c r="I211" s="52" t="s">
        <v>438</v>
      </c>
      <c r="J211" s="52" t="s">
        <v>438</v>
      </c>
      <c r="M211"/>
      <c r="O211"/>
    </row>
    <row r="212" spans="1:15" x14ac:dyDescent="0.2">
      <c r="A212" t="s">
        <v>167</v>
      </c>
      <c r="B212" t="s">
        <v>852</v>
      </c>
      <c r="C212" t="s">
        <v>856</v>
      </c>
      <c r="D212" t="s">
        <v>435</v>
      </c>
      <c r="E212" s="104">
        <v>1</v>
      </c>
      <c r="F212" s="101">
        <v>-2.4</v>
      </c>
      <c r="G212" s="105">
        <v>39.810717055300003</v>
      </c>
      <c r="H212" s="9">
        <v>-42.885213911999998</v>
      </c>
      <c r="I212" s="52" t="s">
        <v>438</v>
      </c>
      <c r="J212" s="52" t="s">
        <v>438</v>
      </c>
      <c r="M212"/>
      <c r="O212"/>
    </row>
    <row r="213" spans="1:15" x14ac:dyDescent="0.2">
      <c r="A213" t="s">
        <v>279</v>
      </c>
      <c r="B213" t="s">
        <v>1022</v>
      </c>
      <c r="C213" t="s">
        <v>1030</v>
      </c>
      <c r="D213" t="s">
        <v>435</v>
      </c>
      <c r="E213" s="104">
        <v>3</v>
      </c>
      <c r="F213" s="101" t="s">
        <v>2632</v>
      </c>
      <c r="G213" s="105">
        <v>27.373307271366599</v>
      </c>
      <c r="H213" s="9">
        <v>-41.946631028899901</v>
      </c>
      <c r="I213" s="52" t="s">
        <v>438</v>
      </c>
      <c r="J213" s="52" t="s">
        <v>438</v>
      </c>
      <c r="M213"/>
      <c r="O213"/>
    </row>
    <row r="214" spans="1:15" x14ac:dyDescent="0.2">
      <c r="A214" t="s">
        <v>349</v>
      </c>
      <c r="B214" t="s">
        <v>1097</v>
      </c>
      <c r="C214" t="s">
        <v>1102</v>
      </c>
      <c r="D214" t="s">
        <v>435</v>
      </c>
      <c r="E214" s="104">
        <v>1</v>
      </c>
      <c r="F214" s="101">
        <v>-1.4</v>
      </c>
      <c r="G214" s="105">
        <v>4.4668359215000004</v>
      </c>
      <c r="H214" s="9">
        <v>-34.206109463899999</v>
      </c>
      <c r="I214" s="52" t="s">
        <v>438</v>
      </c>
      <c r="J214" s="52" t="s">
        <v>438</v>
      </c>
      <c r="M214"/>
      <c r="O214"/>
    </row>
    <row r="215" spans="1:15" x14ac:dyDescent="0.2">
      <c r="A215" t="s">
        <v>287</v>
      </c>
      <c r="B215" t="s">
        <v>2493</v>
      </c>
      <c r="C215" t="s">
        <v>1150</v>
      </c>
      <c r="D215" t="s">
        <v>435</v>
      </c>
      <c r="E215" s="104">
        <v>5</v>
      </c>
      <c r="F215" s="101">
        <v>-1.4</v>
      </c>
      <c r="G215" s="105">
        <v>4.2316875791799999</v>
      </c>
      <c r="H215" s="9">
        <v>-24.09736041192</v>
      </c>
      <c r="I215" s="52" t="s">
        <v>438</v>
      </c>
      <c r="J215" s="52" t="s">
        <v>438</v>
      </c>
      <c r="M215"/>
      <c r="O215"/>
    </row>
    <row r="216" spans="1:15" x14ac:dyDescent="0.2">
      <c r="A216" t="s">
        <v>181</v>
      </c>
      <c r="B216" t="s">
        <v>646</v>
      </c>
      <c r="C216" t="s">
        <v>648</v>
      </c>
      <c r="D216" t="s">
        <v>435</v>
      </c>
      <c r="E216" s="104">
        <v>1</v>
      </c>
      <c r="F216" s="101">
        <v>-1.4</v>
      </c>
      <c r="G216" s="105">
        <v>2.8183829312999999</v>
      </c>
      <c r="H216" s="9">
        <v>-24.346688716100001</v>
      </c>
      <c r="I216" s="52" t="s">
        <v>438</v>
      </c>
      <c r="J216" s="52" t="s">
        <v>438</v>
      </c>
      <c r="M216"/>
      <c r="O216"/>
    </row>
    <row r="217" spans="1:15" x14ac:dyDescent="0.2">
      <c r="A217" t="s">
        <v>155</v>
      </c>
      <c r="B217" t="s">
        <v>710</v>
      </c>
      <c r="C217" t="s">
        <v>712</v>
      </c>
      <c r="D217" t="s">
        <v>435</v>
      </c>
      <c r="E217" s="104">
        <v>1</v>
      </c>
      <c r="F217" s="101">
        <v>-1.4</v>
      </c>
      <c r="G217" s="105">
        <v>2.2387211385999999</v>
      </c>
      <c r="H217" s="9">
        <v>-31.878231131900002</v>
      </c>
      <c r="I217" s="52" t="s">
        <v>438</v>
      </c>
      <c r="J217" s="52" t="s">
        <v>438</v>
      </c>
      <c r="M217"/>
      <c r="O217"/>
    </row>
    <row r="218" spans="1:15" x14ac:dyDescent="0.2">
      <c r="A218" t="s">
        <v>152</v>
      </c>
      <c r="B218" t="s">
        <v>2467</v>
      </c>
      <c r="C218" t="s">
        <v>693</v>
      </c>
      <c r="D218" t="s">
        <v>435</v>
      </c>
      <c r="E218" s="104">
        <v>1</v>
      </c>
      <c r="F218" s="101">
        <v>-2.4</v>
      </c>
      <c r="G218" s="105">
        <v>39.810717055300003</v>
      </c>
      <c r="H218" s="9">
        <v>-37.820340695900001</v>
      </c>
      <c r="I218" s="52" t="s">
        <v>438</v>
      </c>
      <c r="J218" s="52" t="s">
        <v>438</v>
      </c>
      <c r="M218"/>
      <c r="O218"/>
    </row>
    <row r="219" spans="1:15" x14ac:dyDescent="0.2">
      <c r="A219" t="s">
        <v>178</v>
      </c>
      <c r="B219" t="s">
        <v>1049</v>
      </c>
      <c r="C219" t="s">
        <v>1056</v>
      </c>
      <c r="D219" t="s">
        <v>435</v>
      </c>
      <c r="E219" s="104">
        <v>1</v>
      </c>
      <c r="F219" s="101">
        <v>-2.4</v>
      </c>
      <c r="G219" s="105">
        <v>35.481338923400003</v>
      </c>
      <c r="H219" s="9">
        <v>-23.518792408099898</v>
      </c>
      <c r="I219" s="52" t="s">
        <v>438</v>
      </c>
      <c r="J219" s="52" t="s">
        <v>438</v>
      </c>
      <c r="M219"/>
      <c r="O219"/>
    </row>
    <row r="220" spans="1:15" x14ac:dyDescent="0.2">
      <c r="A220" t="s">
        <v>357</v>
      </c>
      <c r="B220" t="s">
        <v>1190</v>
      </c>
      <c r="C220" t="s">
        <v>1192</v>
      </c>
      <c r="D220" t="s">
        <v>435</v>
      </c>
      <c r="E220" s="104">
        <v>1</v>
      </c>
      <c r="F220" s="101">
        <v>-1.4</v>
      </c>
      <c r="G220" s="105">
        <v>0.8912509381</v>
      </c>
      <c r="H220" s="9">
        <v>-27.282655759999901</v>
      </c>
      <c r="I220" s="52" t="s">
        <v>438</v>
      </c>
      <c r="J220" s="52" t="s">
        <v>438</v>
      </c>
      <c r="M220"/>
      <c r="O220"/>
    </row>
    <row r="221" spans="1:15" x14ac:dyDescent="0.2">
      <c r="A221" t="s">
        <v>245</v>
      </c>
      <c r="B221" t="s">
        <v>2512</v>
      </c>
      <c r="C221" t="s">
        <v>1110</v>
      </c>
      <c r="D221" t="s">
        <v>435</v>
      </c>
      <c r="E221" s="104">
        <v>18</v>
      </c>
      <c r="F221" s="101" t="s">
        <v>2643</v>
      </c>
      <c r="G221" s="105">
        <v>37.646027989350003</v>
      </c>
      <c r="H221" s="9">
        <v>-30.467327201949999</v>
      </c>
      <c r="I221" s="52" t="s">
        <v>438</v>
      </c>
      <c r="J221" s="52" t="s">
        <v>438</v>
      </c>
      <c r="M221"/>
      <c r="O221"/>
    </row>
    <row r="222" spans="1:15" x14ac:dyDescent="0.2">
      <c r="A222" t="s">
        <v>384</v>
      </c>
      <c r="B222" t="s">
        <v>1108</v>
      </c>
      <c r="C222" t="s">
        <v>1114</v>
      </c>
      <c r="D222" t="s">
        <v>435</v>
      </c>
      <c r="E222" s="104">
        <v>1</v>
      </c>
      <c r="F222" s="101">
        <v>-2.2000000000000002</v>
      </c>
      <c r="G222" s="105">
        <v>50.118723362700003</v>
      </c>
      <c r="H222" s="9">
        <v>-55.715096097199996</v>
      </c>
      <c r="I222" s="52" t="s">
        <v>438</v>
      </c>
      <c r="J222" s="52" t="s">
        <v>438</v>
      </c>
      <c r="M222"/>
      <c r="O222"/>
    </row>
    <row r="223" spans="1:15" x14ac:dyDescent="0.2">
      <c r="A223" t="s">
        <v>412</v>
      </c>
      <c r="B223" t="s">
        <v>971</v>
      </c>
      <c r="C223" t="s">
        <v>973</v>
      </c>
      <c r="D223" t="s">
        <v>435</v>
      </c>
      <c r="E223" s="104">
        <v>1</v>
      </c>
      <c r="F223" s="101">
        <v>-2.2000000000000002</v>
      </c>
      <c r="G223" s="105">
        <v>44.668359215099997</v>
      </c>
      <c r="H223" s="9">
        <v>-53.020369885099903</v>
      </c>
      <c r="I223" s="52" t="s">
        <v>438</v>
      </c>
      <c r="J223" s="52" t="s">
        <v>438</v>
      </c>
      <c r="M223"/>
      <c r="O223"/>
    </row>
    <row r="224" spans="1:15" x14ac:dyDescent="0.2">
      <c r="A224" t="s">
        <v>407</v>
      </c>
      <c r="B224" t="s">
        <v>903</v>
      </c>
      <c r="C224" t="s">
        <v>905</v>
      </c>
      <c r="D224" t="s">
        <v>435</v>
      </c>
      <c r="E224" s="104">
        <v>1</v>
      </c>
      <c r="F224" s="101">
        <v>-2.2000000000000002</v>
      </c>
      <c r="G224" s="105">
        <v>50.118723362700003</v>
      </c>
      <c r="H224" s="9">
        <v>-69.437863594699905</v>
      </c>
      <c r="I224" s="52" t="s">
        <v>438</v>
      </c>
      <c r="J224" s="52" t="s">
        <v>438</v>
      </c>
      <c r="M224"/>
      <c r="O224"/>
    </row>
    <row r="225" spans="1:15" x14ac:dyDescent="0.2">
      <c r="A225" t="s">
        <v>227</v>
      </c>
      <c r="B225" t="s">
        <v>847</v>
      </c>
      <c r="C225" t="s">
        <v>849</v>
      </c>
      <c r="D225" t="s">
        <v>435</v>
      </c>
      <c r="E225" s="104">
        <v>1</v>
      </c>
      <c r="F225" s="101">
        <v>-2.4</v>
      </c>
      <c r="G225" s="105">
        <v>28.1838293126</v>
      </c>
      <c r="H225" s="9">
        <v>-22.756390067999899</v>
      </c>
      <c r="I225" s="52" t="s">
        <v>438</v>
      </c>
      <c r="J225" s="52" t="s">
        <v>438</v>
      </c>
      <c r="M225"/>
      <c r="O225"/>
    </row>
    <row r="226" spans="1:15" x14ac:dyDescent="0.2">
      <c r="A226" t="s">
        <v>125</v>
      </c>
      <c r="B226" t="s">
        <v>2508</v>
      </c>
      <c r="C226" t="s">
        <v>641</v>
      </c>
      <c r="D226" t="s">
        <v>435</v>
      </c>
      <c r="E226" s="104">
        <v>1</v>
      </c>
      <c r="F226" s="101">
        <v>-1.4</v>
      </c>
      <c r="G226" s="105">
        <v>15.8489319246</v>
      </c>
      <c r="H226" s="9">
        <v>-31.617419003999998</v>
      </c>
      <c r="I226" s="52" t="s">
        <v>438</v>
      </c>
      <c r="J226" s="52" t="s">
        <v>438</v>
      </c>
      <c r="M226"/>
      <c r="O226"/>
    </row>
    <row r="227" spans="1:15" x14ac:dyDescent="0.2">
      <c r="A227" t="s">
        <v>333</v>
      </c>
      <c r="B227" t="s">
        <v>863</v>
      </c>
      <c r="C227" t="s">
        <v>865</v>
      </c>
      <c r="D227" t="s">
        <v>435</v>
      </c>
      <c r="E227" s="104">
        <v>1</v>
      </c>
      <c r="F227" s="101">
        <v>-1.2</v>
      </c>
      <c r="G227" s="105">
        <v>7.9432823472000003</v>
      </c>
      <c r="H227" s="9">
        <v>-52.208525157499999</v>
      </c>
      <c r="I227" s="52" t="s">
        <v>438</v>
      </c>
      <c r="J227" s="52" t="s">
        <v>438</v>
      </c>
      <c r="M227"/>
      <c r="O227"/>
    </row>
    <row r="228" spans="1:15" x14ac:dyDescent="0.2">
      <c r="A228" t="s">
        <v>360</v>
      </c>
      <c r="B228" t="s">
        <v>1220</v>
      </c>
      <c r="C228" t="s">
        <v>1224</v>
      </c>
      <c r="D228" t="s">
        <v>435</v>
      </c>
      <c r="E228" s="104">
        <v>1</v>
      </c>
      <c r="F228" s="101">
        <v>-1.4</v>
      </c>
      <c r="G228" s="105">
        <v>22.387211385699999</v>
      </c>
      <c r="H228" s="9">
        <v>-27.578429959899999</v>
      </c>
      <c r="I228" s="52" t="s">
        <v>438</v>
      </c>
      <c r="J228" s="52" t="s">
        <v>438</v>
      </c>
      <c r="M228"/>
      <c r="O228"/>
    </row>
    <row r="229" spans="1:15" x14ac:dyDescent="0.2">
      <c r="A229" t="s">
        <v>162</v>
      </c>
      <c r="B229" t="s">
        <v>793</v>
      </c>
      <c r="C229" t="s">
        <v>798</v>
      </c>
      <c r="D229" t="s">
        <v>435</v>
      </c>
      <c r="E229" s="104">
        <v>1</v>
      </c>
      <c r="F229" s="101">
        <v>-1.2</v>
      </c>
      <c r="G229" s="105">
        <v>3.5481338923000001</v>
      </c>
      <c r="H229" s="9">
        <v>-27.117755713299999</v>
      </c>
      <c r="I229" s="52" t="s">
        <v>438</v>
      </c>
      <c r="J229" s="52" t="s">
        <v>438</v>
      </c>
      <c r="M229"/>
      <c r="O229"/>
    </row>
    <row r="230" spans="1:15" x14ac:dyDescent="0.2">
      <c r="A230" t="s">
        <v>169</v>
      </c>
      <c r="B230" t="s">
        <v>895</v>
      </c>
      <c r="C230" t="s">
        <v>899</v>
      </c>
      <c r="D230" t="s">
        <v>435</v>
      </c>
      <c r="E230" s="104">
        <v>1</v>
      </c>
      <c r="F230" s="101">
        <v>-1.2</v>
      </c>
      <c r="G230" s="105">
        <v>14.1253754462</v>
      </c>
      <c r="H230" s="9">
        <v>-31.237206535999999</v>
      </c>
      <c r="I230" s="52" t="s">
        <v>438</v>
      </c>
      <c r="J230" s="52" t="s">
        <v>438</v>
      </c>
      <c r="M230"/>
      <c r="O230"/>
    </row>
    <row r="231" spans="1:15" x14ac:dyDescent="0.2">
      <c r="A231" t="s">
        <v>433</v>
      </c>
      <c r="B231" t="s">
        <v>1223</v>
      </c>
      <c r="C231" t="s">
        <v>1227</v>
      </c>
      <c r="D231" t="s">
        <v>435</v>
      </c>
      <c r="E231" s="104">
        <v>1</v>
      </c>
      <c r="F231" s="101">
        <v>-3</v>
      </c>
      <c r="G231" s="105">
        <v>35.481338923400003</v>
      </c>
      <c r="H231" s="9">
        <v>-60.872813101799998</v>
      </c>
      <c r="I231" s="52" t="s">
        <v>438</v>
      </c>
      <c r="J231" s="52" t="s">
        <v>438</v>
      </c>
      <c r="M231"/>
      <c r="O231"/>
    </row>
    <row r="232" spans="1:15" x14ac:dyDescent="0.2">
      <c r="A232" t="s">
        <v>144</v>
      </c>
      <c r="B232" t="s">
        <v>2496</v>
      </c>
      <c r="C232" t="s">
        <v>818</v>
      </c>
      <c r="D232" t="s">
        <v>435</v>
      </c>
      <c r="E232" s="104">
        <v>1</v>
      </c>
      <c r="F232" s="101">
        <v>-2.2000000000000002</v>
      </c>
      <c r="G232" s="105">
        <v>39.810717055300003</v>
      </c>
      <c r="H232" s="9">
        <v>-83.531203515900003</v>
      </c>
      <c r="I232" s="52" t="s">
        <v>438</v>
      </c>
      <c r="J232" s="52" t="s">
        <v>438</v>
      </c>
      <c r="M232"/>
      <c r="O232"/>
    </row>
    <row r="233" spans="1:15" x14ac:dyDescent="0.2">
      <c r="A233" t="s">
        <v>392</v>
      </c>
      <c r="B233" t="s">
        <v>1206</v>
      </c>
      <c r="C233" t="s">
        <v>1209</v>
      </c>
      <c r="D233" t="s">
        <v>435</v>
      </c>
      <c r="E233" s="104">
        <v>1</v>
      </c>
      <c r="F233" s="101">
        <v>-2.2000000000000002</v>
      </c>
      <c r="G233" s="105">
        <v>39.810717055300003</v>
      </c>
      <c r="H233" s="9">
        <v>-77.153295516100002</v>
      </c>
      <c r="I233" s="52" t="s">
        <v>438</v>
      </c>
      <c r="J233" s="52" t="s">
        <v>438</v>
      </c>
      <c r="M233"/>
      <c r="O233"/>
    </row>
    <row r="234" spans="1:15" x14ac:dyDescent="0.2">
      <c r="A234" t="s">
        <v>344</v>
      </c>
      <c r="B234" t="s">
        <v>1034</v>
      </c>
      <c r="C234" t="s">
        <v>1041</v>
      </c>
      <c r="D234" t="s">
        <v>435</v>
      </c>
      <c r="E234" s="104">
        <v>1</v>
      </c>
      <c r="F234" s="101">
        <v>-2.2000000000000002</v>
      </c>
      <c r="G234" s="105">
        <v>39.810717055300003</v>
      </c>
      <c r="H234" s="9">
        <v>-38.682683236000003</v>
      </c>
      <c r="I234" s="52" t="s">
        <v>438</v>
      </c>
      <c r="J234" s="52" t="s">
        <v>438</v>
      </c>
      <c r="M234"/>
      <c r="O234"/>
    </row>
    <row r="235" spans="1:15" x14ac:dyDescent="0.2">
      <c r="A235" t="s">
        <v>221</v>
      </c>
      <c r="B235" t="s">
        <v>773</v>
      </c>
      <c r="C235" t="s">
        <v>778</v>
      </c>
      <c r="D235" t="s">
        <v>435</v>
      </c>
      <c r="E235" s="104">
        <v>1</v>
      </c>
      <c r="F235" s="101">
        <v>-1.4</v>
      </c>
      <c r="G235" s="105">
        <v>10</v>
      </c>
      <c r="H235" s="9">
        <v>-26.705604816000001</v>
      </c>
      <c r="I235" s="52" t="s">
        <v>438</v>
      </c>
      <c r="J235" s="52" t="s">
        <v>438</v>
      </c>
      <c r="M235"/>
      <c r="O235"/>
    </row>
    <row r="236" spans="1:15" x14ac:dyDescent="0.2">
      <c r="A236" t="s">
        <v>204</v>
      </c>
      <c r="B236" t="s">
        <v>898</v>
      </c>
      <c r="C236" t="s">
        <v>902</v>
      </c>
      <c r="D236" t="s">
        <v>435</v>
      </c>
      <c r="E236" s="104">
        <v>1</v>
      </c>
      <c r="F236" s="101">
        <v>-2.4</v>
      </c>
      <c r="G236" s="105">
        <v>22.387211385699999</v>
      </c>
      <c r="H236" s="9">
        <v>-22.669788675900001</v>
      </c>
      <c r="I236" s="52" t="s">
        <v>438</v>
      </c>
      <c r="J236" s="52" t="s">
        <v>438</v>
      </c>
      <c r="M236"/>
      <c r="O236"/>
    </row>
    <row r="237" spans="1:15" x14ac:dyDescent="0.2">
      <c r="A237" t="s">
        <v>156</v>
      </c>
      <c r="B237" t="s">
        <v>716</v>
      </c>
      <c r="C237" t="s">
        <v>721</v>
      </c>
      <c r="D237" t="s">
        <v>435</v>
      </c>
      <c r="E237" s="104">
        <v>1</v>
      </c>
      <c r="F237" s="101">
        <v>-2.4</v>
      </c>
      <c r="G237" s="105">
        <v>35.481338923400003</v>
      </c>
      <c r="H237" s="9">
        <v>-33.775712908000003</v>
      </c>
      <c r="I237" s="52" t="s">
        <v>438</v>
      </c>
      <c r="J237" s="52" t="s">
        <v>438</v>
      </c>
      <c r="M237"/>
      <c r="O237"/>
    </row>
    <row r="238" spans="1:15" x14ac:dyDescent="0.2">
      <c r="A238" t="s">
        <v>168</v>
      </c>
      <c r="B238" t="s">
        <v>867</v>
      </c>
      <c r="C238" t="s">
        <v>869</v>
      </c>
      <c r="D238" t="s">
        <v>435</v>
      </c>
      <c r="E238" s="104">
        <v>1</v>
      </c>
      <c r="F238" s="101">
        <v>-1.4</v>
      </c>
      <c r="G238" s="105">
        <v>7.0794578438000002</v>
      </c>
      <c r="H238" s="9">
        <v>-23.632778243899999</v>
      </c>
      <c r="I238" s="52" t="s">
        <v>438</v>
      </c>
      <c r="J238" s="52" t="s">
        <v>438</v>
      </c>
      <c r="M238"/>
      <c r="O238"/>
    </row>
    <row r="239" spans="1:15" x14ac:dyDescent="0.2">
      <c r="A239" t="s">
        <v>363</v>
      </c>
      <c r="B239" t="s">
        <v>1240</v>
      </c>
      <c r="C239" t="s">
        <v>1242</v>
      </c>
      <c r="D239" t="s">
        <v>435</v>
      </c>
      <c r="E239" s="104">
        <v>1</v>
      </c>
      <c r="F239" s="101">
        <v>-1.4</v>
      </c>
      <c r="G239" s="105">
        <v>15.8489319246</v>
      </c>
      <c r="H239" s="9">
        <v>-35.5159317528</v>
      </c>
      <c r="I239" s="52" t="s">
        <v>438</v>
      </c>
      <c r="J239" s="52" t="s">
        <v>438</v>
      </c>
      <c r="M239"/>
      <c r="O239"/>
    </row>
    <row r="240" spans="1:15" x14ac:dyDescent="0.2">
      <c r="A240" t="s">
        <v>238</v>
      </c>
      <c r="B240" t="s">
        <v>990</v>
      </c>
      <c r="C240" t="s">
        <v>998</v>
      </c>
      <c r="D240" t="s">
        <v>435</v>
      </c>
      <c r="E240" s="104">
        <v>1</v>
      </c>
      <c r="F240" s="101">
        <v>-1.2</v>
      </c>
      <c r="G240" s="105">
        <v>22.387211385699999</v>
      </c>
      <c r="H240" s="9">
        <v>-42.055765355200002</v>
      </c>
      <c r="I240" s="52" t="s">
        <v>438</v>
      </c>
      <c r="J240" s="52" t="s">
        <v>438</v>
      </c>
      <c r="M240"/>
      <c r="O240"/>
    </row>
    <row r="241" spans="1:15" x14ac:dyDescent="0.2">
      <c r="A241" t="s">
        <v>175</v>
      </c>
      <c r="B241" t="s">
        <v>1007</v>
      </c>
      <c r="C241" t="s">
        <v>1013</v>
      </c>
      <c r="D241" t="s">
        <v>435</v>
      </c>
      <c r="E241" s="104">
        <v>1</v>
      </c>
      <c r="F241" s="101">
        <v>-1.4</v>
      </c>
      <c r="G241" s="105">
        <v>14.1253754462</v>
      </c>
      <c r="H241" s="9">
        <v>-22.229952244</v>
      </c>
      <c r="I241" s="52" t="s">
        <v>438</v>
      </c>
      <c r="J241" s="52" t="s">
        <v>438</v>
      </c>
      <c r="M241"/>
      <c r="O241"/>
    </row>
    <row r="242" spans="1:15" x14ac:dyDescent="0.2">
      <c r="A242" t="s">
        <v>413</v>
      </c>
      <c r="B242" t="s">
        <v>987</v>
      </c>
      <c r="C242" t="s">
        <v>994</v>
      </c>
      <c r="D242" t="s">
        <v>435</v>
      </c>
      <c r="E242" s="104">
        <v>1</v>
      </c>
      <c r="F242" s="101">
        <v>-2.2000000000000002</v>
      </c>
      <c r="G242" s="105">
        <v>79.432823472400003</v>
      </c>
      <c r="H242" s="9">
        <v>-75.979865020099993</v>
      </c>
      <c r="I242" s="52" t="s">
        <v>438</v>
      </c>
      <c r="J242" s="52" t="s">
        <v>438</v>
      </c>
      <c r="M242"/>
      <c r="O242"/>
    </row>
    <row r="243" spans="1:15" x14ac:dyDescent="0.2">
      <c r="A243" t="s">
        <v>133</v>
      </c>
      <c r="B243" t="s">
        <v>2498</v>
      </c>
      <c r="C243" t="s">
        <v>695</v>
      </c>
      <c r="D243" t="s">
        <v>435</v>
      </c>
      <c r="E243" s="104">
        <v>1</v>
      </c>
      <c r="F243" s="101">
        <v>-2.2000000000000002</v>
      </c>
      <c r="G243" s="105">
        <v>24.148857167199999</v>
      </c>
      <c r="H243" s="9">
        <v>-51.4770053616</v>
      </c>
      <c r="I243" s="52" t="s">
        <v>438</v>
      </c>
      <c r="J243" s="52" t="s">
        <v>438</v>
      </c>
      <c r="M243"/>
      <c r="O243"/>
    </row>
    <row r="244" spans="1:15" x14ac:dyDescent="0.2">
      <c r="A244" t="s">
        <v>312</v>
      </c>
      <c r="B244" t="s">
        <v>2486</v>
      </c>
      <c r="C244" t="s">
        <v>1104</v>
      </c>
      <c r="D244" t="s">
        <v>435</v>
      </c>
      <c r="E244" s="104">
        <v>9</v>
      </c>
      <c r="F244" s="101">
        <v>-2.4</v>
      </c>
      <c r="G244" s="105">
        <v>21.522691605099901</v>
      </c>
      <c r="H244" s="9">
        <v>-30.517951724</v>
      </c>
      <c r="I244" s="52" t="s">
        <v>438</v>
      </c>
      <c r="J244" s="52" t="s">
        <v>438</v>
      </c>
      <c r="M244"/>
      <c r="O244"/>
    </row>
    <row r="245" spans="1:15" x14ac:dyDescent="0.2">
      <c r="A245" t="s">
        <v>212</v>
      </c>
      <c r="B245" t="s">
        <v>1009</v>
      </c>
      <c r="C245" t="s">
        <v>1014</v>
      </c>
      <c r="D245" t="s">
        <v>435</v>
      </c>
      <c r="E245" s="104">
        <v>1</v>
      </c>
      <c r="F245" s="101">
        <v>-1.2</v>
      </c>
      <c r="G245" s="105">
        <v>28.1838293126</v>
      </c>
      <c r="H245" s="9">
        <v>-45.361888829999998</v>
      </c>
      <c r="I245" s="52" t="s">
        <v>438</v>
      </c>
      <c r="J245" s="52" t="s">
        <v>438</v>
      </c>
      <c r="M245"/>
      <c r="O245"/>
    </row>
    <row r="246" spans="1:15" x14ac:dyDescent="0.2">
      <c r="A246" t="s">
        <v>406</v>
      </c>
      <c r="B246" t="s">
        <v>889</v>
      </c>
      <c r="C246" t="s">
        <v>892</v>
      </c>
      <c r="D246" t="s">
        <v>435</v>
      </c>
      <c r="E246" s="104">
        <v>1</v>
      </c>
      <c r="F246" s="101">
        <v>-2.2000000000000002</v>
      </c>
      <c r="G246" s="105">
        <v>44.668359215099997</v>
      </c>
      <c r="H246" s="9">
        <v>-59.354048568099998</v>
      </c>
      <c r="I246" s="52" t="s">
        <v>438</v>
      </c>
      <c r="J246" s="52" t="s">
        <v>438</v>
      </c>
      <c r="M246"/>
      <c r="O246"/>
    </row>
    <row r="247" spans="1:15" x14ac:dyDescent="0.2">
      <c r="A247" t="s">
        <v>201</v>
      </c>
      <c r="B247" t="s">
        <v>2497</v>
      </c>
      <c r="C247" t="s">
        <v>837</v>
      </c>
      <c r="D247" t="s">
        <v>435</v>
      </c>
      <c r="E247" s="104">
        <v>5</v>
      </c>
      <c r="F247" s="101" t="s">
        <v>2637</v>
      </c>
      <c r="G247" s="105">
        <v>32.815978628720003</v>
      </c>
      <c r="H247" s="9">
        <v>-39.345028127139997</v>
      </c>
      <c r="I247" s="52" t="s">
        <v>438</v>
      </c>
      <c r="J247" s="52" t="s">
        <v>438</v>
      </c>
      <c r="M247"/>
      <c r="O247"/>
    </row>
    <row r="248" spans="1:15" x14ac:dyDescent="0.2">
      <c r="A248" t="s">
        <v>191</v>
      </c>
      <c r="B248" t="s">
        <v>718</v>
      </c>
      <c r="C248" t="s">
        <v>723</v>
      </c>
      <c r="D248" t="s">
        <v>435</v>
      </c>
      <c r="E248" s="104">
        <v>1</v>
      </c>
      <c r="F248" s="101">
        <v>-1.2</v>
      </c>
      <c r="G248" s="105">
        <v>1.7782794099999999</v>
      </c>
      <c r="H248" s="9">
        <v>-30.094235694000002</v>
      </c>
      <c r="I248" s="52" t="s">
        <v>438</v>
      </c>
      <c r="J248" s="52" t="s">
        <v>438</v>
      </c>
      <c r="M248"/>
      <c r="O248"/>
    </row>
    <row r="249" spans="1:15" x14ac:dyDescent="0.2">
      <c r="A249" t="s">
        <v>274</v>
      </c>
      <c r="B249" t="s">
        <v>948</v>
      </c>
      <c r="C249" t="s">
        <v>953</v>
      </c>
      <c r="D249" t="s">
        <v>435</v>
      </c>
      <c r="E249" s="104">
        <v>4</v>
      </c>
      <c r="F249" s="101">
        <v>-2.2000000000000002</v>
      </c>
      <c r="G249" s="105">
        <v>24.148857167199999</v>
      </c>
      <c r="H249" s="9">
        <v>-59.093078965499998</v>
      </c>
      <c r="I249" s="52" t="s">
        <v>438</v>
      </c>
      <c r="J249" s="52" t="s">
        <v>438</v>
      </c>
      <c r="M249"/>
      <c r="O249"/>
    </row>
    <row r="250" spans="1:15" x14ac:dyDescent="0.2">
      <c r="A250" t="s">
        <v>313</v>
      </c>
      <c r="B250" t="s">
        <v>2502</v>
      </c>
      <c r="C250" t="s">
        <v>1113</v>
      </c>
      <c r="D250" t="s">
        <v>435</v>
      </c>
      <c r="E250" s="104">
        <v>1</v>
      </c>
      <c r="F250" s="101">
        <v>-2.2000000000000002</v>
      </c>
      <c r="G250" s="105">
        <v>39.810717055300003</v>
      </c>
      <c r="H250" s="9">
        <v>-39.378463013199998</v>
      </c>
      <c r="I250" s="52" t="s">
        <v>438</v>
      </c>
      <c r="J250" s="52" t="s">
        <v>438</v>
      </c>
      <c r="M250"/>
      <c r="O250"/>
    </row>
    <row r="251" spans="1:15" x14ac:dyDescent="0.2">
      <c r="A251" t="s">
        <v>113</v>
      </c>
      <c r="B251" t="s">
        <v>2513</v>
      </c>
      <c r="C251" t="s">
        <v>606</v>
      </c>
      <c r="D251" t="s">
        <v>435</v>
      </c>
      <c r="E251" s="104">
        <v>1</v>
      </c>
      <c r="F251" s="101">
        <v>-1.2</v>
      </c>
      <c r="G251" s="105">
        <v>7.9432823472000003</v>
      </c>
      <c r="H251" s="9">
        <v>-58.515999289899902</v>
      </c>
      <c r="I251" s="52" t="s">
        <v>438</v>
      </c>
      <c r="J251" s="52" t="s">
        <v>438</v>
      </c>
      <c r="M251"/>
      <c r="O251"/>
    </row>
    <row r="252" spans="1:15" x14ac:dyDescent="0.2">
      <c r="A252" t="s">
        <v>294</v>
      </c>
      <c r="B252" t="s">
        <v>829</v>
      </c>
      <c r="C252" t="s">
        <v>831</v>
      </c>
      <c r="D252" t="s">
        <v>435</v>
      </c>
      <c r="E252" s="104">
        <v>1</v>
      </c>
      <c r="F252" s="101">
        <v>-1.4</v>
      </c>
      <c r="G252" s="105">
        <v>7.0794578438000002</v>
      </c>
      <c r="H252" s="9">
        <v>-26.846935632000001</v>
      </c>
      <c r="I252" s="52" t="s">
        <v>438</v>
      </c>
      <c r="J252" s="52" t="s">
        <v>438</v>
      </c>
      <c r="M252"/>
      <c r="O252"/>
    </row>
    <row r="253" spans="1:15" x14ac:dyDescent="0.2">
      <c r="A253" t="s">
        <v>199</v>
      </c>
      <c r="B253" t="s">
        <v>809</v>
      </c>
      <c r="C253" t="s">
        <v>814</v>
      </c>
      <c r="D253" t="s">
        <v>435</v>
      </c>
      <c r="E253" s="104">
        <v>1</v>
      </c>
      <c r="F253" s="101">
        <v>-2.2000000000000002</v>
      </c>
      <c r="G253" s="105">
        <v>28.1838293126</v>
      </c>
      <c r="H253" s="9">
        <v>-43.632165810899998</v>
      </c>
      <c r="I253" s="52" t="s">
        <v>438</v>
      </c>
      <c r="J253" s="52" t="s">
        <v>438</v>
      </c>
      <c r="M253"/>
      <c r="O253"/>
    </row>
    <row r="254" spans="1:15" x14ac:dyDescent="0.2">
      <c r="A254" t="s">
        <v>1706</v>
      </c>
      <c r="B254" t="s">
        <v>2126</v>
      </c>
      <c r="C254" t="s">
        <v>958</v>
      </c>
      <c r="D254" t="s">
        <v>435</v>
      </c>
      <c r="E254" s="104">
        <v>2</v>
      </c>
      <c r="F254" s="101">
        <v>-2.2000000000000002</v>
      </c>
      <c r="G254" s="105">
        <v>47.393541288899897</v>
      </c>
      <c r="H254" s="9">
        <v>-57.691576156750003</v>
      </c>
      <c r="I254" s="52" t="s">
        <v>438</v>
      </c>
      <c r="J254" s="52" t="s">
        <v>438</v>
      </c>
      <c r="M254"/>
      <c r="O254"/>
    </row>
    <row r="255" spans="1:15" x14ac:dyDescent="0.2">
      <c r="A255" t="s">
        <v>109</v>
      </c>
      <c r="B255" t="s">
        <v>901</v>
      </c>
      <c r="C255" t="s">
        <v>893</v>
      </c>
      <c r="D255" t="s">
        <v>435</v>
      </c>
      <c r="E255" s="104">
        <v>3</v>
      </c>
      <c r="F255" s="101">
        <v>-1.2</v>
      </c>
      <c r="G255" s="105">
        <v>11.5526373037666</v>
      </c>
      <c r="H255" s="9">
        <v>-47.563826140000003</v>
      </c>
      <c r="I255" s="52" t="s">
        <v>438</v>
      </c>
      <c r="J255" s="52" t="s">
        <v>438</v>
      </c>
      <c r="M255"/>
      <c r="O255"/>
    </row>
    <row r="256" spans="1:15" x14ac:dyDescent="0.2">
      <c r="A256" t="s">
        <v>225</v>
      </c>
      <c r="B256" t="s">
        <v>820</v>
      </c>
      <c r="C256" t="s">
        <v>824</v>
      </c>
      <c r="D256" t="s">
        <v>435</v>
      </c>
      <c r="E256" s="104">
        <v>1</v>
      </c>
      <c r="F256" s="101">
        <v>-2.2000000000000002</v>
      </c>
      <c r="G256" s="105">
        <v>39.810717055300003</v>
      </c>
      <c r="H256" s="9">
        <v>-67.652917146899995</v>
      </c>
      <c r="I256" s="52" t="s">
        <v>438</v>
      </c>
      <c r="J256" s="52" t="s">
        <v>438</v>
      </c>
      <c r="M256"/>
      <c r="O256"/>
    </row>
    <row r="257" spans="1:15" x14ac:dyDescent="0.2">
      <c r="A257" t="s">
        <v>293</v>
      </c>
      <c r="B257" t="s">
        <v>817</v>
      </c>
      <c r="C257" t="s">
        <v>819</v>
      </c>
      <c r="D257" t="s">
        <v>435</v>
      </c>
      <c r="E257" s="104">
        <v>1</v>
      </c>
      <c r="F257" s="101">
        <v>-1.4</v>
      </c>
      <c r="G257" s="105">
        <v>7.9432823472000003</v>
      </c>
      <c r="H257" s="9">
        <v>-24.328444783999998</v>
      </c>
      <c r="I257" s="52" t="s">
        <v>438</v>
      </c>
      <c r="J257" s="52" t="s">
        <v>438</v>
      </c>
      <c r="M257"/>
      <c r="O257"/>
    </row>
    <row r="258" spans="1:15" x14ac:dyDescent="0.2">
      <c r="A258" t="s">
        <v>291</v>
      </c>
      <c r="B258" t="s">
        <v>1191</v>
      </c>
      <c r="C258" t="s">
        <v>1193</v>
      </c>
      <c r="D258" t="s">
        <v>435</v>
      </c>
      <c r="E258" s="104">
        <v>1</v>
      </c>
      <c r="F258" s="101">
        <v>-2.4</v>
      </c>
      <c r="G258" s="105">
        <v>25.118864315100002</v>
      </c>
      <c r="H258" s="9">
        <v>-29.471760608099999</v>
      </c>
      <c r="I258" s="52" t="s">
        <v>438</v>
      </c>
      <c r="J258" s="52" t="s">
        <v>438</v>
      </c>
      <c r="M258"/>
      <c r="O258"/>
    </row>
    <row r="259" spans="1:15" x14ac:dyDescent="0.2">
      <c r="A259" t="s">
        <v>146</v>
      </c>
      <c r="B259" t="s">
        <v>2499</v>
      </c>
      <c r="C259" t="s">
        <v>660</v>
      </c>
      <c r="D259" t="s">
        <v>435</v>
      </c>
      <c r="E259" s="104">
        <v>1</v>
      </c>
      <c r="F259" s="101">
        <v>-2.4</v>
      </c>
      <c r="G259" s="105">
        <v>31.6227766017</v>
      </c>
      <c r="H259" s="9">
        <v>-29.071229860099901</v>
      </c>
      <c r="I259" s="52" t="s">
        <v>438</v>
      </c>
      <c r="J259" s="52" t="s">
        <v>438</v>
      </c>
      <c r="M259"/>
      <c r="O259"/>
    </row>
    <row r="260" spans="1:15" x14ac:dyDescent="0.2">
      <c r="A260" t="s">
        <v>258</v>
      </c>
      <c r="B260" t="s">
        <v>741</v>
      </c>
      <c r="C260" t="s">
        <v>746</v>
      </c>
      <c r="D260" t="s">
        <v>435</v>
      </c>
      <c r="E260" s="104">
        <v>1</v>
      </c>
      <c r="F260" s="101">
        <v>-1.4</v>
      </c>
      <c r="G260" s="105">
        <v>17.7827941004</v>
      </c>
      <c r="H260" s="9">
        <v>-21.187267628000001</v>
      </c>
      <c r="I260" s="52" t="s">
        <v>438</v>
      </c>
      <c r="J260" s="52" t="s">
        <v>438</v>
      </c>
      <c r="M260"/>
      <c r="O260"/>
    </row>
    <row r="261" spans="1:15" x14ac:dyDescent="0.2">
      <c r="A261" t="s">
        <v>310</v>
      </c>
      <c r="B261" t="s">
        <v>1074</v>
      </c>
      <c r="C261" t="s">
        <v>1080</v>
      </c>
      <c r="D261" t="s">
        <v>435</v>
      </c>
      <c r="E261" s="104">
        <v>1</v>
      </c>
      <c r="F261" s="101">
        <v>-1.4</v>
      </c>
      <c r="G261" s="105">
        <v>3.9810717054999998</v>
      </c>
      <c r="H261" s="9">
        <v>-15.0398041681</v>
      </c>
      <c r="I261" s="52" t="s">
        <v>438</v>
      </c>
      <c r="J261" s="52" t="s">
        <v>438</v>
      </c>
      <c r="M261"/>
      <c r="O261"/>
    </row>
    <row r="262" spans="1:15" x14ac:dyDescent="0.2">
      <c r="A262" t="s">
        <v>416</v>
      </c>
      <c r="B262" t="s">
        <v>1032</v>
      </c>
      <c r="C262" t="s">
        <v>1038</v>
      </c>
      <c r="D262" t="s">
        <v>435</v>
      </c>
      <c r="E262" s="104">
        <v>1</v>
      </c>
      <c r="F262" s="101">
        <v>-2.2000000000000002</v>
      </c>
      <c r="G262" s="105">
        <v>44.668359215099997</v>
      </c>
      <c r="H262" s="9">
        <v>-50.713610332000002</v>
      </c>
      <c r="I262" s="52" t="s">
        <v>438</v>
      </c>
      <c r="J262" s="52" t="s">
        <v>438</v>
      </c>
      <c r="M262"/>
      <c r="O262"/>
    </row>
    <row r="263" spans="1:15" x14ac:dyDescent="0.2">
      <c r="A263" t="s">
        <v>418</v>
      </c>
      <c r="B263" t="s">
        <v>2500</v>
      </c>
      <c r="C263" t="s">
        <v>1067</v>
      </c>
      <c r="D263" t="s">
        <v>435</v>
      </c>
      <c r="E263" s="104">
        <v>9</v>
      </c>
      <c r="F263" s="101">
        <v>-2.2000000000000002</v>
      </c>
      <c r="G263" s="105">
        <v>19.1821190842</v>
      </c>
      <c r="H263" s="9">
        <v>-66.758644676800003</v>
      </c>
      <c r="I263" s="52" t="s">
        <v>438</v>
      </c>
      <c r="J263" s="52" t="s">
        <v>438</v>
      </c>
      <c r="M263"/>
      <c r="O263"/>
    </row>
    <row r="264" spans="1:15" x14ac:dyDescent="0.2">
      <c r="A264" t="s">
        <v>141</v>
      </c>
      <c r="B264" t="s">
        <v>764</v>
      </c>
      <c r="C264" t="s">
        <v>769</v>
      </c>
      <c r="D264" t="s">
        <v>435</v>
      </c>
      <c r="E264" s="104">
        <v>4</v>
      </c>
      <c r="F264" s="101">
        <v>-1.2</v>
      </c>
      <c r="G264" s="105">
        <v>58.561007340700002</v>
      </c>
      <c r="H264" s="9">
        <v>-47.383446833924999</v>
      </c>
      <c r="I264" s="52" t="s">
        <v>438</v>
      </c>
      <c r="J264" s="52" t="s">
        <v>438</v>
      </c>
      <c r="M264"/>
      <c r="O264"/>
    </row>
    <row r="265" spans="1:15" x14ac:dyDescent="0.2">
      <c r="A265" t="s">
        <v>207</v>
      </c>
      <c r="B265" t="s">
        <v>938</v>
      </c>
      <c r="C265" t="s">
        <v>942</v>
      </c>
      <c r="D265" t="s">
        <v>435</v>
      </c>
      <c r="E265" s="104">
        <v>1</v>
      </c>
      <c r="F265" s="101">
        <v>-1.2</v>
      </c>
      <c r="G265" s="105">
        <v>25.118864315100002</v>
      </c>
      <c r="H265" s="9">
        <v>-56.901191451400003</v>
      </c>
      <c r="I265" s="52" t="s">
        <v>438</v>
      </c>
      <c r="J265" s="52" t="s">
        <v>438</v>
      </c>
      <c r="M265"/>
      <c r="O265"/>
    </row>
    <row r="266" spans="1:15" x14ac:dyDescent="0.2">
      <c r="A266" t="s">
        <v>358</v>
      </c>
      <c r="B266" t="s">
        <v>1201</v>
      </c>
      <c r="C266" t="s">
        <v>1203</v>
      </c>
      <c r="D266" t="s">
        <v>435</v>
      </c>
      <c r="E266" s="104">
        <v>1</v>
      </c>
      <c r="F266" s="101">
        <v>-1.4</v>
      </c>
      <c r="G266" s="105">
        <v>28.1838293126</v>
      </c>
      <c r="H266" s="9">
        <v>-22.570702583999999</v>
      </c>
      <c r="I266" s="52" t="s">
        <v>438</v>
      </c>
      <c r="J266" s="52" t="s">
        <v>438</v>
      </c>
      <c r="M266"/>
      <c r="O266"/>
    </row>
    <row r="267" spans="1:15" x14ac:dyDescent="0.2">
      <c r="A267" t="s">
        <v>324</v>
      </c>
      <c r="B267" t="s">
        <v>1221</v>
      </c>
      <c r="C267" t="s">
        <v>1225</v>
      </c>
      <c r="D267" t="s">
        <v>435</v>
      </c>
      <c r="E267" s="104">
        <v>4</v>
      </c>
      <c r="F267" s="101">
        <v>-2.2000000000000002</v>
      </c>
      <c r="G267" s="105">
        <v>21.5226916051</v>
      </c>
      <c r="H267" s="9">
        <v>-43.111573292000003</v>
      </c>
      <c r="I267" s="52" t="s">
        <v>438</v>
      </c>
      <c r="J267" s="52" t="s">
        <v>438</v>
      </c>
      <c r="M267"/>
      <c r="O267"/>
    </row>
    <row r="268" spans="1:15" x14ac:dyDescent="0.2">
      <c r="A268" t="s">
        <v>219</v>
      </c>
      <c r="B268" t="s">
        <v>751</v>
      </c>
      <c r="C268" t="s">
        <v>756</v>
      </c>
      <c r="D268" t="s">
        <v>435</v>
      </c>
      <c r="E268" s="104">
        <v>1</v>
      </c>
      <c r="F268" s="101">
        <v>-1.4</v>
      </c>
      <c r="G268" s="105">
        <v>12.589254117899999</v>
      </c>
      <c r="H268" s="9">
        <v>-30.4697237681</v>
      </c>
      <c r="I268" s="52" t="s">
        <v>438</v>
      </c>
      <c r="J268" s="52" t="s">
        <v>438</v>
      </c>
      <c r="M268"/>
      <c r="O268"/>
    </row>
    <row r="269" spans="1:15" x14ac:dyDescent="0.2">
      <c r="A269" t="s">
        <v>292</v>
      </c>
      <c r="B269" t="s">
        <v>802</v>
      </c>
      <c r="C269" t="s">
        <v>804</v>
      </c>
      <c r="D269" t="s">
        <v>435</v>
      </c>
      <c r="E269" s="104">
        <v>1</v>
      </c>
      <c r="F269" s="101">
        <v>-2.2000000000000002</v>
      </c>
      <c r="G269" s="105">
        <v>39.810717055300003</v>
      </c>
      <c r="H269" s="9">
        <v>-45.207866576000001</v>
      </c>
      <c r="I269" s="52" t="s">
        <v>438</v>
      </c>
      <c r="J269" s="52" t="s">
        <v>438</v>
      </c>
      <c r="M269"/>
      <c r="O269"/>
    </row>
    <row r="270" spans="1:15" x14ac:dyDescent="0.2">
      <c r="A270" t="s">
        <v>379</v>
      </c>
      <c r="B270" t="s">
        <v>1045</v>
      </c>
      <c r="C270" t="s">
        <v>1052</v>
      </c>
      <c r="D270" t="s">
        <v>435</v>
      </c>
      <c r="E270" s="104">
        <v>1</v>
      </c>
      <c r="F270" s="101">
        <v>-2.2000000000000002</v>
      </c>
      <c r="G270" s="105">
        <v>100</v>
      </c>
      <c r="H270" s="9">
        <v>-55.772216055999998</v>
      </c>
      <c r="I270" s="52" t="s">
        <v>438</v>
      </c>
      <c r="J270" s="52" t="s">
        <v>438</v>
      </c>
      <c r="M270"/>
      <c r="O270"/>
    </row>
    <row r="271" spans="1:15" x14ac:dyDescent="0.2">
      <c r="A271" t="s">
        <v>334</v>
      </c>
      <c r="B271" t="s">
        <v>879</v>
      </c>
      <c r="C271" t="s">
        <v>883</v>
      </c>
      <c r="D271" t="s">
        <v>435</v>
      </c>
      <c r="E271" s="104">
        <v>3</v>
      </c>
      <c r="F271" s="101" t="s">
        <v>2635</v>
      </c>
      <c r="G271" s="105">
        <v>22.2472136389333</v>
      </c>
      <c r="H271" s="9">
        <v>-52.716152195133297</v>
      </c>
      <c r="I271" s="52" t="s">
        <v>438</v>
      </c>
      <c r="J271" s="52" t="s">
        <v>438</v>
      </c>
      <c r="M271"/>
      <c r="O271"/>
    </row>
    <row r="272" spans="1:15" x14ac:dyDescent="0.2">
      <c r="A272" t="s">
        <v>188</v>
      </c>
      <c r="B272" t="s">
        <v>698</v>
      </c>
      <c r="C272" t="s">
        <v>702</v>
      </c>
      <c r="D272" t="s">
        <v>435</v>
      </c>
      <c r="E272" s="104">
        <v>1</v>
      </c>
      <c r="F272" s="101">
        <v>-2.2000000000000002</v>
      </c>
      <c r="G272" s="105">
        <v>39.810717055300003</v>
      </c>
      <c r="H272" s="9">
        <v>-35.444777783200003</v>
      </c>
      <c r="I272" s="52" t="s">
        <v>438</v>
      </c>
      <c r="J272" s="52" t="s">
        <v>438</v>
      </c>
      <c r="M272"/>
      <c r="O272"/>
    </row>
    <row r="273" spans="1:15" x14ac:dyDescent="0.2">
      <c r="A273" t="s">
        <v>402</v>
      </c>
      <c r="B273" t="s">
        <v>1264</v>
      </c>
      <c r="C273" t="s">
        <v>1265</v>
      </c>
      <c r="D273" t="s">
        <v>435</v>
      </c>
      <c r="E273" s="104">
        <v>1</v>
      </c>
      <c r="F273" s="101">
        <v>-2.1</v>
      </c>
      <c r="G273" s="105">
        <v>50.118723362700003</v>
      </c>
      <c r="H273" s="9">
        <v>-85.471103132600007</v>
      </c>
      <c r="I273" s="52" t="s">
        <v>438</v>
      </c>
      <c r="J273" s="52" t="s">
        <v>438</v>
      </c>
      <c r="M273"/>
      <c r="O273"/>
    </row>
    <row r="274" spans="1:15" x14ac:dyDescent="0.2">
      <c r="A274" t="s">
        <v>120</v>
      </c>
      <c r="B274" t="s">
        <v>2507</v>
      </c>
      <c r="C274" t="s">
        <v>623</v>
      </c>
      <c r="D274" t="s">
        <v>435</v>
      </c>
      <c r="E274" s="104">
        <v>4</v>
      </c>
      <c r="F274" s="101">
        <v>-2.4</v>
      </c>
      <c r="G274" s="105">
        <v>27.095463391799999</v>
      </c>
      <c r="H274" s="9">
        <v>-31.550810068000001</v>
      </c>
      <c r="I274" s="52" t="s">
        <v>438</v>
      </c>
      <c r="J274" s="52" t="s">
        <v>438</v>
      </c>
      <c r="M274"/>
      <c r="O274"/>
    </row>
    <row r="275" spans="1:15" x14ac:dyDescent="0.2">
      <c r="A275" t="s">
        <v>91</v>
      </c>
      <c r="B275" t="s">
        <v>668</v>
      </c>
      <c r="C275" t="s">
        <v>661</v>
      </c>
      <c r="D275" t="s">
        <v>435</v>
      </c>
      <c r="E275" s="104">
        <v>2</v>
      </c>
      <c r="F275" s="101" t="s">
        <v>2635</v>
      </c>
      <c r="G275" s="105">
        <v>42.208980915799998</v>
      </c>
      <c r="H275" s="9">
        <v>-30.174396370949999</v>
      </c>
      <c r="I275" s="52" t="s">
        <v>438</v>
      </c>
      <c r="J275" s="52" t="s">
        <v>438</v>
      </c>
      <c r="M275"/>
      <c r="O275"/>
    </row>
    <row r="276" spans="1:15" x14ac:dyDescent="0.2">
      <c r="A276" t="s">
        <v>339</v>
      </c>
      <c r="B276" t="s">
        <v>960</v>
      </c>
      <c r="C276" t="s">
        <v>965</v>
      </c>
      <c r="D276" t="s">
        <v>435</v>
      </c>
      <c r="E276" s="104">
        <v>1</v>
      </c>
      <c r="F276" s="101">
        <v>-1.2</v>
      </c>
      <c r="G276" s="105">
        <v>25.118864315100002</v>
      </c>
      <c r="H276" s="9">
        <v>-49.142278588899998</v>
      </c>
      <c r="I276" s="52" t="s">
        <v>438</v>
      </c>
      <c r="J276" s="52" t="s">
        <v>438</v>
      </c>
      <c r="M276"/>
      <c r="O276"/>
    </row>
    <row r="277" spans="1:15" x14ac:dyDescent="0.2">
      <c r="A277" t="s">
        <v>240</v>
      </c>
      <c r="B277" t="s">
        <v>1019</v>
      </c>
      <c r="C277" t="s">
        <v>1027</v>
      </c>
      <c r="D277" t="s">
        <v>435</v>
      </c>
      <c r="E277" s="104">
        <v>1</v>
      </c>
      <c r="F277" s="101">
        <v>-2.4</v>
      </c>
      <c r="G277" s="105">
        <v>39.810717055300003</v>
      </c>
      <c r="H277" s="9">
        <v>-23.1229708079</v>
      </c>
      <c r="I277" s="52" t="s">
        <v>438</v>
      </c>
      <c r="J277" s="52" t="s">
        <v>438</v>
      </c>
      <c r="M277"/>
      <c r="O277"/>
    </row>
    <row r="278" spans="1:15" x14ac:dyDescent="0.2">
      <c r="A278" t="s">
        <v>410</v>
      </c>
      <c r="B278" t="s">
        <v>943</v>
      </c>
      <c r="C278" t="s">
        <v>945</v>
      </c>
      <c r="D278" t="s">
        <v>435</v>
      </c>
      <c r="E278" s="104">
        <v>1</v>
      </c>
      <c r="F278" s="101">
        <v>-2.2000000000000002</v>
      </c>
      <c r="G278" s="105">
        <v>50.118723362700003</v>
      </c>
      <c r="H278" s="9">
        <v>-57.914325072499999</v>
      </c>
      <c r="I278" s="52" t="s">
        <v>438</v>
      </c>
      <c r="J278" s="52" t="s">
        <v>438</v>
      </c>
      <c r="M278"/>
      <c r="O278"/>
    </row>
    <row r="279" spans="1:15" x14ac:dyDescent="0.2">
      <c r="A279" t="s">
        <v>261</v>
      </c>
      <c r="B279" t="s">
        <v>772</v>
      </c>
      <c r="C279" t="s">
        <v>777</v>
      </c>
      <c r="D279" t="s">
        <v>435</v>
      </c>
      <c r="E279" s="104">
        <v>1</v>
      </c>
      <c r="F279" s="101">
        <v>-1.2</v>
      </c>
      <c r="G279" s="105">
        <v>22.387211385699999</v>
      </c>
      <c r="H279" s="9">
        <v>-33.231387895899999</v>
      </c>
      <c r="I279" s="52" t="s">
        <v>438</v>
      </c>
      <c r="J279" s="52" t="s">
        <v>438</v>
      </c>
      <c r="M279"/>
      <c r="O279"/>
    </row>
    <row r="280" spans="1:15" x14ac:dyDescent="0.2">
      <c r="A280" t="s">
        <v>235</v>
      </c>
      <c r="B280" t="s">
        <v>949</v>
      </c>
      <c r="C280" t="s">
        <v>954</v>
      </c>
      <c r="D280" t="s">
        <v>435</v>
      </c>
      <c r="E280" s="104">
        <v>1</v>
      </c>
      <c r="F280" s="101">
        <v>-1.1000000000000001</v>
      </c>
      <c r="G280" s="105">
        <v>31.6227766017</v>
      </c>
      <c r="H280" s="9">
        <v>-92.670343099899995</v>
      </c>
      <c r="I280" s="52" t="s">
        <v>438</v>
      </c>
      <c r="J280" s="52" t="s">
        <v>438</v>
      </c>
      <c r="M280"/>
      <c r="O280"/>
    </row>
    <row r="281" spans="1:15" x14ac:dyDescent="0.2">
      <c r="A281" t="s">
        <v>306</v>
      </c>
      <c r="B281" t="s">
        <v>1021</v>
      </c>
      <c r="C281" t="s">
        <v>1029</v>
      </c>
      <c r="D281" t="s">
        <v>435</v>
      </c>
      <c r="E281" s="104">
        <v>1</v>
      </c>
      <c r="F281" s="101">
        <v>-2.2000000000000002</v>
      </c>
      <c r="G281" s="105">
        <v>35.481338923400003</v>
      </c>
      <c r="H281" s="9">
        <v>-39.8267018632</v>
      </c>
      <c r="I281" s="52" t="s">
        <v>438</v>
      </c>
      <c r="J281" s="52" t="s">
        <v>438</v>
      </c>
      <c r="M281"/>
      <c r="O281"/>
    </row>
    <row r="282" spans="1:15" x14ac:dyDescent="0.2">
      <c r="A282" t="s">
        <v>396</v>
      </c>
      <c r="B282" t="s">
        <v>1236</v>
      </c>
      <c r="C282" t="s">
        <v>1237</v>
      </c>
      <c r="D282" t="s">
        <v>435</v>
      </c>
      <c r="E282" s="104">
        <v>1</v>
      </c>
      <c r="F282" s="101">
        <v>-2.2000000000000002</v>
      </c>
      <c r="G282" s="105">
        <v>44.668359215099997</v>
      </c>
      <c r="H282" s="9">
        <v>-52.614636526300004</v>
      </c>
      <c r="I282" s="52" t="s">
        <v>438</v>
      </c>
      <c r="J282" s="52" t="s">
        <v>438</v>
      </c>
      <c r="M282"/>
      <c r="O282"/>
    </row>
    <row r="283" spans="1:15" x14ac:dyDescent="0.2">
      <c r="A283" t="s">
        <v>288</v>
      </c>
      <c r="B283" t="s">
        <v>1159</v>
      </c>
      <c r="C283" t="s">
        <v>1161</v>
      </c>
      <c r="D283" t="s">
        <v>435</v>
      </c>
      <c r="E283" s="104">
        <v>9</v>
      </c>
      <c r="F283" s="101">
        <v>-2.2000000000000002</v>
      </c>
      <c r="G283" s="105">
        <v>21.522691605099901</v>
      </c>
      <c r="H283" s="9">
        <v>-40.3485483754</v>
      </c>
      <c r="I283" s="52" t="s">
        <v>438</v>
      </c>
      <c r="J283" s="52" t="s">
        <v>438</v>
      </c>
      <c r="M283"/>
      <c r="O283"/>
    </row>
    <row r="284" spans="1:15" x14ac:dyDescent="0.2">
      <c r="A284" t="s">
        <v>142</v>
      </c>
      <c r="B284" t="s">
        <v>774</v>
      </c>
      <c r="C284" t="s">
        <v>779</v>
      </c>
      <c r="D284" t="s">
        <v>435</v>
      </c>
      <c r="E284" s="104">
        <v>1</v>
      </c>
      <c r="F284" s="101">
        <v>-2.4</v>
      </c>
      <c r="G284" s="105">
        <v>35.481338923400003</v>
      </c>
      <c r="H284" s="9">
        <v>-38.207759079900001</v>
      </c>
      <c r="I284" s="52" t="s">
        <v>438</v>
      </c>
      <c r="J284" s="52" t="s">
        <v>438</v>
      </c>
      <c r="M284"/>
      <c r="O284"/>
    </row>
    <row r="285" spans="1:15" x14ac:dyDescent="0.2">
      <c r="A285" t="s">
        <v>297</v>
      </c>
      <c r="B285" t="s">
        <v>862</v>
      </c>
      <c r="C285" t="s">
        <v>864</v>
      </c>
      <c r="D285" t="s">
        <v>435</v>
      </c>
      <c r="E285" s="104">
        <v>1</v>
      </c>
      <c r="F285" s="101">
        <v>-1.4</v>
      </c>
      <c r="G285" s="105">
        <v>11.220184543</v>
      </c>
      <c r="H285" s="9">
        <v>-33.386993883599999</v>
      </c>
      <c r="I285" s="52" t="s">
        <v>438</v>
      </c>
      <c r="J285" s="52" t="s">
        <v>438</v>
      </c>
      <c r="M285"/>
      <c r="O285"/>
    </row>
    <row r="286" spans="1:15" x14ac:dyDescent="0.2">
      <c r="A286" t="s">
        <v>222</v>
      </c>
      <c r="B286" t="s">
        <v>780</v>
      </c>
      <c r="C286" t="s">
        <v>785</v>
      </c>
      <c r="D286" t="s">
        <v>435</v>
      </c>
      <c r="E286" s="104">
        <v>1</v>
      </c>
      <c r="F286" s="101">
        <v>-1.4</v>
      </c>
      <c r="G286" s="105">
        <v>7.9432823472000003</v>
      </c>
      <c r="H286" s="9">
        <v>-23.646581611999999</v>
      </c>
      <c r="I286" s="52" t="s">
        <v>438</v>
      </c>
      <c r="J286" s="52" t="s">
        <v>438</v>
      </c>
      <c r="M286"/>
      <c r="O286"/>
    </row>
    <row r="287" spans="1:15" x14ac:dyDescent="0.2">
      <c r="A287" t="s">
        <v>302</v>
      </c>
      <c r="B287" t="s">
        <v>947</v>
      </c>
      <c r="C287" t="s">
        <v>952</v>
      </c>
      <c r="D287" t="s">
        <v>435</v>
      </c>
      <c r="E287" s="104">
        <v>1</v>
      </c>
      <c r="F287" s="101">
        <v>-1.2</v>
      </c>
      <c r="G287" s="105">
        <v>31.6227766017</v>
      </c>
      <c r="H287" s="9">
        <v>-34.504536463699999</v>
      </c>
      <c r="I287" s="52" t="s">
        <v>438</v>
      </c>
      <c r="J287" s="52" t="s">
        <v>438</v>
      </c>
      <c r="M287"/>
      <c r="O287"/>
    </row>
    <row r="288" spans="1:15" x14ac:dyDescent="0.2">
      <c r="A288" t="s">
        <v>150</v>
      </c>
      <c r="B288" t="s">
        <v>679</v>
      </c>
      <c r="C288" t="s">
        <v>681</v>
      </c>
      <c r="D288" t="s">
        <v>435</v>
      </c>
      <c r="E288" s="104">
        <v>1</v>
      </c>
      <c r="F288" s="101">
        <v>-2.4</v>
      </c>
      <c r="G288" s="105">
        <v>22.387211385699999</v>
      </c>
      <c r="H288" s="9">
        <v>-23.567925600100001</v>
      </c>
      <c r="I288" s="52" t="s">
        <v>438</v>
      </c>
      <c r="J288" s="52" t="s">
        <v>438</v>
      </c>
      <c r="M288"/>
      <c r="O288"/>
    </row>
    <row r="289" spans="1:15" x14ac:dyDescent="0.2">
      <c r="A289" t="s">
        <v>308</v>
      </c>
      <c r="B289" t="s">
        <v>1050</v>
      </c>
      <c r="C289" t="s">
        <v>1057</v>
      </c>
      <c r="D289" t="s">
        <v>435</v>
      </c>
      <c r="E289" s="104">
        <v>1</v>
      </c>
      <c r="F289" s="101">
        <v>-1.2</v>
      </c>
      <c r="G289" s="105">
        <v>2.8183829312999999</v>
      </c>
      <c r="H289" s="9">
        <v>-29.374527084</v>
      </c>
      <c r="I289" s="52" t="s">
        <v>438</v>
      </c>
      <c r="J289" s="52" t="s">
        <v>438</v>
      </c>
      <c r="M289"/>
      <c r="O289"/>
    </row>
    <row r="290" spans="1:15" x14ac:dyDescent="0.2">
      <c r="A290" t="s">
        <v>431</v>
      </c>
      <c r="B290" t="s">
        <v>1204</v>
      </c>
      <c r="C290" t="s">
        <v>1207</v>
      </c>
      <c r="D290" t="s">
        <v>435</v>
      </c>
      <c r="E290" s="104">
        <v>1</v>
      </c>
      <c r="F290" s="101">
        <v>-2.4</v>
      </c>
      <c r="G290" s="105">
        <v>50.118723362700003</v>
      </c>
      <c r="H290" s="9">
        <v>-52.315831971500003</v>
      </c>
      <c r="I290" s="52" t="s">
        <v>438</v>
      </c>
      <c r="J290" s="52" t="s">
        <v>438</v>
      </c>
      <c r="M290"/>
      <c r="O290"/>
    </row>
    <row r="291" spans="1:15" x14ac:dyDescent="0.2">
      <c r="A291" t="s">
        <v>184</v>
      </c>
      <c r="B291" t="s">
        <v>662</v>
      </c>
      <c r="C291" t="s">
        <v>665</v>
      </c>
      <c r="D291" t="s">
        <v>435</v>
      </c>
      <c r="E291" s="104">
        <v>1</v>
      </c>
      <c r="F291" s="101">
        <v>-1.2</v>
      </c>
      <c r="G291" s="105">
        <v>19.952623149699999</v>
      </c>
      <c r="H291" s="9">
        <v>-64.903552881300001</v>
      </c>
      <c r="I291" s="52" t="s">
        <v>438</v>
      </c>
      <c r="J291" s="52" t="s">
        <v>438</v>
      </c>
      <c r="M291"/>
      <c r="O291"/>
    </row>
    <row r="292" spans="1:15" x14ac:dyDescent="0.2">
      <c r="A292" t="s">
        <v>135</v>
      </c>
      <c r="B292" t="s">
        <v>2495</v>
      </c>
      <c r="C292" t="s">
        <v>707</v>
      </c>
      <c r="D292" t="s">
        <v>435</v>
      </c>
      <c r="E292" s="104">
        <v>1</v>
      </c>
      <c r="F292" s="101">
        <v>-1.2</v>
      </c>
      <c r="G292" s="105">
        <v>25.118864315100002</v>
      </c>
      <c r="H292" s="9">
        <v>-37.896389583999998</v>
      </c>
      <c r="I292" s="52" t="s">
        <v>438</v>
      </c>
      <c r="J292" s="52" t="s">
        <v>438</v>
      </c>
      <c r="M292"/>
      <c r="O292"/>
    </row>
    <row r="293" spans="1:15" x14ac:dyDescent="0.2">
      <c r="A293" t="s">
        <v>153</v>
      </c>
      <c r="B293" t="s">
        <v>453</v>
      </c>
      <c r="C293" t="s">
        <v>699</v>
      </c>
      <c r="D293" t="s">
        <v>435</v>
      </c>
      <c r="E293" s="104">
        <v>1</v>
      </c>
      <c r="F293" s="101">
        <v>-1.2</v>
      </c>
      <c r="G293" s="105">
        <v>28.1838293126</v>
      </c>
      <c r="H293" s="9">
        <v>-64.207982171599994</v>
      </c>
      <c r="I293" s="52" t="s">
        <v>438</v>
      </c>
      <c r="J293" s="52" t="s">
        <v>438</v>
      </c>
      <c r="M293"/>
      <c r="O293"/>
    </row>
    <row r="294" spans="1:15" x14ac:dyDescent="0.2">
      <c r="A294" t="s">
        <v>223</v>
      </c>
      <c r="B294" t="s">
        <v>792</v>
      </c>
      <c r="C294" t="s">
        <v>797</v>
      </c>
      <c r="D294" t="s">
        <v>435</v>
      </c>
      <c r="E294" s="104">
        <v>1</v>
      </c>
      <c r="F294" s="101">
        <v>-1.4</v>
      </c>
      <c r="G294" s="105">
        <v>3.9810717054999998</v>
      </c>
      <c r="H294" s="9">
        <v>-16.257555480000001</v>
      </c>
      <c r="I294" s="52" t="s">
        <v>438</v>
      </c>
      <c r="J294" s="52" t="s">
        <v>438</v>
      </c>
      <c r="M294"/>
      <c r="O294"/>
    </row>
    <row r="295" spans="1:15" x14ac:dyDescent="0.2">
      <c r="A295" t="s">
        <v>234</v>
      </c>
      <c r="B295" t="s">
        <v>937</v>
      </c>
      <c r="C295" t="s">
        <v>940</v>
      </c>
      <c r="D295" t="s">
        <v>435</v>
      </c>
      <c r="E295" s="104">
        <v>1</v>
      </c>
      <c r="F295" s="101">
        <v>-1.4</v>
      </c>
      <c r="G295" s="105">
        <v>11.220184543</v>
      </c>
      <c r="H295" s="9">
        <v>-22.427125008000001</v>
      </c>
      <c r="I295" s="52" t="s">
        <v>438</v>
      </c>
      <c r="J295" s="52" t="s">
        <v>438</v>
      </c>
      <c r="M295"/>
      <c r="O295"/>
    </row>
    <row r="296" spans="1:15" x14ac:dyDescent="0.2">
      <c r="A296" t="s">
        <v>356</v>
      </c>
      <c r="B296" t="s">
        <v>2511</v>
      </c>
      <c r="C296" t="s">
        <v>1172</v>
      </c>
      <c r="D296" t="s">
        <v>435</v>
      </c>
      <c r="E296" s="104">
        <v>2</v>
      </c>
      <c r="F296" s="101" t="s">
        <v>2641</v>
      </c>
      <c r="G296" s="105">
        <v>25.118864315100002</v>
      </c>
      <c r="H296" s="9">
        <v>-57.221956214450003</v>
      </c>
      <c r="I296" s="52" t="s">
        <v>438</v>
      </c>
      <c r="J296" s="52" t="s">
        <v>438</v>
      </c>
      <c r="M296"/>
      <c r="O296"/>
    </row>
    <row r="297" spans="1:15" x14ac:dyDescent="0.2">
      <c r="A297" t="s">
        <v>415</v>
      </c>
      <c r="B297" t="s">
        <v>1016</v>
      </c>
      <c r="C297" t="s">
        <v>1024</v>
      </c>
      <c r="D297" t="s">
        <v>435</v>
      </c>
      <c r="E297" s="104">
        <v>1</v>
      </c>
      <c r="F297" s="101">
        <v>-2.2000000000000002</v>
      </c>
      <c r="G297" s="105">
        <v>79.432823472400003</v>
      </c>
      <c r="H297" s="9">
        <v>-57.443858888999998</v>
      </c>
      <c r="I297" s="52" t="s">
        <v>438</v>
      </c>
      <c r="J297" s="52" t="s">
        <v>438</v>
      </c>
      <c r="M297"/>
      <c r="O297"/>
    </row>
    <row r="298" spans="1:15" x14ac:dyDescent="0.2">
      <c r="A298" t="s">
        <v>421</v>
      </c>
      <c r="B298" t="s">
        <v>1098</v>
      </c>
      <c r="C298" t="s">
        <v>1103</v>
      </c>
      <c r="D298" t="s">
        <v>435</v>
      </c>
      <c r="E298" s="104">
        <v>1</v>
      </c>
      <c r="F298" s="101">
        <v>-2.2000000000000002</v>
      </c>
      <c r="G298" s="105">
        <v>56.234132518999999</v>
      </c>
      <c r="H298" s="9">
        <v>-59.065999436299997</v>
      </c>
      <c r="I298" s="52" t="s">
        <v>438</v>
      </c>
      <c r="J298" s="52" t="s">
        <v>438</v>
      </c>
      <c r="M298"/>
      <c r="O298"/>
    </row>
    <row r="299" spans="1:15" x14ac:dyDescent="0.2">
      <c r="A299" t="s">
        <v>275</v>
      </c>
      <c r="B299" t="s">
        <v>2514</v>
      </c>
      <c r="C299" t="s">
        <v>968</v>
      </c>
      <c r="D299" t="s">
        <v>435</v>
      </c>
      <c r="E299" s="104">
        <v>1</v>
      </c>
      <c r="F299" s="101">
        <v>-1.4</v>
      </c>
      <c r="G299" s="105">
        <v>3.5481338923000001</v>
      </c>
      <c r="H299" s="9">
        <v>-48.534846636199902</v>
      </c>
      <c r="I299" s="52" t="s">
        <v>438</v>
      </c>
      <c r="J299" s="52" t="s">
        <v>438</v>
      </c>
      <c r="M299"/>
      <c r="O299"/>
    </row>
    <row r="300" spans="1:15" x14ac:dyDescent="0.2">
      <c r="A300" t="s">
        <v>371</v>
      </c>
      <c r="B300" t="s">
        <v>927</v>
      </c>
      <c r="C300" t="s">
        <v>931</v>
      </c>
      <c r="D300" t="s">
        <v>435</v>
      </c>
      <c r="E300" s="104">
        <v>1</v>
      </c>
      <c r="F300" s="101">
        <v>-2.2000000000000002</v>
      </c>
      <c r="G300" s="105">
        <v>50.118723362700003</v>
      </c>
      <c r="H300" s="9">
        <v>-59.186185637900003</v>
      </c>
      <c r="I300" s="52" t="s">
        <v>438</v>
      </c>
      <c r="J300" s="52" t="s">
        <v>438</v>
      </c>
      <c r="M300"/>
      <c r="O300"/>
    </row>
    <row r="301" spans="1:15" x14ac:dyDescent="0.2">
      <c r="A301" t="s">
        <v>102</v>
      </c>
      <c r="B301" t="s">
        <v>810</v>
      </c>
      <c r="C301" t="s">
        <v>815</v>
      </c>
      <c r="D301" t="s">
        <v>435</v>
      </c>
      <c r="E301" s="104">
        <v>1</v>
      </c>
      <c r="F301" s="101">
        <v>-1.2</v>
      </c>
      <c r="G301" s="105">
        <v>28.1838293126</v>
      </c>
      <c r="H301" s="9">
        <v>-57.734704582500001</v>
      </c>
      <c r="I301" s="52" t="s">
        <v>438</v>
      </c>
      <c r="J301" s="52" t="s">
        <v>438</v>
      </c>
      <c r="M301"/>
      <c r="O301"/>
    </row>
    <row r="302" spans="1:15" x14ac:dyDescent="0.2">
      <c r="A302" t="s">
        <v>342</v>
      </c>
      <c r="B302" t="s">
        <v>1005</v>
      </c>
      <c r="C302" t="s">
        <v>1011</v>
      </c>
      <c r="D302" t="s">
        <v>435</v>
      </c>
      <c r="E302" s="104">
        <v>1</v>
      </c>
      <c r="F302" s="101">
        <v>-2.2000000000000002</v>
      </c>
      <c r="G302" s="105">
        <v>39.810717055300003</v>
      </c>
      <c r="H302" s="9">
        <v>-64.600471843899996</v>
      </c>
      <c r="I302" s="52" t="s">
        <v>438</v>
      </c>
      <c r="J302" s="52" t="s">
        <v>438</v>
      </c>
      <c r="M302"/>
      <c r="O302"/>
    </row>
    <row r="303" spans="1:15" x14ac:dyDescent="0.2">
      <c r="A303" t="s">
        <v>353</v>
      </c>
      <c r="B303" t="s">
        <v>1143</v>
      </c>
      <c r="C303" t="s">
        <v>1148</v>
      </c>
      <c r="D303" t="s">
        <v>435</v>
      </c>
      <c r="E303" s="104">
        <v>1</v>
      </c>
      <c r="F303" s="101">
        <v>-2.4</v>
      </c>
      <c r="G303" s="105">
        <v>39.810717055300003</v>
      </c>
      <c r="H303" s="9">
        <v>-25.1017420879</v>
      </c>
      <c r="I303" s="52" t="s">
        <v>438</v>
      </c>
      <c r="J303" s="52" t="s">
        <v>438</v>
      </c>
      <c r="M303"/>
      <c r="O303"/>
    </row>
    <row r="304" spans="1:15" x14ac:dyDescent="0.2">
      <c r="A304" t="s">
        <v>265</v>
      </c>
      <c r="B304" t="s">
        <v>808</v>
      </c>
      <c r="C304" t="s">
        <v>813</v>
      </c>
      <c r="D304" t="s">
        <v>435</v>
      </c>
      <c r="E304" s="104">
        <v>2</v>
      </c>
      <c r="F304" s="101" t="s">
        <v>2643</v>
      </c>
      <c r="G304" s="105">
        <v>31.3539887403</v>
      </c>
      <c r="H304" s="9">
        <v>-27.993071537950001</v>
      </c>
      <c r="I304" s="52" t="s">
        <v>438</v>
      </c>
      <c r="J304" s="52" t="s">
        <v>438</v>
      </c>
      <c r="M304"/>
      <c r="O304"/>
    </row>
    <row r="305" spans="1:15" x14ac:dyDescent="0.2">
      <c r="A305" t="s">
        <v>1705</v>
      </c>
      <c r="B305" t="s">
        <v>2506</v>
      </c>
      <c r="C305" t="s">
        <v>631</v>
      </c>
      <c r="D305" t="s">
        <v>435</v>
      </c>
      <c r="E305" s="104">
        <v>2</v>
      </c>
      <c r="F305" s="101" t="s">
        <v>2643</v>
      </c>
      <c r="G305" s="105">
        <v>21.280398383600001</v>
      </c>
      <c r="H305" s="9">
        <v>-17.669416617949999</v>
      </c>
      <c r="I305" s="52" t="s">
        <v>438</v>
      </c>
      <c r="J305" s="52" t="s">
        <v>438</v>
      </c>
      <c r="M305"/>
      <c r="O305"/>
    </row>
    <row r="306" spans="1:15" x14ac:dyDescent="0.2">
      <c r="A306" t="s">
        <v>338</v>
      </c>
      <c r="B306" t="s">
        <v>946</v>
      </c>
      <c r="C306" t="s">
        <v>951</v>
      </c>
      <c r="D306" t="s">
        <v>435</v>
      </c>
      <c r="E306" s="104">
        <v>1</v>
      </c>
      <c r="F306" s="101">
        <v>-2.4</v>
      </c>
      <c r="G306" s="105">
        <v>31.6227766017</v>
      </c>
      <c r="H306" s="9">
        <v>-18.676921415999999</v>
      </c>
      <c r="I306" s="52" t="s">
        <v>438</v>
      </c>
      <c r="J306" s="52" t="s">
        <v>438</v>
      </c>
      <c r="M306"/>
      <c r="O306"/>
    </row>
    <row r="307" spans="1:15" x14ac:dyDescent="0.2">
      <c r="A307" t="s">
        <v>393</v>
      </c>
      <c r="B307" t="s">
        <v>1215</v>
      </c>
      <c r="C307" t="s">
        <v>1218</v>
      </c>
      <c r="D307" t="s">
        <v>435</v>
      </c>
      <c r="E307" s="104">
        <v>1</v>
      </c>
      <c r="F307" s="101">
        <v>-2.2000000000000002</v>
      </c>
      <c r="G307" s="105">
        <v>50.118723362700003</v>
      </c>
      <c r="H307" s="9">
        <v>-77.649840721000004</v>
      </c>
      <c r="I307" s="52" t="s">
        <v>438</v>
      </c>
      <c r="J307" s="52" t="s">
        <v>438</v>
      </c>
      <c r="M307"/>
      <c r="O307"/>
    </row>
    <row r="308" spans="1:15" x14ac:dyDescent="0.2">
      <c r="A308" t="s">
        <v>311</v>
      </c>
      <c r="B308" t="s">
        <v>1087</v>
      </c>
      <c r="C308" t="s">
        <v>1092</v>
      </c>
      <c r="D308" t="s">
        <v>435</v>
      </c>
      <c r="E308" s="104">
        <v>1</v>
      </c>
      <c r="F308" s="101">
        <v>-1.2</v>
      </c>
      <c r="G308" s="105">
        <v>31.6227766017</v>
      </c>
      <c r="H308" s="9">
        <v>-43.558976619799999</v>
      </c>
      <c r="I308" s="52" t="s">
        <v>438</v>
      </c>
      <c r="J308" s="52" t="s">
        <v>438</v>
      </c>
      <c r="M308"/>
      <c r="O308"/>
    </row>
    <row r="309" spans="1:15" x14ac:dyDescent="0.2">
      <c r="A309" t="s">
        <v>249</v>
      </c>
      <c r="B309" t="s">
        <v>1151</v>
      </c>
      <c r="C309" t="s">
        <v>894</v>
      </c>
      <c r="D309" t="s">
        <v>435</v>
      </c>
      <c r="E309" s="104">
        <v>1</v>
      </c>
      <c r="F309" s="101">
        <v>-2.4</v>
      </c>
      <c r="G309" s="105">
        <v>31.6227766017</v>
      </c>
      <c r="H309" s="9">
        <v>-31.14492688</v>
      </c>
      <c r="I309" s="52" t="s">
        <v>438</v>
      </c>
      <c r="J309" s="52" t="s">
        <v>438</v>
      </c>
      <c r="M309"/>
      <c r="O309"/>
    </row>
    <row r="310" spans="1:15" x14ac:dyDescent="0.2">
      <c r="A310" t="s">
        <v>119</v>
      </c>
      <c r="B310" t="s">
        <v>2510</v>
      </c>
      <c r="C310" t="s">
        <v>617</v>
      </c>
      <c r="D310" t="s">
        <v>435</v>
      </c>
      <c r="E310" s="104">
        <v>1</v>
      </c>
      <c r="F310" s="101">
        <v>-1.2</v>
      </c>
      <c r="G310" s="105">
        <v>19.952623149699999</v>
      </c>
      <c r="H310" s="9">
        <v>-52.300664830099997</v>
      </c>
      <c r="I310" s="52" t="s">
        <v>438</v>
      </c>
      <c r="J310" s="52" t="s">
        <v>438</v>
      </c>
      <c r="M310"/>
      <c r="O310"/>
    </row>
    <row r="311" spans="1:15" x14ac:dyDescent="0.2">
      <c r="A311" t="s">
        <v>158</v>
      </c>
      <c r="B311" t="s">
        <v>744</v>
      </c>
      <c r="C311" t="s">
        <v>748</v>
      </c>
      <c r="D311" t="s">
        <v>435</v>
      </c>
      <c r="E311" s="104">
        <v>1</v>
      </c>
      <c r="F311" s="101">
        <v>-1.4</v>
      </c>
      <c r="G311" s="105">
        <v>10</v>
      </c>
      <c r="H311" s="9">
        <v>-27.988528088099901</v>
      </c>
      <c r="I311" s="52" t="s">
        <v>438</v>
      </c>
      <c r="J311" s="52" t="s">
        <v>438</v>
      </c>
      <c r="M311"/>
      <c r="O311"/>
    </row>
    <row r="312" spans="1:15" x14ac:dyDescent="0.2">
      <c r="A312" t="s">
        <v>285</v>
      </c>
      <c r="B312" t="s">
        <v>1120</v>
      </c>
      <c r="C312" t="s">
        <v>1125</v>
      </c>
      <c r="D312" t="s">
        <v>435</v>
      </c>
      <c r="E312" s="104">
        <v>1</v>
      </c>
      <c r="F312" s="101">
        <v>-2.4</v>
      </c>
      <c r="G312" s="105">
        <v>19.952623149699999</v>
      </c>
      <c r="H312" s="9">
        <v>-26.271915527899999</v>
      </c>
      <c r="I312" s="52" t="s">
        <v>438</v>
      </c>
      <c r="J312" s="52" t="s">
        <v>438</v>
      </c>
      <c r="M312"/>
      <c r="O312"/>
    </row>
    <row r="313" spans="1:15" x14ac:dyDescent="0.2">
      <c r="A313" t="s">
        <v>256</v>
      </c>
      <c r="B313" t="s">
        <v>725</v>
      </c>
      <c r="C313" t="s">
        <v>729</v>
      </c>
      <c r="D313" t="s">
        <v>435</v>
      </c>
      <c r="E313" s="104">
        <v>1</v>
      </c>
      <c r="F313" s="101">
        <v>-1.4</v>
      </c>
      <c r="G313" s="105">
        <v>11.220184543</v>
      </c>
      <c r="H313" s="9">
        <v>-18.688319684</v>
      </c>
      <c r="I313" s="52" t="s">
        <v>438</v>
      </c>
      <c r="J313" s="52" t="s">
        <v>438</v>
      </c>
      <c r="M313"/>
      <c r="O313"/>
    </row>
    <row r="314" spans="1:15" x14ac:dyDescent="0.2">
      <c r="A314" t="s">
        <v>99</v>
      </c>
      <c r="B314" t="s">
        <v>761</v>
      </c>
      <c r="C314" t="s">
        <v>766</v>
      </c>
      <c r="D314" t="s">
        <v>435</v>
      </c>
      <c r="E314" s="104">
        <v>1</v>
      </c>
      <c r="F314" s="101">
        <v>-2.4</v>
      </c>
      <c r="G314" s="105">
        <v>39.810717055300003</v>
      </c>
      <c r="H314" s="9">
        <v>-39.202192472</v>
      </c>
      <c r="I314" s="52" t="s">
        <v>438</v>
      </c>
      <c r="J314" s="52" t="s">
        <v>438</v>
      </c>
      <c r="M314"/>
      <c r="O314"/>
    </row>
    <row r="315" spans="1:15" x14ac:dyDescent="0.2">
      <c r="A315" t="s">
        <v>420</v>
      </c>
      <c r="B315" t="s">
        <v>1089</v>
      </c>
      <c r="C315" t="s">
        <v>1094</v>
      </c>
      <c r="D315" t="s">
        <v>435</v>
      </c>
      <c r="E315" s="104">
        <v>1</v>
      </c>
      <c r="F315" s="101">
        <v>-2.2000000000000002</v>
      </c>
      <c r="G315" s="105">
        <v>79.432823472400003</v>
      </c>
      <c r="H315" s="9">
        <v>-63.446557439999999</v>
      </c>
      <c r="I315" s="52" t="s">
        <v>438</v>
      </c>
      <c r="J315" s="52" t="s">
        <v>438</v>
      </c>
      <c r="M315"/>
      <c r="O315"/>
    </row>
    <row r="316" spans="1:15" x14ac:dyDescent="0.2">
      <c r="A316" t="s">
        <v>341</v>
      </c>
      <c r="B316" t="s">
        <v>989</v>
      </c>
      <c r="C316" t="s">
        <v>997</v>
      </c>
      <c r="D316" t="s">
        <v>435</v>
      </c>
      <c r="E316" s="104">
        <v>1</v>
      </c>
      <c r="F316" s="101">
        <v>-1.4</v>
      </c>
      <c r="G316" s="105">
        <v>17.7827941004</v>
      </c>
      <c r="H316" s="9">
        <v>-25.092721972</v>
      </c>
      <c r="I316" s="52" t="s">
        <v>438</v>
      </c>
      <c r="J316" s="52" t="s">
        <v>438</v>
      </c>
      <c r="M316"/>
      <c r="O316"/>
    </row>
    <row r="317" spans="1:15" x14ac:dyDescent="0.2">
      <c r="A317" t="s">
        <v>368</v>
      </c>
      <c r="B317" t="s">
        <v>872</v>
      </c>
      <c r="C317" t="s">
        <v>875</v>
      </c>
      <c r="D317" t="s">
        <v>435</v>
      </c>
      <c r="E317" s="104">
        <v>1</v>
      </c>
      <c r="F317" s="101">
        <v>-2.2000000000000002</v>
      </c>
      <c r="G317" s="105">
        <v>50.118723362700003</v>
      </c>
      <c r="H317" s="9">
        <v>-58.266598087999903</v>
      </c>
      <c r="I317" s="52" t="s">
        <v>438</v>
      </c>
      <c r="J317" s="52" t="s">
        <v>438</v>
      </c>
      <c r="M317"/>
      <c r="O317"/>
    </row>
    <row r="318" spans="1:15" x14ac:dyDescent="0.2">
      <c r="A318" t="s">
        <v>316</v>
      </c>
      <c r="B318" t="s">
        <v>1139</v>
      </c>
      <c r="C318" t="s">
        <v>1144</v>
      </c>
      <c r="D318" t="s">
        <v>435</v>
      </c>
      <c r="E318" s="104">
        <v>1</v>
      </c>
      <c r="F318" s="101">
        <v>-2.2000000000000002</v>
      </c>
      <c r="G318" s="105">
        <v>39.810717055300003</v>
      </c>
      <c r="H318" s="9">
        <v>-55.993011804399998</v>
      </c>
      <c r="I318" s="52" t="s">
        <v>438</v>
      </c>
      <c r="J318" s="52" t="s">
        <v>438</v>
      </c>
      <c r="M318"/>
      <c r="O318"/>
    </row>
    <row r="319" spans="1:15" x14ac:dyDescent="0.2">
      <c r="A319" t="s">
        <v>426</v>
      </c>
      <c r="B319" t="s">
        <v>1153</v>
      </c>
      <c r="C319" t="s">
        <v>1156</v>
      </c>
      <c r="D319" t="s">
        <v>435</v>
      </c>
      <c r="E319" s="104">
        <v>1</v>
      </c>
      <c r="F319" s="101">
        <v>-2.2000000000000002</v>
      </c>
      <c r="G319" s="105">
        <v>56.234132518999999</v>
      </c>
      <c r="H319" s="9">
        <v>-65.184624650800004</v>
      </c>
      <c r="I319" s="52" t="s">
        <v>438</v>
      </c>
      <c r="J319" s="52" t="s">
        <v>438</v>
      </c>
      <c r="M319"/>
      <c r="O319"/>
    </row>
    <row r="320" spans="1:15" x14ac:dyDescent="0.2">
      <c r="A320" t="s">
        <v>377</v>
      </c>
      <c r="B320" t="s">
        <v>1015</v>
      </c>
      <c r="C320" t="s">
        <v>1023</v>
      </c>
      <c r="D320" t="s">
        <v>435</v>
      </c>
      <c r="E320" s="104">
        <v>1</v>
      </c>
      <c r="F320" s="101">
        <v>-2.1</v>
      </c>
      <c r="G320" s="105">
        <v>44.668359215099997</v>
      </c>
      <c r="H320" s="9">
        <v>-128.8288751636</v>
      </c>
      <c r="I320" s="52" t="s">
        <v>438</v>
      </c>
      <c r="J320" s="52" t="s">
        <v>438</v>
      </c>
      <c r="M320"/>
      <c r="O320"/>
    </row>
    <row r="321" spans="1:15" x14ac:dyDescent="0.2">
      <c r="A321" t="s">
        <v>130</v>
      </c>
      <c r="B321" t="s">
        <v>673</v>
      </c>
      <c r="C321" t="s">
        <v>677</v>
      </c>
      <c r="D321" t="s">
        <v>435</v>
      </c>
      <c r="E321" s="104">
        <v>1</v>
      </c>
      <c r="F321" s="101">
        <v>-1.4</v>
      </c>
      <c r="G321" s="105">
        <v>31.6227766017</v>
      </c>
      <c r="H321" s="9">
        <v>-25.112148856000001</v>
      </c>
      <c r="I321" s="52" t="s">
        <v>438</v>
      </c>
      <c r="J321" s="52" t="s">
        <v>438</v>
      </c>
      <c r="M321"/>
      <c r="O321"/>
    </row>
    <row r="322" spans="1:15" x14ac:dyDescent="0.2">
      <c r="A322" t="s">
        <v>425</v>
      </c>
      <c r="B322" t="s">
        <v>1141</v>
      </c>
      <c r="C322" t="s">
        <v>1146</v>
      </c>
      <c r="D322" t="s">
        <v>435</v>
      </c>
      <c r="E322" s="104">
        <v>1</v>
      </c>
      <c r="F322" s="101">
        <v>-2.2000000000000002</v>
      </c>
      <c r="G322" s="105">
        <v>79.432823472400003</v>
      </c>
      <c r="H322" s="9">
        <v>-72.441182763</v>
      </c>
      <c r="I322" s="52" t="s">
        <v>438</v>
      </c>
      <c r="J322" s="52" t="s">
        <v>438</v>
      </c>
      <c r="M322"/>
      <c r="O322"/>
    </row>
    <row r="323" spans="1:15" x14ac:dyDescent="0.2">
      <c r="A323" t="s">
        <v>321</v>
      </c>
      <c r="B323" t="s">
        <v>1195</v>
      </c>
      <c r="C323" t="s">
        <v>1198</v>
      </c>
      <c r="D323" t="s">
        <v>435</v>
      </c>
      <c r="E323" s="104">
        <v>1</v>
      </c>
      <c r="F323" s="101">
        <v>-2.2000000000000002</v>
      </c>
      <c r="G323" s="105">
        <v>39.810717055300003</v>
      </c>
      <c r="H323" s="9">
        <v>-58.5874467107</v>
      </c>
      <c r="I323" s="52" t="s">
        <v>438</v>
      </c>
      <c r="J323" s="52" t="s">
        <v>438</v>
      </c>
      <c r="M323"/>
      <c r="O323"/>
    </row>
    <row r="324" spans="1:15" x14ac:dyDescent="0.2">
      <c r="A324" t="s">
        <v>380</v>
      </c>
      <c r="B324" t="s">
        <v>1059</v>
      </c>
      <c r="C324" t="s">
        <v>1066</v>
      </c>
      <c r="D324" t="s">
        <v>435</v>
      </c>
      <c r="E324" s="104">
        <v>1</v>
      </c>
      <c r="F324" s="101">
        <v>-2.2000000000000002</v>
      </c>
      <c r="G324" s="105">
        <v>79.432823472400003</v>
      </c>
      <c r="H324" s="9">
        <v>-58.248624620599998</v>
      </c>
      <c r="I324" s="52" t="s">
        <v>438</v>
      </c>
      <c r="J324" s="52" t="s">
        <v>438</v>
      </c>
      <c r="M324"/>
      <c r="O324"/>
    </row>
    <row r="325" spans="1:15" x14ac:dyDescent="0.2">
      <c r="A325" t="s">
        <v>215</v>
      </c>
      <c r="B325" t="s">
        <v>1047</v>
      </c>
      <c r="C325" t="s">
        <v>1054</v>
      </c>
      <c r="D325" t="s">
        <v>435</v>
      </c>
      <c r="E325" s="104">
        <v>1</v>
      </c>
      <c r="F325" s="101">
        <v>-1.2</v>
      </c>
      <c r="G325" s="105">
        <v>3.5481338923000001</v>
      </c>
      <c r="H325" s="9">
        <v>-38.172379516900001</v>
      </c>
      <c r="I325" s="52" t="s">
        <v>438</v>
      </c>
      <c r="J325" s="52" t="s">
        <v>438</v>
      </c>
      <c r="M325"/>
      <c r="O325"/>
    </row>
    <row r="326" spans="1:15" x14ac:dyDescent="0.2">
      <c r="A326" t="s">
        <v>283</v>
      </c>
      <c r="B326" t="s">
        <v>1095</v>
      </c>
      <c r="C326" t="s">
        <v>1101</v>
      </c>
      <c r="D326" t="s">
        <v>435</v>
      </c>
      <c r="E326" s="104">
        <v>1</v>
      </c>
      <c r="F326" s="101">
        <v>-1.1000000000000001</v>
      </c>
      <c r="G326" s="105">
        <v>28.1838293126</v>
      </c>
      <c r="H326" s="9">
        <v>-84.417681718099999</v>
      </c>
      <c r="I326" s="52" t="s">
        <v>438</v>
      </c>
      <c r="J326" s="52" t="s">
        <v>438</v>
      </c>
      <c r="M326"/>
      <c r="O326"/>
    </row>
    <row r="327" spans="1:15" x14ac:dyDescent="0.2">
      <c r="A327" t="s">
        <v>259</v>
      </c>
      <c r="B327" t="s">
        <v>753</v>
      </c>
      <c r="C327" t="s">
        <v>758</v>
      </c>
      <c r="D327" t="s">
        <v>435</v>
      </c>
      <c r="E327" s="104">
        <v>1</v>
      </c>
      <c r="F327" s="101">
        <v>-2.2999999999999998</v>
      </c>
      <c r="G327" s="105">
        <v>28.1838293126</v>
      </c>
      <c r="H327" s="9">
        <v>-104.9819002086</v>
      </c>
      <c r="I327" s="52" t="s">
        <v>438</v>
      </c>
      <c r="J327" s="52" t="s">
        <v>438</v>
      </c>
      <c r="M327"/>
      <c r="O327"/>
    </row>
    <row r="328" spans="1:15" x14ac:dyDescent="0.2">
      <c r="A328" t="s">
        <v>359</v>
      </c>
      <c r="B328" t="s">
        <v>1211</v>
      </c>
      <c r="C328" t="s">
        <v>1212</v>
      </c>
      <c r="D328" t="s">
        <v>435</v>
      </c>
      <c r="E328" s="104">
        <v>1</v>
      </c>
      <c r="F328" s="101">
        <v>-2.4</v>
      </c>
      <c r="G328" s="105">
        <v>22.387211385699999</v>
      </c>
      <c r="H328" s="9">
        <v>-39.930749475100001</v>
      </c>
      <c r="I328" s="52" t="s">
        <v>438</v>
      </c>
      <c r="J328" s="52" t="s">
        <v>438</v>
      </c>
      <c r="M328"/>
      <c r="O328"/>
    </row>
    <row r="329" spans="1:15" x14ac:dyDescent="0.2">
      <c r="A329" t="s">
        <v>126</v>
      </c>
      <c r="B329" t="s">
        <v>2475</v>
      </c>
      <c r="C329" t="s">
        <v>649</v>
      </c>
      <c r="D329" t="s">
        <v>435</v>
      </c>
      <c r="E329" s="104">
        <v>4</v>
      </c>
      <c r="F329" s="101">
        <v>-2.4</v>
      </c>
      <c r="G329" s="105">
        <v>13.5799003412</v>
      </c>
      <c r="H329" s="9">
        <v>-26.160191080000001</v>
      </c>
      <c r="I329" s="52" t="s">
        <v>438</v>
      </c>
      <c r="J329" s="52" t="s">
        <v>438</v>
      </c>
      <c r="M329"/>
      <c r="O329"/>
    </row>
    <row r="330" spans="1:15" x14ac:dyDescent="0.2">
      <c r="A330" t="s">
        <v>192</v>
      </c>
      <c r="B330" t="s">
        <v>732</v>
      </c>
      <c r="C330" t="s">
        <v>733</v>
      </c>
      <c r="D330" t="s">
        <v>435</v>
      </c>
      <c r="E330" s="104">
        <v>1</v>
      </c>
      <c r="F330" s="101">
        <v>-1.4</v>
      </c>
      <c r="G330" s="105">
        <v>1.4125375445999999</v>
      </c>
      <c r="H330" s="9">
        <v>-27.1426021035</v>
      </c>
      <c r="I330" s="52" t="s">
        <v>438</v>
      </c>
      <c r="J330" s="52" t="s">
        <v>438</v>
      </c>
      <c r="M330"/>
      <c r="O330"/>
    </row>
    <row r="331" spans="1:15" x14ac:dyDescent="0.2">
      <c r="A331" t="s">
        <v>1704</v>
      </c>
      <c r="B331" t="s">
        <v>450</v>
      </c>
      <c r="C331" t="s">
        <v>687</v>
      </c>
      <c r="D331" t="s">
        <v>435</v>
      </c>
      <c r="E331" s="104">
        <v>6</v>
      </c>
      <c r="F331" s="101" t="s">
        <v>2644</v>
      </c>
      <c r="G331" s="105">
        <v>35.823685193899998</v>
      </c>
      <c r="H331" s="9">
        <v>-66.5513510731666</v>
      </c>
      <c r="I331" s="52" t="s">
        <v>438</v>
      </c>
      <c r="J331" s="52" t="s">
        <v>438</v>
      </c>
      <c r="M331"/>
      <c r="O331"/>
    </row>
    <row r="332" spans="1:15" x14ac:dyDescent="0.2">
      <c r="A332" t="s">
        <v>1707</v>
      </c>
      <c r="B332" t="s">
        <v>2518</v>
      </c>
      <c r="C332" t="s">
        <v>805</v>
      </c>
      <c r="D332" t="s">
        <v>435</v>
      </c>
      <c r="E332" s="104">
        <v>5</v>
      </c>
      <c r="F332" s="101">
        <v>-2.4</v>
      </c>
      <c r="G332" s="105">
        <v>26.3212879628</v>
      </c>
      <c r="H332" s="9">
        <v>-27.88663027838</v>
      </c>
      <c r="I332" s="52" t="s">
        <v>438</v>
      </c>
      <c r="J332" s="52" t="s">
        <v>438</v>
      </c>
      <c r="M332"/>
      <c r="O332"/>
    </row>
    <row r="333" spans="1:15" x14ac:dyDescent="0.2">
      <c r="A333" t="s">
        <v>351</v>
      </c>
      <c r="B333" t="s">
        <v>1121</v>
      </c>
      <c r="C333" t="s">
        <v>1126</v>
      </c>
      <c r="D333" t="s">
        <v>435</v>
      </c>
      <c r="E333" s="104">
        <v>1</v>
      </c>
      <c r="F333" s="101">
        <v>-1.2</v>
      </c>
      <c r="G333" s="105">
        <v>7.0794578438000002</v>
      </c>
      <c r="H333" s="9">
        <v>-54.151150205599997</v>
      </c>
      <c r="I333" s="52" t="s">
        <v>438</v>
      </c>
      <c r="J333" s="52" t="s">
        <v>438</v>
      </c>
      <c r="M333"/>
      <c r="O333"/>
    </row>
    <row r="334" spans="1:15" x14ac:dyDescent="0.2">
      <c r="A334" t="s">
        <v>251</v>
      </c>
      <c r="B334" t="s">
        <v>1175</v>
      </c>
      <c r="C334" t="s">
        <v>1179</v>
      </c>
      <c r="D334" t="s">
        <v>435</v>
      </c>
      <c r="E334" s="104">
        <v>1</v>
      </c>
      <c r="F334" s="101">
        <v>-1.4</v>
      </c>
      <c r="G334" s="105">
        <v>3.1622776602</v>
      </c>
      <c r="H334" s="9">
        <v>-21.757542003899999</v>
      </c>
      <c r="I334" s="52" t="s">
        <v>438</v>
      </c>
      <c r="J334" s="52" t="s">
        <v>438</v>
      </c>
      <c r="M334"/>
      <c r="O334"/>
    </row>
    <row r="335" spans="1:15" x14ac:dyDescent="0.2">
      <c r="A335" t="s">
        <v>116</v>
      </c>
      <c r="B335" t="s">
        <v>609</v>
      </c>
      <c r="C335" t="s">
        <v>610</v>
      </c>
      <c r="D335" t="s">
        <v>435</v>
      </c>
      <c r="E335" s="104">
        <v>4</v>
      </c>
      <c r="F335" s="101" t="s">
        <v>2635</v>
      </c>
      <c r="G335" s="105">
        <v>34.989076013199998</v>
      </c>
      <c r="H335" s="9">
        <v>-59.432827560275001</v>
      </c>
      <c r="I335" s="52" t="s">
        <v>438</v>
      </c>
      <c r="J335" s="52" t="s">
        <v>438</v>
      </c>
      <c r="M335"/>
      <c r="O335"/>
    </row>
    <row r="336" spans="1:15" x14ac:dyDescent="0.2">
      <c r="A336" t="s">
        <v>362</v>
      </c>
      <c r="B336" t="s">
        <v>2494</v>
      </c>
      <c r="C336" t="s">
        <v>1233</v>
      </c>
      <c r="D336" t="s">
        <v>435</v>
      </c>
      <c r="E336" s="104">
        <v>2</v>
      </c>
      <c r="F336" s="101" t="s">
        <v>2643</v>
      </c>
      <c r="G336" s="105">
        <v>26.05699283885</v>
      </c>
      <c r="H336" s="9">
        <v>-34.014966527399999</v>
      </c>
      <c r="I336" s="52" t="s">
        <v>438</v>
      </c>
      <c r="J336" s="52" t="s">
        <v>438</v>
      </c>
      <c r="M336"/>
      <c r="O336"/>
    </row>
    <row r="337" spans="1:15" x14ac:dyDescent="0.2">
      <c r="A337" t="s">
        <v>281</v>
      </c>
      <c r="B337" t="s">
        <v>1077</v>
      </c>
      <c r="C337" t="s">
        <v>1083</v>
      </c>
      <c r="D337" t="s">
        <v>435</v>
      </c>
      <c r="E337" s="104">
        <v>1</v>
      </c>
      <c r="F337" s="101">
        <v>-1.4</v>
      </c>
      <c r="G337" s="105">
        <v>15.8489319246</v>
      </c>
      <c r="H337" s="9">
        <v>-18.830534759999999</v>
      </c>
      <c r="I337" s="52" t="s">
        <v>438</v>
      </c>
      <c r="J337" s="52" t="s">
        <v>438</v>
      </c>
      <c r="M337"/>
      <c r="O337"/>
    </row>
    <row r="338" spans="1:15" x14ac:dyDescent="0.2">
      <c r="A338" t="s">
        <v>348</v>
      </c>
      <c r="B338" t="s">
        <v>1088</v>
      </c>
      <c r="C338" t="s">
        <v>1093</v>
      </c>
      <c r="D338" t="s">
        <v>435</v>
      </c>
      <c r="E338" s="104">
        <v>1</v>
      </c>
      <c r="F338" s="101">
        <v>-1.1000000000000001</v>
      </c>
      <c r="G338" s="105">
        <v>25.118864315100002</v>
      </c>
      <c r="H338" s="9">
        <v>-92.156338893799997</v>
      </c>
      <c r="I338" s="52" t="s">
        <v>438</v>
      </c>
      <c r="J338" s="52" t="s">
        <v>438</v>
      </c>
      <c r="M338"/>
      <c r="O338"/>
    </row>
    <row r="339" spans="1:15" x14ac:dyDescent="0.2">
      <c r="A339" t="s">
        <v>239</v>
      </c>
      <c r="B339" t="s">
        <v>1006</v>
      </c>
      <c r="C339" t="s">
        <v>1012</v>
      </c>
      <c r="D339" t="s">
        <v>435</v>
      </c>
      <c r="E339" s="104">
        <v>1</v>
      </c>
      <c r="F339" s="101">
        <v>-2.4</v>
      </c>
      <c r="G339" s="105">
        <v>39.810717055300003</v>
      </c>
      <c r="H339" s="9">
        <v>-35.366133396000002</v>
      </c>
      <c r="I339" s="52" t="s">
        <v>438</v>
      </c>
      <c r="J339" s="52" t="s">
        <v>438</v>
      </c>
      <c r="M339"/>
      <c r="O339"/>
    </row>
    <row r="340" spans="1:15" x14ac:dyDescent="0.2">
      <c r="A340" t="s">
        <v>208</v>
      </c>
      <c r="B340" t="s">
        <v>950</v>
      </c>
      <c r="C340" t="s">
        <v>955</v>
      </c>
      <c r="D340" t="s">
        <v>435</v>
      </c>
      <c r="E340" s="104">
        <v>1</v>
      </c>
      <c r="F340" s="101">
        <v>-2.4</v>
      </c>
      <c r="G340" s="105">
        <v>25.118864315100002</v>
      </c>
      <c r="H340" s="9">
        <v>-25.617172056099999</v>
      </c>
      <c r="I340" s="52" t="s">
        <v>438</v>
      </c>
      <c r="J340" s="52" t="s">
        <v>438</v>
      </c>
      <c r="M340"/>
      <c r="O340"/>
    </row>
    <row r="341" spans="1:15" x14ac:dyDescent="0.2">
      <c r="A341" t="s">
        <v>132</v>
      </c>
      <c r="B341" t="s">
        <v>685</v>
      </c>
      <c r="C341" t="s">
        <v>689</v>
      </c>
      <c r="D341" t="s">
        <v>435</v>
      </c>
      <c r="E341" s="104">
        <v>1</v>
      </c>
      <c r="F341" s="101">
        <v>-1.4</v>
      </c>
      <c r="G341" s="105">
        <v>3.0401609954</v>
      </c>
      <c r="H341" s="9">
        <v>-24.142202051999998</v>
      </c>
      <c r="I341" s="52" t="s">
        <v>438</v>
      </c>
      <c r="J341" s="52" t="s">
        <v>438</v>
      </c>
      <c r="M341"/>
      <c r="O341"/>
    </row>
    <row r="342" spans="1:15" x14ac:dyDescent="0.2">
      <c r="A342" t="s">
        <v>1698</v>
      </c>
      <c r="B342" t="s">
        <v>1003</v>
      </c>
      <c r="C342" t="s">
        <v>1008</v>
      </c>
      <c r="D342" t="s">
        <v>435</v>
      </c>
      <c r="E342" s="104">
        <v>2</v>
      </c>
      <c r="F342" s="101" t="s">
        <v>2637</v>
      </c>
      <c r="G342" s="105">
        <v>53.176427940849997</v>
      </c>
      <c r="H342" s="9">
        <v>-48.007720251599999</v>
      </c>
      <c r="I342" s="52" t="s">
        <v>438</v>
      </c>
      <c r="J342" s="52" t="s">
        <v>438</v>
      </c>
      <c r="M342"/>
      <c r="O342"/>
    </row>
    <row r="343" spans="1:15" x14ac:dyDescent="0.2">
      <c r="A343" t="s">
        <v>369</v>
      </c>
      <c r="B343" t="s">
        <v>2503</v>
      </c>
      <c r="C343" t="s">
        <v>891</v>
      </c>
      <c r="D343" t="s">
        <v>435</v>
      </c>
      <c r="E343" s="104">
        <v>1</v>
      </c>
      <c r="F343" s="101">
        <v>-2.2000000000000002</v>
      </c>
      <c r="G343" s="105">
        <v>79.432823472400003</v>
      </c>
      <c r="H343" s="9">
        <v>-70.883675823299995</v>
      </c>
      <c r="I343" s="52" t="s">
        <v>438</v>
      </c>
      <c r="J343" s="52" t="s">
        <v>438</v>
      </c>
      <c r="M343"/>
      <c r="O343"/>
    </row>
    <row r="344" spans="1:15" x14ac:dyDescent="0.2">
      <c r="A344" t="s">
        <v>183</v>
      </c>
      <c r="B344" t="s">
        <v>656</v>
      </c>
      <c r="C344" t="s">
        <v>659</v>
      </c>
      <c r="D344" t="s">
        <v>435</v>
      </c>
      <c r="E344" s="104">
        <v>1</v>
      </c>
      <c r="F344" s="101">
        <v>-1.4</v>
      </c>
      <c r="G344" s="105">
        <v>6.3095734447999998</v>
      </c>
      <c r="H344" s="9">
        <v>-19.303902139999899</v>
      </c>
      <c r="I344" s="52" t="s">
        <v>438</v>
      </c>
      <c r="J344" s="52" t="s">
        <v>438</v>
      </c>
      <c r="M344"/>
      <c r="O344"/>
    </row>
    <row r="345" spans="1:15" x14ac:dyDescent="0.2">
      <c r="A345" t="s">
        <v>307</v>
      </c>
      <c r="B345" t="s">
        <v>1039</v>
      </c>
      <c r="C345" t="s">
        <v>1044</v>
      </c>
      <c r="D345" t="s">
        <v>435</v>
      </c>
      <c r="E345" s="104">
        <v>1</v>
      </c>
      <c r="F345" s="101">
        <v>-1.2</v>
      </c>
      <c r="G345" s="105">
        <v>28.1838293126</v>
      </c>
      <c r="H345" s="9">
        <v>-51.440915696200001</v>
      </c>
      <c r="I345" s="52" t="s">
        <v>438</v>
      </c>
      <c r="J345" s="52" t="s">
        <v>438</v>
      </c>
      <c r="M345"/>
      <c r="O345"/>
    </row>
    <row r="346" spans="1:15" x14ac:dyDescent="0.2">
      <c r="A346" t="s">
        <v>323</v>
      </c>
      <c r="B346" t="s">
        <v>1216</v>
      </c>
      <c r="C346" t="s">
        <v>1219</v>
      </c>
      <c r="D346" t="s">
        <v>435</v>
      </c>
      <c r="E346" s="104">
        <v>5</v>
      </c>
      <c r="F346" s="101">
        <v>-2.4</v>
      </c>
      <c r="G346" s="105">
        <v>38.5357604304399</v>
      </c>
      <c r="H346" s="9">
        <v>-24.201786563119999</v>
      </c>
      <c r="I346" s="52" t="s">
        <v>438</v>
      </c>
      <c r="J346" s="52" t="s">
        <v>438</v>
      </c>
      <c r="M346"/>
      <c r="O346"/>
    </row>
    <row r="347" spans="1:15" x14ac:dyDescent="0.2">
      <c r="A347" t="s">
        <v>186</v>
      </c>
      <c r="B347" t="s">
        <v>684</v>
      </c>
      <c r="C347" t="s">
        <v>688</v>
      </c>
      <c r="D347" t="s">
        <v>435</v>
      </c>
      <c r="E347" s="104">
        <v>1</v>
      </c>
      <c r="F347" s="101">
        <v>-1.4</v>
      </c>
      <c r="G347" s="105">
        <v>31.6227766017</v>
      </c>
      <c r="H347" s="9">
        <v>-23.216621155999999</v>
      </c>
      <c r="I347" s="52" t="s">
        <v>438</v>
      </c>
      <c r="J347" s="52" t="s">
        <v>438</v>
      </c>
      <c r="M347"/>
      <c r="O347"/>
    </row>
    <row r="348" spans="1:15" x14ac:dyDescent="0.2">
      <c r="A348" t="s">
        <v>230</v>
      </c>
      <c r="B348" t="s">
        <v>884</v>
      </c>
      <c r="C348" t="s">
        <v>888</v>
      </c>
      <c r="D348" t="s">
        <v>435</v>
      </c>
      <c r="E348" s="104">
        <v>1</v>
      </c>
      <c r="F348" s="101">
        <v>-2.2000000000000002</v>
      </c>
      <c r="G348" s="105">
        <v>39.810717055300003</v>
      </c>
      <c r="H348" s="9">
        <v>-70.365922237899994</v>
      </c>
      <c r="I348" s="52" t="s">
        <v>438</v>
      </c>
      <c r="J348" s="52" t="s">
        <v>438</v>
      </c>
      <c r="M348"/>
      <c r="O348"/>
    </row>
    <row r="349" spans="1:15" x14ac:dyDescent="0.2">
      <c r="A349" t="s">
        <v>367</v>
      </c>
      <c r="B349" t="s">
        <v>2492</v>
      </c>
      <c r="C349" t="s">
        <v>860</v>
      </c>
      <c r="D349" t="s">
        <v>435</v>
      </c>
      <c r="E349" s="104">
        <v>1</v>
      </c>
      <c r="F349" s="101">
        <v>-1.1000000000000001</v>
      </c>
      <c r="G349" s="105">
        <v>14.1253754462</v>
      </c>
      <c r="H349" s="9">
        <v>-124.318346909399</v>
      </c>
      <c r="I349" s="52" t="s">
        <v>438</v>
      </c>
      <c r="J349" s="52" t="s">
        <v>438</v>
      </c>
      <c r="M349"/>
      <c r="O349"/>
    </row>
    <row r="350" spans="1:15" x14ac:dyDescent="0.2">
      <c r="A350" t="s">
        <v>161</v>
      </c>
      <c r="B350" t="s">
        <v>784</v>
      </c>
      <c r="C350" t="s">
        <v>789</v>
      </c>
      <c r="D350" t="s">
        <v>435</v>
      </c>
      <c r="E350" s="104">
        <v>1</v>
      </c>
      <c r="F350" s="101">
        <v>-1.2</v>
      </c>
      <c r="G350" s="105">
        <v>19.952623149699999</v>
      </c>
      <c r="H350" s="9">
        <v>-40.373600462500001</v>
      </c>
      <c r="I350" s="52" t="s">
        <v>438</v>
      </c>
      <c r="J350" s="52" t="s">
        <v>438</v>
      </c>
      <c r="M350"/>
      <c r="O350"/>
    </row>
    <row r="351" spans="1:15" x14ac:dyDescent="0.2">
      <c r="A351" t="s">
        <v>176</v>
      </c>
      <c r="B351" t="s">
        <v>1020</v>
      </c>
      <c r="C351" t="s">
        <v>1028</v>
      </c>
      <c r="D351" t="s">
        <v>435</v>
      </c>
      <c r="E351" s="104">
        <v>1</v>
      </c>
      <c r="F351" s="101">
        <v>-1.4</v>
      </c>
      <c r="G351" s="105">
        <v>2.8183829312999999</v>
      </c>
      <c r="H351" s="9">
        <v>-31.624966671999999</v>
      </c>
      <c r="I351" s="52" t="s">
        <v>438</v>
      </c>
      <c r="J351" s="52" t="s">
        <v>438</v>
      </c>
      <c r="M351"/>
      <c r="O351"/>
    </row>
    <row r="352" spans="1:15" x14ac:dyDescent="0.2">
      <c r="A352" t="s">
        <v>320</v>
      </c>
      <c r="B352" t="s">
        <v>1183</v>
      </c>
      <c r="C352" t="s">
        <v>1187</v>
      </c>
      <c r="D352" t="s">
        <v>435</v>
      </c>
      <c r="E352" s="104">
        <v>1</v>
      </c>
      <c r="F352" s="101">
        <v>-2.2000000000000002</v>
      </c>
      <c r="G352" s="105">
        <v>39.810717055300003</v>
      </c>
      <c r="H352" s="9">
        <v>-53.456672448399999</v>
      </c>
      <c r="I352" s="52" t="s">
        <v>438</v>
      </c>
      <c r="J352" s="52" t="s">
        <v>438</v>
      </c>
      <c r="M352"/>
      <c r="O352"/>
    </row>
    <row r="353" spans="1:15" x14ac:dyDescent="0.2">
      <c r="A353" t="s">
        <v>173</v>
      </c>
      <c r="B353" t="s">
        <v>979</v>
      </c>
      <c r="C353" t="s">
        <v>985</v>
      </c>
      <c r="D353" t="s">
        <v>435</v>
      </c>
      <c r="E353" s="104">
        <v>1</v>
      </c>
      <c r="F353" s="101">
        <v>-1.4</v>
      </c>
      <c r="G353" s="105">
        <v>12.589254117899999</v>
      </c>
      <c r="H353" s="9">
        <v>-32.002179532</v>
      </c>
      <c r="I353" s="52" t="s">
        <v>438</v>
      </c>
      <c r="J353" s="52" t="s">
        <v>438</v>
      </c>
      <c r="M353"/>
      <c r="O353"/>
    </row>
    <row r="354" spans="1:15" x14ac:dyDescent="0.2">
      <c r="A354" t="s">
        <v>226</v>
      </c>
      <c r="B354" t="s">
        <v>835</v>
      </c>
      <c r="C354" t="s">
        <v>840</v>
      </c>
      <c r="D354" t="s">
        <v>435</v>
      </c>
      <c r="E354" s="104">
        <v>1</v>
      </c>
      <c r="F354" s="101">
        <v>-2.2000000000000002</v>
      </c>
      <c r="G354" s="105">
        <v>25.118864315100002</v>
      </c>
      <c r="H354" s="9">
        <v>-32.463174363999997</v>
      </c>
      <c r="I354" s="52" t="s">
        <v>438</v>
      </c>
      <c r="J354" s="52" t="s">
        <v>438</v>
      </c>
      <c r="M354"/>
      <c r="O354"/>
    </row>
    <row r="355" spans="1:15" x14ac:dyDescent="0.2">
      <c r="A355" t="s">
        <v>300</v>
      </c>
      <c r="B355" t="s">
        <v>919</v>
      </c>
      <c r="C355" t="s">
        <v>921</v>
      </c>
      <c r="D355" t="s">
        <v>435</v>
      </c>
      <c r="E355" s="104">
        <v>1</v>
      </c>
      <c r="F355" s="101">
        <v>-1.4</v>
      </c>
      <c r="G355" s="105">
        <v>12.589254117899999</v>
      </c>
      <c r="H355" s="9">
        <v>-31.5440956383</v>
      </c>
      <c r="I355" s="52" t="s">
        <v>438</v>
      </c>
      <c r="J355" s="52" t="s">
        <v>438</v>
      </c>
      <c r="M355"/>
      <c r="O355"/>
    </row>
    <row r="356" spans="1:15" x14ac:dyDescent="0.2">
      <c r="A356" t="s">
        <v>1697</v>
      </c>
      <c r="B356" t="s">
        <v>1046</v>
      </c>
      <c r="C356" t="s">
        <v>1053</v>
      </c>
      <c r="D356" t="s">
        <v>435</v>
      </c>
      <c r="E356" s="104">
        <v>2</v>
      </c>
      <c r="F356" s="101" t="s">
        <v>2637</v>
      </c>
      <c r="G356" s="105">
        <v>64.775773417549999</v>
      </c>
      <c r="H356" s="9">
        <v>-49.752057951399998</v>
      </c>
      <c r="I356" s="52" t="s">
        <v>438</v>
      </c>
      <c r="J356" s="52" t="s">
        <v>438</v>
      </c>
      <c r="M356"/>
      <c r="O356"/>
    </row>
    <row r="357" spans="1:15" x14ac:dyDescent="0.2">
      <c r="A357" t="s">
        <v>309</v>
      </c>
      <c r="B357" t="s">
        <v>1063</v>
      </c>
      <c r="C357" t="s">
        <v>1070</v>
      </c>
      <c r="D357" t="s">
        <v>435</v>
      </c>
      <c r="E357" s="104">
        <v>1</v>
      </c>
      <c r="F357" s="101">
        <v>-2.4</v>
      </c>
      <c r="G357" s="105">
        <v>31.6227766017</v>
      </c>
      <c r="H357" s="9">
        <v>-24.278689332100001</v>
      </c>
      <c r="I357" s="52" t="s">
        <v>438</v>
      </c>
      <c r="J357" s="52" t="s">
        <v>438</v>
      </c>
      <c r="M357"/>
      <c r="O357"/>
    </row>
    <row r="358" spans="1:15" x14ac:dyDescent="0.2">
      <c r="A358" t="s">
        <v>164</v>
      </c>
      <c r="B358" t="s">
        <v>823</v>
      </c>
      <c r="C358" t="s">
        <v>827</v>
      </c>
      <c r="D358" t="s">
        <v>435</v>
      </c>
      <c r="E358" s="104">
        <v>1</v>
      </c>
      <c r="F358" s="101">
        <v>-2.2000000000000002</v>
      </c>
      <c r="G358" s="105">
        <v>39.810717055300003</v>
      </c>
      <c r="H358" s="9">
        <v>-39.797784629900001</v>
      </c>
      <c r="I358" s="52" t="s">
        <v>438</v>
      </c>
      <c r="J358" s="52" t="s">
        <v>438</v>
      </c>
      <c r="M358"/>
      <c r="O358"/>
    </row>
    <row r="359" spans="1:15" x14ac:dyDescent="0.2">
      <c r="A359" t="s">
        <v>97</v>
      </c>
      <c r="B359" t="s">
        <v>734</v>
      </c>
      <c r="C359" t="s">
        <v>737</v>
      </c>
      <c r="D359" t="s">
        <v>435</v>
      </c>
      <c r="E359" s="104">
        <v>1</v>
      </c>
      <c r="F359" s="101">
        <v>-2.4</v>
      </c>
      <c r="G359" s="105">
        <v>34.111167408299998</v>
      </c>
      <c r="H359" s="9">
        <v>-30.029688819899999</v>
      </c>
      <c r="I359" s="52" t="s">
        <v>438</v>
      </c>
      <c r="J359" s="52" t="s">
        <v>438</v>
      </c>
      <c r="M359"/>
      <c r="O359"/>
    </row>
    <row r="360" spans="1:15" x14ac:dyDescent="0.2">
      <c r="A360" t="s">
        <v>241</v>
      </c>
      <c r="B360" t="s">
        <v>1036</v>
      </c>
      <c r="C360" t="s">
        <v>1043</v>
      </c>
      <c r="D360" t="s">
        <v>435</v>
      </c>
      <c r="E360" s="104">
        <v>1</v>
      </c>
      <c r="F360" s="101">
        <v>-2.2000000000000002</v>
      </c>
      <c r="G360" s="105">
        <v>39.810717055300003</v>
      </c>
      <c r="H360" s="9">
        <v>-70.097729615799906</v>
      </c>
      <c r="I360" s="52" t="s">
        <v>438</v>
      </c>
      <c r="J360" s="52" t="s">
        <v>438</v>
      </c>
      <c r="M360"/>
      <c r="O360"/>
    </row>
    <row r="361" spans="1:15" x14ac:dyDescent="0.2">
      <c r="A361" t="s">
        <v>2456</v>
      </c>
      <c r="B361" t="s">
        <v>2505</v>
      </c>
      <c r="C361" t="s">
        <v>1147</v>
      </c>
      <c r="D361" t="s">
        <v>435</v>
      </c>
      <c r="E361" s="104">
        <v>2</v>
      </c>
      <c r="F361" s="101">
        <v>-2.2000000000000002</v>
      </c>
      <c r="G361" s="105">
        <v>50.118723362700003</v>
      </c>
      <c r="H361" s="9">
        <v>-52.626451232099903</v>
      </c>
      <c r="I361" s="52" t="s">
        <v>438</v>
      </c>
      <c r="J361" s="52" t="s">
        <v>438</v>
      </c>
      <c r="M361"/>
      <c r="O361"/>
    </row>
    <row r="362" spans="1:15" x14ac:dyDescent="0.2">
      <c r="A362" t="s">
        <v>134</v>
      </c>
      <c r="B362" t="s">
        <v>697</v>
      </c>
      <c r="C362" t="s">
        <v>701</v>
      </c>
      <c r="D362" t="s">
        <v>435</v>
      </c>
      <c r="E362" s="104">
        <v>5</v>
      </c>
      <c r="F362" s="101">
        <v>-1.4</v>
      </c>
      <c r="G362" s="105">
        <v>0.70244507577999904</v>
      </c>
      <c r="H362" s="9">
        <v>-21.973505019179999</v>
      </c>
      <c r="I362" s="52" t="s">
        <v>438</v>
      </c>
      <c r="J362" s="52" t="s">
        <v>438</v>
      </c>
      <c r="M362"/>
      <c r="O362"/>
    </row>
    <row r="363" spans="1:15" x14ac:dyDescent="0.2">
      <c r="A363" t="s">
        <v>286</v>
      </c>
      <c r="B363" t="s">
        <v>1132</v>
      </c>
      <c r="C363" t="s">
        <v>1138</v>
      </c>
      <c r="D363" t="s">
        <v>435</v>
      </c>
      <c r="E363" s="104">
        <v>1</v>
      </c>
      <c r="F363" s="101">
        <v>-2.4</v>
      </c>
      <c r="G363" s="105">
        <v>10</v>
      </c>
      <c r="H363" s="9">
        <v>-34.0174954891</v>
      </c>
      <c r="I363" s="52" t="s">
        <v>438</v>
      </c>
      <c r="J363" s="52" t="s">
        <v>438</v>
      </c>
      <c r="M363"/>
      <c r="O363"/>
    </row>
    <row r="364" spans="1:15" x14ac:dyDescent="0.2">
      <c r="A364" t="s">
        <v>115</v>
      </c>
      <c r="B364" t="s">
        <v>2521</v>
      </c>
      <c r="C364" t="s">
        <v>608</v>
      </c>
      <c r="D364" t="s">
        <v>435</v>
      </c>
      <c r="E364" s="104">
        <v>2</v>
      </c>
      <c r="F364" s="101">
        <v>-2.2000000000000002</v>
      </c>
      <c r="G364" s="105">
        <v>28.502015264250002</v>
      </c>
      <c r="H364" s="9">
        <v>-74.325794385199998</v>
      </c>
      <c r="I364" s="52" t="s">
        <v>438</v>
      </c>
      <c r="J364" s="52" t="s">
        <v>438</v>
      </c>
      <c r="M364"/>
      <c r="O364"/>
    </row>
    <row r="365" spans="1:15" x14ac:dyDescent="0.2">
      <c r="A365" t="s">
        <v>236</v>
      </c>
      <c r="B365" t="s">
        <v>961</v>
      </c>
      <c r="C365" t="s">
        <v>966</v>
      </c>
      <c r="D365" t="s">
        <v>435</v>
      </c>
      <c r="E365" s="104">
        <v>1</v>
      </c>
      <c r="F365" s="101">
        <v>-2.4</v>
      </c>
      <c r="G365" s="105">
        <v>31.6227766017</v>
      </c>
      <c r="H365" s="9">
        <v>-35.080285920000001</v>
      </c>
      <c r="I365" s="52" t="s">
        <v>438</v>
      </c>
      <c r="J365" s="52" t="s">
        <v>438</v>
      </c>
      <c r="M365"/>
      <c r="O365"/>
    </row>
    <row r="366" spans="1:15" x14ac:dyDescent="0.2">
      <c r="A366" t="s">
        <v>398</v>
      </c>
      <c r="B366" t="s">
        <v>1246</v>
      </c>
      <c r="C366" t="s">
        <v>1249</v>
      </c>
      <c r="D366" t="s">
        <v>435</v>
      </c>
      <c r="E366" s="104">
        <v>1</v>
      </c>
      <c r="F366" s="101">
        <v>-2.2000000000000002</v>
      </c>
      <c r="G366" s="105">
        <v>79.432823472400003</v>
      </c>
      <c r="H366" s="9">
        <v>-59.602491188999998</v>
      </c>
      <c r="I366" s="52" t="s">
        <v>438</v>
      </c>
      <c r="J366" s="52" t="s">
        <v>438</v>
      </c>
      <c r="M366"/>
      <c r="O366"/>
    </row>
    <row r="367" spans="1:15" x14ac:dyDescent="0.2">
      <c r="A367" t="s">
        <v>151</v>
      </c>
      <c r="B367" t="s">
        <v>683</v>
      </c>
      <c r="C367" t="s">
        <v>686</v>
      </c>
      <c r="D367" t="s">
        <v>435</v>
      </c>
      <c r="E367" s="104">
        <v>1</v>
      </c>
      <c r="F367" s="101">
        <v>-2.4</v>
      </c>
      <c r="G367" s="105">
        <v>39.810717055300003</v>
      </c>
      <c r="H367" s="9">
        <v>-36.964614951999998</v>
      </c>
      <c r="I367" s="52" t="s">
        <v>438</v>
      </c>
      <c r="J367" s="52" t="s">
        <v>438</v>
      </c>
      <c r="M367"/>
      <c r="O367"/>
    </row>
    <row r="368" spans="1:15" x14ac:dyDescent="0.2">
      <c r="A368" t="s">
        <v>263</v>
      </c>
      <c r="B368" t="s">
        <v>796</v>
      </c>
      <c r="C368" t="s">
        <v>801</v>
      </c>
      <c r="D368" t="s">
        <v>435</v>
      </c>
      <c r="E368" s="104">
        <v>1</v>
      </c>
      <c r="F368" s="101">
        <v>-1.4</v>
      </c>
      <c r="G368" s="105">
        <v>11.220184543</v>
      </c>
      <c r="H368" s="9">
        <v>-24.132607407999998</v>
      </c>
      <c r="I368" s="52" t="s">
        <v>438</v>
      </c>
      <c r="J368" s="52" t="s">
        <v>438</v>
      </c>
      <c r="M368"/>
      <c r="O368"/>
    </row>
    <row r="369" spans="1:15" x14ac:dyDescent="0.2">
      <c r="A369" t="s">
        <v>269</v>
      </c>
      <c r="B369" t="s">
        <v>866</v>
      </c>
      <c r="C369" t="s">
        <v>870</v>
      </c>
      <c r="D369" t="s">
        <v>435</v>
      </c>
      <c r="E369" s="104">
        <v>1</v>
      </c>
      <c r="F369" s="101">
        <v>-2.2000000000000002</v>
      </c>
      <c r="G369" s="105">
        <v>17.7827941004</v>
      </c>
      <c r="H369" s="9">
        <v>-62.015250255599902</v>
      </c>
      <c r="I369" s="52" t="s">
        <v>438</v>
      </c>
      <c r="J369" s="52" t="s">
        <v>438</v>
      </c>
      <c r="M369"/>
      <c r="O369"/>
    </row>
    <row r="370" spans="1:15" x14ac:dyDescent="0.2">
      <c r="A370" t="s">
        <v>213</v>
      </c>
      <c r="B370" t="s">
        <v>1018</v>
      </c>
      <c r="C370" t="s">
        <v>1026</v>
      </c>
      <c r="D370" t="s">
        <v>435</v>
      </c>
      <c r="E370" s="104">
        <v>1</v>
      </c>
      <c r="F370" s="101">
        <v>-1.4</v>
      </c>
      <c r="G370" s="105">
        <v>2.8183829312999999</v>
      </c>
      <c r="H370" s="9">
        <v>-24.796492692000001</v>
      </c>
      <c r="I370" s="52" t="s">
        <v>438</v>
      </c>
      <c r="J370" s="52" t="s">
        <v>438</v>
      </c>
      <c r="M370"/>
      <c r="O370"/>
    </row>
    <row r="371" spans="1:15" x14ac:dyDescent="0.2">
      <c r="A371" t="s">
        <v>255</v>
      </c>
      <c r="B371" t="s">
        <v>717</v>
      </c>
      <c r="C371" t="s">
        <v>722</v>
      </c>
      <c r="D371" t="s">
        <v>435</v>
      </c>
      <c r="E371" s="104">
        <v>1</v>
      </c>
      <c r="F371" s="101">
        <v>-1.4</v>
      </c>
      <c r="G371" s="105">
        <v>3.1622776602</v>
      </c>
      <c r="H371" s="9">
        <v>-27.060819303899901</v>
      </c>
      <c r="I371" s="52" t="s">
        <v>438</v>
      </c>
      <c r="J371" s="52" t="s">
        <v>438</v>
      </c>
      <c r="M371"/>
      <c r="O371"/>
    </row>
    <row r="372" spans="1:15" x14ac:dyDescent="0.2">
      <c r="A372" t="s">
        <v>172</v>
      </c>
      <c r="B372" t="s">
        <v>454</v>
      </c>
      <c r="C372" t="s">
        <v>969</v>
      </c>
      <c r="D372" t="s">
        <v>435</v>
      </c>
      <c r="E372" s="104">
        <v>5</v>
      </c>
      <c r="F372" s="101">
        <v>-1.4</v>
      </c>
      <c r="G372" s="105">
        <v>10.314934667159999</v>
      </c>
      <c r="H372" s="9">
        <v>-21.041878404719998</v>
      </c>
      <c r="I372" s="52" t="s">
        <v>438</v>
      </c>
      <c r="J372" s="52" t="s">
        <v>438</v>
      </c>
      <c r="M372"/>
      <c r="O372"/>
    </row>
    <row r="373" spans="1:15" x14ac:dyDescent="0.2">
      <c r="A373" t="s">
        <v>267</v>
      </c>
      <c r="B373" t="s">
        <v>846</v>
      </c>
      <c r="C373" t="s">
        <v>848</v>
      </c>
      <c r="D373" t="s">
        <v>435</v>
      </c>
      <c r="E373" s="104">
        <v>1</v>
      </c>
      <c r="F373" s="101">
        <v>-1.4</v>
      </c>
      <c r="G373" s="105">
        <v>12.589254117899999</v>
      </c>
      <c r="H373" s="9">
        <v>-19.910620404099902</v>
      </c>
      <c r="I373" s="52" t="s">
        <v>438</v>
      </c>
      <c r="J373" s="52" t="s">
        <v>438</v>
      </c>
      <c r="M373"/>
      <c r="O373"/>
    </row>
    <row r="374" spans="1:15" x14ac:dyDescent="0.2">
      <c r="A374" t="s">
        <v>182</v>
      </c>
      <c r="B374" t="s">
        <v>650</v>
      </c>
      <c r="C374" t="s">
        <v>653</v>
      </c>
      <c r="D374" t="s">
        <v>435</v>
      </c>
      <c r="E374" s="104">
        <v>1</v>
      </c>
      <c r="F374" s="101">
        <v>-2.4</v>
      </c>
      <c r="G374" s="105">
        <v>31.6227766017</v>
      </c>
      <c r="H374" s="9">
        <v>-24.60350008</v>
      </c>
      <c r="I374" s="52" t="s">
        <v>438</v>
      </c>
      <c r="J374" s="52" t="s">
        <v>438</v>
      </c>
      <c r="M374"/>
      <c r="O374"/>
    </row>
    <row r="375" spans="1:15" x14ac:dyDescent="0.2">
      <c r="A375" t="s">
        <v>388</v>
      </c>
      <c r="B375" t="s">
        <v>1165</v>
      </c>
      <c r="C375" t="s">
        <v>1169</v>
      </c>
      <c r="D375" t="s">
        <v>435</v>
      </c>
      <c r="E375" s="104">
        <v>1</v>
      </c>
      <c r="F375" s="101">
        <v>-2.2000000000000002</v>
      </c>
      <c r="G375" s="105">
        <v>50.118723362700003</v>
      </c>
      <c r="H375" s="9">
        <v>-72.878050780999999</v>
      </c>
      <c r="I375" s="52" t="s">
        <v>438</v>
      </c>
      <c r="J375" s="52" t="s">
        <v>438</v>
      </c>
      <c r="M375"/>
      <c r="O375"/>
    </row>
    <row r="376" spans="1:15" x14ac:dyDescent="0.2">
      <c r="A376" t="s">
        <v>289</v>
      </c>
      <c r="B376" t="s">
        <v>1171</v>
      </c>
      <c r="C376" t="s">
        <v>1173</v>
      </c>
      <c r="D376" t="s">
        <v>435</v>
      </c>
      <c r="E376" s="104">
        <v>4</v>
      </c>
      <c r="F376" s="101">
        <v>-2.4</v>
      </c>
      <c r="G376" s="105">
        <v>15.2368987904</v>
      </c>
      <c r="H376" s="9">
        <v>-27.335010707999999</v>
      </c>
      <c r="I376" s="52" t="s">
        <v>438</v>
      </c>
      <c r="J376" s="52" t="s">
        <v>438</v>
      </c>
      <c r="M376"/>
      <c r="O376"/>
    </row>
    <row r="377" spans="1:15" x14ac:dyDescent="0.2">
      <c r="A377" t="s">
        <v>282</v>
      </c>
      <c r="B377" t="s">
        <v>1085</v>
      </c>
      <c r="C377" t="s">
        <v>1090</v>
      </c>
      <c r="D377" t="s">
        <v>435</v>
      </c>
      <c r="E377" s="104">
        <v>1</v>
      </c>
      <c r="F377" s="101">
        <v>-1.2</v>
      </c>
      <c r="G377" s="105">
        <v>3.5481338923000001</v>
      </c>
      <c r="H377" s="9">
        <v>-67.994163618499996</v>
      </c>
      <c r="I377" s="52" t="s">
        <v>438</v>
      </c>
      <c r="J377" s="52" t="s">
        <v>438</v>
      </c>
      <c r="M377"/>
      <c r="O377"/>
    </row>
    <row r="378" spans="1:15" x14ac:dyDescent="0.2">
      <c r="A378" t="s">
        <v>296</v>
      </c>
      <c r="B378" t="s">
        <v>850</v>
      </c>
      <c r="C378" t="s">
        <v>851</v>
      </c>
      <c r="D378" t="s">
        <v>435</v>
      </c>
      <c r="E378" s="104">
        <v>1</v>
      </c>
      <c r="F378" s="101">
        <v>-2.4</v>
      </c>
      <c r="G378" s="105">
        <v>39.810717055300003</v>
      </c>
      <c r="H378" s="9">
        <v>-28.566093555999998</v>
      </c>
      <c r="I378" s="52" t="s">
        <v>438</v>
      </c>
      <c r="J378" s="52" t="s">
        <v>438</v>
      </c>
      <c r="M378"/>
      <c r="O378"/>
    </row>
    <row r="379" spans="1:15" x14ac:dyDescent="0.2">
      <c r="A379" t="s">
        <v>325</v>
      </c>
      <c r="B379" t="s">
        <v>1231</v>
      </c>
      <c r="C379" t="s">
        <v>1235</v>
      </c>
      <c r="D379" t="s">
        <v>435</v>
      </c>
      <c r="E379" s="104">
        <v>4</v>
      </c>
      <c r="F379" s="101">
        <v>-2.4</v>
      </c>
      <c r="G379" s="105">
        <v>24.148857167199999</v>
      </c>
      <c r="H379" s="9">
        <v>-24.848974867999999</v>
      </c>
      <c r="I379" s="52" t="s">
        <v>438</v>
      </c>
      <c r="J379" s="52" t="s">
        <v>438</v>
      </c>
      <c r="M379"/>
      <c r="O379"/>
    </row>
    <row r="380" spans="1:15" x14ac:dyDescent="0.2">
      <c r="A380" t="s">
        <v>290</v>
      </c>
      <c r="B380" t="s">
        <v>1180</v>
      </c>
      <c r="C380" t="s">
        <v>1181</v>
      </c>
      <c r="D380" t="s">
        <v>435</v>
      </c>
      <c r="E380" s="104">
        <v>1</v>
      </c>
      <c r="F380" s="101">
        <v>-2.2000000000000002</v>
      </c>
      <c r="G380" s="105">
        <v>39.810717055300003</v>
      </c>
      <c r="H380" s="9">
        <v>-40.133286947999999</v>
      </c>
      <c r="I380" s="52" t="s">
        <v>438</v>
      </c>
      <c r="J380" s="52" t="s">
        <v>438</v>
      </c>
      <c r="M380"/>
      <c r="O380"/>
    </row>
    <row r="381" spans="1:15" x14ac:dyDescent="0.2">
      <c r="A381" t="s">
        <v>3</v>
      </c>
      <c r="B381" t="s">
        <v>497</v>
      </c>
      <c r="C381" t="s">
        <v>498</v>
      </c>
      <c r="D381" t="s">
        <v>38</v>
      </c>
      <c r="E381" s="104">
        <v>1</v>
      </c>
      <c r="F381" s="101">
        <v>-1.2</v>
      </c>
      <c r="G381" s="105">
        <v>3.1622776602</v>
      </c>
      <c r="H381" s="9">
        <v>-32.715386948000003</v>
      </c>
      <c r="I381" s="52" t="s">
        <v>438</v>
      </c>
      <c r="J381" s="52" t="s">
        <v>438</v>
      </c>
      <c r="M381"/>
      <c r="O381"/>
    </row>
    <row r="382" spans="1:15" x14ac:dyDescent="0.2">
      <c r="A382" t="s">
        <v>20</v>
      </c>
      <c r="B382" t="s">
        <v>2462</v>
      </c>
      <c r="C382" t="s">
        <v>566</v>
      </c>
      <c r="D382" t="s">
        <v>38</v>
      </c>
      <c r="E382" s="104">
        <v>1</v>
      </c>
      <c r="F382" s="101">
        <v>-1.2</v>
      </c>
      <c r="G382" s="105">
        <v>5.0118723362999997</v>
      </c>
      <c r="H382" s="9">
        <v>-45.786769956699999</v>
      </c>
      <c r="I382" s="52" t="s">
        <v>438</v>
      </c>
      <c r="J382" s="52" t="s">
        <v>438</v>
      </c>
      <c r="M382"/>
      <c r="O382"/>
    </row>
    <row r="383" spans="1:15" x14ac:dyDescent="0.2">
      <c r="A383" t="s">
        <v>25</v>
      </c>
      <c r="B383" t="s">
        <v>2465</v>
      </c>
      <c r="C383" t="s">
        <v>579</v>
      </c>
      <c r="D383" t="s">
        <v>38</v>
      </c>
      <c r="E383" s="104">
        <v>1</v>
      </c>
      <c r="F383" s="101">
        <v>-1.2</v>
      </c>
      <c r="G383" s="105">
        <v>7.9432823472000003</v>
      </c>
      <c r="H383" s="9">
        <v>-63.830723949800003</v>
      </c>
      <c r="I383" s="52" t="s">
        <v>438</v>
      </c>
      <c r="J383" s="52" t="s">
        <v>438</v>
      </c>
      <c r="M383"/>
      <c r="O383"/>
    </row>
    <row r="384" spans="1:15" x14ac:dyDescent="0.2">
      <c r="A384" t="s">
        <v>1274</v>
      </c>
      <c r="B384" t="s">
        <v>2157</v>
      </c>
      <c r="C384" t="s">
        <v>1278</v>
      </c>
      <c r="D384" t="s">
        <v>38</v>
      </c>
      <c r="E384" s="104">
        <v>1</v>
      </c>
      <c r="F384" s="101">
        <v>-1.4</v>
      </c>
      <c r="G384" s="105">
        <v>0.7079457844</v>
      </c>
      <c r="H384" s="9">
        <v>-36.699975063099998</v>
      </c>
      <c r="I384" s="52" t="s">
        <v>438</v>
      </c>
      <c r="J384" s="52" t="s">
        <v>438</v>
      </c>
      <c r="M384"/>
      <c r="O384"/>
    </row>
    <row r="385" spans="1:15" x14ac:dyDescent="0.2">
      <c r="A385" t="s">
        <v>8</v>
      </c>
      <c r="B385" t="s">
        <v>515</v>
      </c>
      <c r="C385" t="s">
        <v>516</v>
      </c>
      <c r="D385" t="s">
        <v>38</v>
      </c>
      <c r="E385" s="104">
        <v>2</v>
      </c>
      <c r="F385" s="101">
        <v>-1.1000000000000001</v>
      </c>
      <c r="G385" s="105">
        <v>12.6727799945999</v>
      </c>
      <c r="H385" s="9">
        <v>-172.3484906029</v>
      </c>
      <c r="I385" s="52" t="s">
        <v>438</v>
      </c>
      <c r="J385" s="52" t="s">
        <v>438</v>
      </c>
      <c r="M385"/>
      <c r="O385"/>
    </row>
    <row r="386" spans="1:15" x14ac:dyDescent="0.2">
      <c r="A386" t="s">
        <v>34</v>
      </c>
      <c r="B386" t="s">
        <v>594</v>
      </c>
      <c r="C386" t="s">
        <v>595</v>
      </c>
      <c r="D386" t="s">
        <v>38</v>
      </c>
      <c r="E386" s="104">
        <v>1</v>
      </c>
      <c r="F386" s="101">
        <v>-1.2</v>
      </c>
      <c r="G386" s="105">
        <v>0.79432823470000002</v>
      </c>
      <c r="H386" s="9">
        <v>-41.450651973999904</v>
      </c>
      <c r="I386" s="52" t="s">
        <v>438</v>
      </c>
      <c r="J386" s="52" t="s">
        <v>438</v>
      </c>
      <c r="M386"/>
      <c r="O386"/>
    </row>
    <row r="387" spans="1:15" x14ac:dyDescent="0.2">
      <c r="A387" t="s">
        <v>26</v>
      </c>
      <c r="B387" t="s">
        <v>2471</v>
      </c>
      <c r="C387" t="s">
        <v>580</v>
      </c>
      <c r="D387" t="s">
        <v>38</v>
      </c>
      <c r="E387" s="104">
        <v>1</v>
      </c>
      <c r="F387" s="101">
        <v>-1.2</v>
      </c>
      <c r="G387" s="105">
        <v>1.4125375445999999</v>
      </c>
      <c r="H387" s="9">
        <v>-64.279897986899996</v>
      </c>
      <c r="I387" s="52" t="s">
        <v>438</v>
      </c>
      <c r="J387" s="52" t="s">
        <v>438</v>
      </c>
      <c r="M387"/>
      <c r="O387"/>
    </row>
    <row r="388" spans="1:15" x14ac:dyDescent="0.2">
      <c r="A388" t="s">
        <v>9</v>
      </c>
      <c r="B388" t="s">
        <v>519</v>
      </c>
      <c r="C388" t="s">
        <v>520</v>
      </c>
      <c r="D388" t="s">
        <v>38</v>
      </c>
      <c r="E388" s="104">
        <v>1</v>
      </c>
      <c r="F388" s="101">
        <v>-1.2</v>
      </c>
      <c r="G388" s="105">
        <v>10</v>
      </c>
      <c r="H388" s="9">
        <v>-30.852405076</v>
      </c>
      <c r="I388" s="52" t="s">
        <v>438</v>
      </c>
      <c r="J388" s="52" t="s">
        <v>440</v>
      </c>
      <c r="M388"/>
      <c r="O388"/>
    </row>
    <row r="389" spans="1:15" x14ac:dyDescent="0.2">
      <c r="A389" t="s">
        <v>1</v>
      </c>
      <c r="B389" t="s">
        <v>489</v>
      </c>
      <c r="C389" t="s">
        <v>490</v>
      </c>
      <c r="D389" t="s">
        <v>38</v>
      </c>
      <c r="E389" s="104">
        <v>1</v>
      </c>
      <c r="F389" s="101">
        <v>-1.2</v>
      </c>
      <c r="G389" s="105">
        <v>2.5118864314999998</v>
      </c>
      <c r="H389" s="9">
        <v>-70.043100936100004</v>
      </c>
      <c r="I389" s="52" t="s">
        <v>438</v>
      </c>
      <c r="J389" s="52" t="s">
        <v>440</v>
      </c>
      <c r="M389"/>
      <c r="O389"/>
    </row>
    <row r="390" spans="1:15" x14ac:dyDescent="0.2">
      <c r="A390" t="s">
        <v>31</v>
      </c>
      <c r="B390" t="s">
        <v>588</v>
      </c>
      <c r="C390" t="s">
        <v>589</v>
      </c>
      <c r="D390" t="s">
        <v>38</v>
      </c>
      <c r="E390" s="104">
        <v>1</v>
      </c>
      <c r="F390" s="101">
        <v>-2.2000000000000002</v>
      </c>
      <c r="G390" s="105">
        <v>28.1838293126</v>
      </c>
      <c r="H390" s="9">
        <v>-70.784253790299999</v>
      </c>
      <c r="I390" s="52" t="s">
        <v>438</v>
      </c>
      <c r="J390" s="52" t="s">
        <v>440</v>
      </c>
      <c r="M390"/>
      <c r="O390"/>
    </row>
    <row r="391" spans="1:15" x14ac:dyDescent="0.2">
      <c r="A391" t="s">
        <v>6</v>
      </c>
      <c r="B391" t="s">
        <v>507</v>
      </c>
      <c r="C391" t="s">
        <v>508</v>
      </c>
      <c r="D391" t="s">
        <v>38</v>
      </c>
      <c r="E391" s="104">
        <v>1</v>
      </c>
      <c r="F391" s="101">
        <v>-2.2000000000000002</v>
      </c>
      <c r="G391" s="105">
        <v>31.6227766017</v>
      </c>
      <c r="H391" s="9">
        <v>-47.6701607336</v>
      </c>
      <c r="I391" s="52" t="s">
        <v>438</v>
      </c>
      <c r="J391" s="52" t="s">
        <v>440</v>
      </c>
      <c r="M391"/>
      <c r="O391"/>
    </row>
    <row r="392" spans="1:15" x14ac:dyDescent="0.2">
      <c r="A392" t="s">
        <v>23</v>
      </c>
      <c r="B392" t="s">
        <v>2466</v>
      </c>
      <c r="C392" t="s">
        <v>577</v>
      </c>
      <c r="D392" t="s">
        <v>38</v>
      </c>
      <c r="E392" s="104">
        <v>1</v>
      </c>
      <c r="F392" s="101">
        <v>-2.2000000000000002</v>
      </c>
      <c r="G392" s="105">
        <v>44.668359215099997</v>
      </c>
      <c r="H392" s="9">
        <v>-41.035529771999997</v>
      </c>
      <c r="I392" s="52" t="s">
        <v>438</v>
      </c>
      <c r="J392" s="52" t="s">
        <v>440</v>
      </c>
      <c r="M392"/>
      <c r="O392"/>
    </row>
    <row r="393" spans="1:15" x14ac:dyDescent="0.2">
      <c r="A393" t="s">
        <v>28</v>
      </c>
      <c r="B393" t="s">
        <v>2470</v>
      </c>
      <c r="C393" t="s">
        <v>583</v>
      </c>
      <c r="D393" t="s">
        <v>38</v>
      </c>
      <c r="E393" s="104">
        <v>1</v>
      </c>
      <c r="F393" s="101">
        <v>-2.2000000000000002</v>
      </c>
      <c r="G393" s="105">
        <v>44.668359215099997</v>
      </c>
      <c r="H393" s="9">
        <v>-58.145850645599999</v>
      </c>
      <c r="I393" s="52" t="s">
        <v>438</v>
      </c>
      <c r="J393" s="52" t="s">
        <v>440</v>
      </c>
      <c r="M393"/>
      <c r="O393"/>
    </row>
    <row r="394" spans="1:15" x14ac:dyDescent="0.2">
      <c r="A394" t="s">
        <v>15</v>
      </c>
      <c r="B394" t="s">
        <v>547</v>
      </c>
      <c r="C394" t="s">
        <v>548</v>
      </c>
      <c r="D394" t="s">
        <v>38</v>
      </c>
      <c r="E394" s="104">
        <v>1</v>
      </c>
      <c r="F394" s="101">
        <v>-2.2000000000000002</v>
      </c>
      <c r="G394" s="105">
        <v>50.118723362700003</v>
      </c>
      <c r="H394" s="9">
        <v>-41.64471932</v>
      </c>
      <c r="I394" s="52" t="s">
        <v>438</v>
      </c>
      <c r="J394" s="52" t="s">
        <v>440</v>
      </c>
      <c r="M394"/>
      <c r="O394"/>
    </row>
    <row r="395" spans="1:15" x14ac:dyDescent="0.2">
      <c r="A395" t="s">
        <v>32</v>
      </c>
      <c r="B395" t="s">
        <v>590</v>
      </c>
      <c r="C395" t="s">
        <v>591</v>
      </c>
      <c r="D395" t="s">
        <v>38</v>
      </c>
      <c r="E395" s="104">
        <v>1</v>
      </c>
      <c r="F395" s="101">
        <v>-1.2</v>
      </c>
      <c r="G395" s="105">
        <v>17.7827941004</v>
      </c>
      <c r="H395" s="9">
        <v>-32.946043683900001</v>
      </c>
      <c r="I395" s="52" t="s">
        <v>438</v>
      </c>
      <c r="J395" s="52" t="s">
        <v>440</v>
      </c>
      <c r="M395"/>
      <c r="O395"/>
    </row>
    <row r="396" spans="1:15" x14ac:dyDescent="0.2">
      <c r="A396" t="s">
        <v>1280</v>
      </c>
      <c r="B396" t="s">
        <v>601</v>
      </c>
      <c r="C396" t="s">
        <v>602</v>
      </c>
      <c r="D396" t="s">
        <v>38</v>
      </c>
      <c r="E396" s="104">
        <v>3</v>
      </c>
      <c r="F396" s="101" t="s">
        <v>2637</v>
      </c>
      <c r="G396" s="105">
        <v>59.8900900659333</v>
      </c>
      <c r="H396" s="9">
        <v>-58.8749933086333</v>
      </c>
      <c r="I396" s="52" t="s">
        <v>438</v>
      </c>
      <c r="J396" s="52" t="s">
        <v>440</v>
      </c>
      <c r="M396"/>
      <c r="O396"/>
    </row>
    <row r="397" spans="1:15" x14ac:dyDescent="0.2">
      <c r="A397" t="s">
        <v>5</v>
      </c>
      <c r="B397" t="s">
        <v>503</v>
      </c>
      <c r="C397" t="s">
        <v>504</v>
      </c>
      <c r="D397" t="s">
        <v>38</v>
      </c>
      <c r="E397" s="104">
        <v>1</v>
      </c>
      <c r="F397" s="101">
        <v>-2.2000000000000002</v>
      </c>
      <c r="G397" s="105">
        <v>39.810717055300003</v>
      </c>
      <c r="H397" s="9">
        <v>-44.04267334</v>
      </c>
      <c r="I397" s="52" t="s">
        <v>438</v>
      </c>
      <c r="J397" s="52" t="s">
        <v>440</v>
      </c>
      <c r="M397"/>
      <c r="O397"/>
    </row>
    <row r="398" spans="1:15" x14ac:dyDescent="0.2">
      <c r="A398" t="s">
        <v>1273</v>
      </c>
      <c r="B398" t="s">
        <v>1279</v>
      </c>
      <c r="C398" t="s">
        <v>1277</v>
      </c>
      <c r="D398" t="s">
        <v>38</v>
      </c>
      <c r="E398" s="104">
        <v>1</v>
      </c>
      <c r="F398" s="101">
        <v>-2.2000000000000002</v>
      </c>
      <c r="G398" s="105">
        <v>31.6227766017</v>
      </c>
      <c r="H398" s="9">
        <v>-32.079271095999999</v>
      </c>
      <c r="I398" s="52" t="s">
        <v>438</v>
      </c>
      <c r="J398" s="52" t="s">
        <v>440</v>
      </c>
      <c r="M398"/>
      <c r="O398"/>
    </row>
    <row r="399" spans="1:15" x14ac:dyDescent="0.2">
      <c r="A399" t="s">
        <v>24</v>
      </c>
      <c r="B399" t="s">
        <v>2474</v>
      </c>
      <c r="C399" t="s">
        <v>578</v>
      </c>
      <c r="D399" t="s">
        <v>38</v>
      </c>
      <c r="E399" s="104">
        <v>1</v>
      </c>
      <c r="F399" s="101">
        <v>-2.2000000000000002</v>
      </c>
      <c r="G399" s="105">
        <v>35.481338923400003</v>
      </c>
      <c r="H399" s="9">
        <v>-40.330869215900002</v>
      </c>
      <c r="I399" s="52" t="s">
        <v>438</v>
      </c>
      <c r="J399" s="52" t="s">
        <v>440</v>
      </c>
      <c r="M399"/>
      <c r="O399"/>
    </row>
    <row r="400" spans="1:15" x14ac:dyDescent="0.2">
      <c r="A400" t="s">
        <v>36</v>
      </c>
      <c r="B400" t="s">
        <v>599</v>
      </c>
      <c r="C400" t="s">
        <v>600</v>
      </c>
      <c r="D400" t="s">
        <v>38</v>
      </c>
      <c r="E400" s="104">
        <v>1</v>
      </c>
      <c r="F400" s="101">
        <v>-2.2000000000000002</v>
      </c>
      <c r="G400" s="105">
        <v>50.118723362700003</v>
      </c>
      <c r="H400" s="9">
        <v>-36.148475915999903</v>
      </c>
      <c r="I400" s="52" t="s">
        <v>438</v>
      </c>
      <c r="J400" s="52" t="s">
        <v>440</v>
      </c>
      <c r="M400"/>
      <c r="O400"/>
    </row>
    <row r="401" spans="1:15" x14ac:dyDescent="0.2">
      <c r="A401" t="s">
        <v>12</v>
      </c>
      <c r="B401" t="s">
        <v>531</v>
      </c>
      <c r="C401" t="s">
        <v>532</v>
      </c>
      <c r="D401" t="s">
        <v>38</v>
      </c>
      <c r="E401" s="104">
        <v>1</v>
      </c>
      <c r="F401" s="101">
        <v>-2.2000000000000002</v>
      </c>
      <c r="G401" s="105">
        <v>50.118723362700003</v>
      </c>
      <c r="H401" s="9">
        <v>-62.480844118</v>
      </c>
      <c r="I401" s="52" t="s">
        <v>438</v>
      </c>
      <c r="J401" s="52" t="s">
        <v>440</v>
      </c>
      <c r="M401"/>
      <c r="O401"/>
    </row>
    <row r="402" spans="1:15" x14ac:dyDescent="0.2">
      <c r="A402" t="s">
        <v>18</v>
      </c>
      <c r="B402" t="s">
        <v>2473</v>
      </c>
      <c r="C402" t="s">
        <v>559</v>
      </c>
      <c r="D402" t="s">
        <v>38</v>
      </c>
      <c r="E402" s="104">
        <v>1</v>
      </c>
      <c r="F402" s="101">
        <v>-2.2000000000000002</v>
      </c>
      <c r="G402" s="105">
        <v>44.668359215099997</v>
      </c>
      <c r="H402" s="9">
        <v>-57.445990647599999</v>
      </c>
      <c r="I402" s="52" t="s">
        <v>438</v>
      </c>
      <c r="J402" s="52" t="s">
        <v>440</v>
      </c>
      <c r="M402"/>
      <c r="O402"/>
    </row>
    <row r="403" spans="1:15" x14ac:dyDescent="0.2">
      <c r="A403" t="s">
        <v>1709</v>
      </c>
      <c r="B403" t="s">
        <v>543</v>
      </c>
      <c r="C403" t="s">
        <v>544</v>
      </c>
      <c r="D403" t="s">
        <v>38</v>
      </c>
      <c r="E403" s="104">
        <v>3</v>
      </c>
      <c r="F403" s="101">
        <v>-2.1</v>
      </c>
      <c r="G403" s="105">
        <v>24.629571883733298</v>
      </c>
      <c r="H403" s="9">
        <v>-120.09688759746599</v>
      </c>
      <c r="I403" s="52" t="s">
        <v>438</v>
      </c>
      <c r="J403" s="52" t="s">
        <v>440</v>
      </c>
      <c r="M403"/>
      <c r="O403"/>
    </row>
    <row r="404" spans="1:15" x14ac:dyDescent="0.2">
      <c r="A404" t="s">
        <v>1272</v>
      </c>
      <c r="B404" t="s">
        <v>2469</v>
      </c>
      <c r="C404" t="s">
        <v>598</v>
      </c>
      <c r="D404" t="s">
        <v>38</v>
      </c>
      <c r="E404" s="104">
        <v>4</v>
      </c>
      <c r="F404" s="101" t="s">
        <v>2645</v>
      </c>
      <c r="G404" s="105">
        <v>24.520209631924999</v>
      </c>
      <c r="H404" s="9">
        <v>-146.65767317847499</v>
      </c>
      <c r="I404" s="52" t="s">
        <v>438</v>
      </c>
      <c r="J404" s="52" t="s">
        <v>440</v>
      </c>
      <c r="M404"/>
      <c r="O404"/>
    </row>
    <row r="405" spans="1:15" x14ac:dyDescent="0.2">
      <c r="A405" t="s">
        <v>30</v>
      </c>
      <c r="B405" t="s">
        <v>586</v>
      </c>
      <c r="C405" t="s">
        <v>587</v>
      </c>
      <c r="D405" t="s">
        <v>38</v>
      </c>
      <c r="E405" s="104">
        <v>1</v>
      </c>
      <c r="F405" s="101">
        <v>-1.2</v>
      </c>
      <c r="G405" s="105">
        <v>14.1253754462</v>
      </c>
      <c r="H405" s="9">
        <v>-51.714253746499999</v>
      </c>
      <c r="I405" s="52" t="s">
        <v>438</v>
      </c>
      <c r="J405" s="52" t="s">
        <v>440</v>
      </c>
      <c r="M405"/>
      <c r="O405"/>
    </row>
    <row r="406" spans="1:15" x14ac:dyDescent="0.2">
      <c r="A406" t="s">
        <v>10</v>
      </c>
      <c r="B406" t="s">
        <v>523</v>
      </c>
      <c r="C406" t="s">
        <v>524</v>
      </c>
      <c r="D406" t="s">
        <v>38</v>
      </c>
      <c r="E406" s="104">
        <v>1</v>
      </c>
      <c r="F406" s="101">
        <v>-2.1</v>
      </c>
      <c r="G406" s="105">
        <v>35.481338923400003</v>
      </c>
      <c r="H406" s="9">
        <v>-97.276397530499906</v>
      </c>
      <c r="I406" s="52" t="s">
        <v>438</v>
      </c>
      <c r="J406" s="52" t="s">
        <v>440</v>
      </c>
      <c r="M406"/>
      <c r="O406"/>
    </row>
    <row r="407" spans="1:15" x14ac:dyDescent="0.2">
      <c r="A407" t="s">
        <v>29</v>
      </c>
      <c r="B407" t="s">
        <v>584</v>
      </c>
      <c r="C407" t="s">
        <v>585</v>
      </c>
      <c r="D407" t="s">
        <v>38</v>
      </c>
      <c r="E407" s="104">
        <v>1</v>
      </c>
      <c r="F407" s="101">
        <v>-2.2000000000000002</v>
      </c>
      <c r="G407" s="105">
        <v>22.387211385699999</v>
      </c>
      <c r="H407" s="9">
        <v>-49.628854532399998</v>
      </c>
      <c r="I407" s="52" t="s">
        <v>438</v>
      </c>
      <c r="J407" s="52" t="s">
        <v>440</v>
      </c>
      <c r="M407"/>
      <c r="O407"/>
    </row>
    <row r="408" spans="1:15" x14ac:dyDescent="0.2">
      <c r="A408" t="s">
        <v>2</v>
      </c>
      <c r="B408" t="s">
        <v>493</v>
      </c>
      <c r="C408" t="s">
        <v>494</v>
      </c>
      <c r="D408" t="s">
        <v>38</v>
      </c>
      <c r="E408" s="104">
        <v>1</v>
      </c>
      <c r="F408" s="101">
        <v>-2.2000000000000002</v>
      </c>
      <c r="G408" s="105">
        <v>39.810717055300003</v>
      </c>
      <c r="H408" s="9">
        <v>-48.645287827200001</v>
      </c>
      <c r="I408" s="52" t="s">
        <v>438</v>
      </c>
      <c r="J408" s="52" t="s">
        <v>440</v>
      </c>
      <c r="M408"/>
      <c r="O408"/>
    </row>
    <row r="409" spans="1:15" x14ac:dyDescent="0.2">
      <c r="A409" t="s">
        <v>7</v>
      </c>
      <c r="B409" t="s">
        <v>511</v>
      </c>
      <c r="C409" t="s">
        <v>512</v>
      </c>
      <c r="D409" t="s">
        <v>38</v>
      </c>
      <c r="E409" s="104">
        <v>1</v>
      </c>
      <c r="F409" s="101">
        <v>-2.2000000000000002</v>
      </c>
      <c r="G409" s="105">
        <v>50.118723362700003</v>
      </c>
      <c r="H409" s="9">
        <v>-49.870521181400001</v>
      </c>
      <c r="I409" s="52" t="s">
        <v>438</v>
      </c>
      <c r="J409" s="52" t="s">
        <v>440</v>
      </c>
      <c r="M409"/>
      <c r="O409"/>
    </row>
    <row r="410" spans="1:15" x14ac:dyDescent="0.2">
      <c r="A410" t="s">
        <v>13</v>
      </c>
      <c r="B410" t="s">
        <v>535</v>
      </c>
      <c r="C410" t="s">
        <v>536</v>
      </c>
      <c r="D410" t="s">
        <v>38</v>
      </c>
      <c r="E410" s="104">
        <v>1</v>
      </c>
      <c r="F410" s="101">
        <v>-2.2000000000000002</v>
      </c>
      <c r="G410" s="105">
        <v>44.668359215099997</v>
      </c>
      <c r="H410" s="9">
        <v>-76.944295068000002</v>
      </c>
      <c r="I410" s="52" t="s">
        <v>438</v>
      </c>
      <c r="J410" s="52" t="s">
        <v>440</v>
      </c>
      <c r="M410"/>
      <c r="O410"/>
    </row>
    <row r="411" spans="1:15" x14ac:dyDescent="0.2">
      <c r="A411" t="s">
        <v>21</v>
      </c>
      <c r="B411" t="s">
        <v>569</v>
      </c>
      <c r="C411" t="s">
        <v>570</v>
      </c>
      <c r="D411" t="s">
        <v>38</v>
      </c>
      <c r="E411" s="104">
        <v>1</v>
      </c>
      <c r="F411" s="101">
        <v>-1.2</v>
      </c>
      <c r="G411" s="105">
        <v>28.1838293126</v>
      </c>
      <c r="H411" s="9">
        <v>-45.050983246000001</v>
      </c>
      <c r="I411" s="52" t="s">
        <v>438</v>
      </c>
      <c r="J411" s="52" t="s">
        <v>440</v>
      </c>
      <c r="M411"/>
      <c r="O411"/>
    </row>
    <row r="412" spans="1:15" x14ac:dyDescent="0.2">
      <c r="A412" t="s">
        <v>33</v>
      </c>
      <c r="B412" t="s">
        <v>592</v>
      </c>
      <c r="C412" t="s">
        <v>593</v>
      </c>
      <c r="D412" t="s">
        <v>38</v>
      </c>
      <c r="E412" s="104">
        <v>1</v>
      </c>
      <c r="F412" s="101">
        <v>-2.2000000000000002</v>
      </c>
      <c r="G412" s="105">
        <v>50.118723362700003</v>
      </c>
      <c r="H412" s="9">
        <v>-52.290630646799997</v>
      </c>
      <c r="I412" s="52" t="s">
        <v>438</v>
      </c>
      <c r="J412" s="52" t="s">
        <v>440</v>
      </c>
      <c r="M412"/>
      <c r="O412"/>
    </row>
    <row r="413" spans="1:15" x14ac:dyDescent="0.2">
      <c r="A413" t="s">
        <v>4</v>
      </c>
      <c r="B413" t="s">
        <v>2468</v>
      </c>
      <c r="C413" t="s">
        <v>1361</v>
      </c>
      <c r="D413" t="s">
        <v>38</v>
      </c>
      <c r="E413" s="104">
        <v>1</v>
      </c>
      <c r="F413" s="101">
        <v>-2.2000000000000002</v>
      </c>
      <c r="G413" s="105">
        <v>35.481338923400003</v>
      </c>
      <c r="H413" s="9">
        <v>-48.497837212</v>
      </c>
      <c r="I413" s="52" t="s">
        <v>438</v>
      </c>
      <c r="J413" s="52" t="s">
        <v>440</v>
      </c>
      <c r="M413"/>
      <c r="O413"/>
    </row>
    <row r="414" spans="1:15" x14ac:dyDescent="0.2">
      <c r="A414" t="s">
        <v>51</v>
      </c>
      <c r="B414" t="s">
        <v>2472</v>
      </c>
      <c r="C414" t="s">
        <v>478</v>
      </c>
      <c r="D414" t="s">
        <v>85</v>
      </c>
      <c r="E414" s="104">
        <v>1</v>
      </c>
      <c r="F414" s="101">
        <v>-1.2</v>
      </c>
      <c r="G414" s="105">
        <v>28.1838293126</v>
      </c>
      <c r="H414" s="9">
        <v>-82.494203868100001</v>
      </c>
      <c r="I414" s="52" t="s">
        <v>438</v>
      </c>
      <c r="J414" s="52" t="s">
        <v>440</v>
      </c>
      <c r="M414"/>
      <c r="O414"/>
    </row>
    <row r="415" spans="1:15" x14ac:dyDescent="0.2">
      <c r="A415" t="s">
        <v>49</v>
      </c>
      <c r="B415" t="s">
        <v>2490</v>
      </c>
      <c r="C415" t="s">
        <v>475</v>
      </c>
      <c r="D415" t="s">
        <v>85</v>
      </c>
      <c r="E415" s="104">
        <v>1</v>
      </c>
      <c r="F415" s="101">
        <v>-2.2000000000000002</v>
      </c>
      <c r="G415" s="105">
        <v>22.387211385699999</v>
      </c>
      <c r="H415" s="9">
        <v>-66.362797413199999</v>
      </c>
      <c r="I415" s="52" t="s">
        <v>438</v>
      </c>
      <c r="J415" s="52" t="s">
        <v>440</v>
      </c>
      <c r="M415"/>
      <c r="O415"/>
    </row>
    <row r="416" spans="1:15" x14ac:dyDescent="0.2">
      <c r="A416" t="s">
        <v>1700</v>
      </c>
      <c r="B416" t="s">
        <v>1238</v>
      </c>
      <c r="C416" t="s">
        <v>1239</v>
      </c>
      <c r="D416" t="s">
        <v>435</v>
      </c>
      <c r="E416" s="104">
        <v>5</v>
      </c>
      <c r="F416" s="101" t="s">
        <v>2640</v>
      </c>
      <c r="G416" s="105">
        <v>14.309320835399999</v>
      </c>
      <c r="H416" s="9">
        <v>-56.567317379679999</v>
      </c>
      <c r="I416" s="52" t="s">
        <v>438</v>
      </c>
      <c r="J416" s="52" t="s">
        <v>440</v>
      </c>
      <c r="M416"/>
      <c r="O416"/>
    </row>
    <row r="417" spans="1:15" ht="13.5" thickBot="1" x14ac:dyDescent="0.25">
      <c r="A417" s="6" t="s">
        <v>328</v>
      </c>
      <c r="B417" s="6" t="s">
        <v>1257</v>
      </c>
      <c r="C417" s="6" t="s">
        <v>1260</v>
      </c>
      <c r="D417" s="6" t="s">
        <v>435</v>
      </c>
      <c r="E417" s="106">
        <v>4</v>
      </c>
      <c r="F417" s="102">
        <v>-2.4</v>
      </c>
      <c r="G417" s="99">
        <v>34.111167408299998</v>
      </c>
      <c r="H417" s="10">
        <v>-25.893902507899998</v>
      </c>
      <c r="I417" s="53" t="s">
        <v>438</v>
      </c>
      <c r="J417" s="53" t="s">
        <v>440</v>
      </c>
      <c r="M417"/>
      <c r="O417"/>
    </row>
    <row r="418" spans="1:15" x14ac:dyDescent="0.2">
      <c r="A418" t="s">
        <v>1767</v>
      </c>
      <c r="B418" t="s">
        <v>2295</v>
      </c>
      <c r="C418" t="s">
        <v>1387</v>
      </c>
      <c r="D418" t="s">
        <v>435</v>
      </c>
      <c r="E418" s="104">
        <v>1</v>
      </c>
      <c r="F418" s="101">
        <v>-2.4</v>
      </c>
      <c r="G418" s="105">
        <v>50.118723362700003</v>
      </c>
      <c r="H418" s="9">
        <v>-28.100620948</v>
      </c>
      <c r="I418" s="52" t="s">
        <v>440</v>
      </c>
      <c r="J418" s="52" t="s">
        <v>441</v>
      </c>
      <c r="M418"/>
      <c r="O418"/>
    </row>
    <row r="419" spans="1:15" x14ac:dyDescent="0.2">
      <c r="A419" t="s">
        <v>2110</v>
      </c>
      <c r="B419" t="s">
        <v>2408</v>
      </c>
      <c r="C419" t="s">
        <v>1386</v>
      </c>
      <c r="D419" t="s">
        <v>435</v>
      </c>
      <c r="E419" s="104">
        <v>1</v>
      </c>
      <c r="F419" s="101">
        <v>-2.4</v>
      </c>
      <c r="G419" s="105">
        <v>50.118723362700003</v>
      </c>
      <c r="H419" s="9">
        <v>-29.231665655899999</v>
      </c>
      <c r="I419" s="52" t="s">
        <v>440</v>
      </c>
      <c r="J419" s="52" t="s">
        <v>441</v>
      </c>
      <c r="M419"/>
      <c r="O419"/>
    </row>
    <row r="420" spans="1:15" x14ac:dyDescent="0.2">
      <c r="A420" t="s">
        <v>1912</v>
      </c>
      <c r="B420" t="s">
        <v>2273</v>
      </c>
      <c r="C420" t="s">
        <v>1389</v>
      </c>
      <c r="D420" t="s">
        <v>435</v>
      </c>
      <c r="E420" s="104">
        <v>1</v>
      </c>
      <c r="F420" s="101">
        <v>-2.4</v>
      </c>
      <c r="G420" s="105">
        <v>79.432823472400003</v>
      </c>
      <c r="H420" s="9">
        <v>-24.350807296100001</v>
      </c>
      <c r="I420" s="52" t="s">
        <v>440</v>
      </c>
      <c r="J420" s="52" t="s">
        <v>441</v>
      </c>
      <c r="M420"/>
      <c r="O420"/>
    </row>
    <row r="421" spans="1:15" x14ac:dyDescent="0.2">
      <c r="A421" t="s">
        <v>1830</v>
      </c>
      <c r="B421" t="s">
        <v>2334</v>
      </c>
      <c r="C421" t="s">
        <v>1392</v>
      </c>
      <c r="D421" t="s">
        <v>435</v>
      </c>
      <c r="E421" s="104">
        <v>1</v>
      </c>
      <c r="F421" s="101">
        <v>-1.4</v>
      </c>
      <c r="G421" s="105">
        <v>3.5481338923000001</v>
      </c>
      <c r="H421" s="9">
        <v>-23.908679652</v>
      </c>
      <c r="I421" s="52" t="s">
        <v>440</v>
      </c>
      <c r="J421" s="52" t="s">
        <v>441</v>
      </c>
      <c r="M421"/>
      <c r="O421"/>
    </row>
    <row r="422" spans="1:15" x14ac:dyDescent="0.2">
      <c r="A422" t="s">
        <v>1876</v>
      </c>
      <c r="B422" t="s">
        <v>2164</v>
      </c>
      <c r="C422" t="s">
        <v>1283</v>
      </c>
      <c r="D422" t="s">
        <v>435</v>
      </c>
      <c r="E422" s="104">
        <v>1</v>
      </c>
      <c r="F422" s="101">
        <v>-2.1</v>
      </c>
      <c r="G422" s="105">
        <v>19.1821190842</v>
      </c>
      <c r="H422" s="9">
        <v>-167.2311728972</v>
      </c>
      <c r="I422" s="52" t="s">
        <v>440</v>
      </c>
      <c r="J422" s="52" t="s">
        <v>441</v>
      </c>
      <c r="M422"/>
      <c r="O422"/>
    </row>
    <row r="423" spans="1:15" x14ac:dyDescent="0.2">
      <c r="A423" t="s">
        <v>1849</v>
      </c>
      <c r="B423" t="s">
        <v>2231</v>
      </c>
      <c r="C423" t="s">
        <v>1394</v>
      </c>
      <c r="D423" t="s">
        <v>435</v>
      </c>
      <c r="E423" s="104">
        <v>1</v>
      </c>
      <c r="F423" s="101">
        <v>-2.4</v>
      </c>
      <c r="G423" s="105">
        <v>79.432823472400003</v>
      </c>
      <c r="H423" s="9">
        <v>-21.789339416000001</v>
      </c>
      <c r="I423" s="52" t="s">
        <v>440</v>
      </c>
      <c r="J423" s="52" t="s">
        <v>441</v>
      </c>
      <c r="M423"/>
      <c r="O423"/>
    </row>
    <row r="424" spans="1:15" x14ac:dyDescent="0.2">
      <c r="A424" t="s">
        <v>1734</v>
      </c>
      <c r="B424" t="s">
        <v>2400</v>
      </c>
      <c r="C424" t="s">
        <v>1396</v>
      </c>
      <c r="D424" t="s">
        <v>435</v>
      </c>
      <c r="E424" s="104">
        <v>1</v>
      </c>
      <c r="F424" s="101">
        <v>-2.4</v>
      </c>
      <c r="G424" s="105">
        <v>89.125093813399999</v>
      </c>
      <c r="H424" s="9">
        <v>-31.305644360099901</v>
      </c>
      <c r="I424" s="52" t="s">
        <v>440</v>
      </c>
      <c r="J424" s="52" t="s">
        <v>441</v>
      </c>
      <c r="M424"/>
      <c r="O424"/>
    </row>
    <row r="425" spans="1:15" x14ac:dyDescent="0.2">
      <c r="A425" t="s">
        <v>1851</v>
      </c>
      <c r="B425" t="s">
        <v>2386</v>
      </c>
      <c r="C425" t="s">
        <v>1398</v>
      </c>
      <c r="D425" t="s">
        <v>435</v>
      </c>
      <c r="E425" s="104">
        <v>1</v>
      </c>
      <c r="F425" s="101">
        <v>-2.4</v>
      </c>
      <c r="G425" s="105">
        <v>50.118723362700003</v>
      </c>
      <c r="H425" s="9">
        <v>-25.777997832</v>
      </c>
      <c r="I425" s="52" t="s">
        <v>440</v>
      </c>
      <c r="J425" s="52" t="s">
        <v>441</v>
      </c>
      <c r="M425"/>
      <c r="O425"/>
    </row>
    <row r="426" spans="1:15" x14ac:dyDescent="0.2">
      <c r="A426" t="s">
        <v>1922</v>
      </c>
      <c r="B426" t="s">
        <v>2542</v>
      </c>
      <c r="C426" t="s">
        <v>1285</v>
      </c>
      <c r="D426" t="s">
        <v>435</v>
      </c>
      <c r="E426" s="104">
        <v>1</v>
      </c>
      <c r="F426" s="101">
        <v>-3</v>
      </c>
      <c r="G426" s="105">
        <v>89.125093813399999</v>
      </c>
      <c r="H426" s="9">
        <v>-55.390641991300001</v>
      </c>
      <c r="I426" s="52" t="s">
        <v>440</v>
      </c>
      <c r="J426" s="52" t="s">
        <v>441</v>
      </c>
      <c r="M426"/>
      <c r="O426"/>
    </row>
    <row r="427" spans="1:15" x14ac:dyDescent="0.2">
      <c r="A427" t="s">
        <v>2027</v>
      </c>
      <c r="B427" t="s">
        <v>2169</v>
      </c>
      <c r="C427" t="s">
        <v>1400</v>
      </c>
      <c r="D427" t="s">
        <v>435</v>
      </c>
      <c r="E427" s="104">
        <v>1</v>
      </c>
      <c r="F427" s="101">
        <v>-2.4</v>
      </c>
      <c r="G427" s="105">
        <v>56.234132518999999</v>
      </c>
      <c r="H427" s="9">
        <v>-38.225157293999999</v>
      </c>
      <c r="I427" s="52" t="s">
        <v>440</v>
      </c>
      <c r="J427" s="52" t="s">
        <v>441</v>
      </c>
      <c r="M427"/>
      <c r="O427"/>
    </row>
    <row r="428" spans="1:15" x14ac:dyDescent="0.2">
      <c r="A428" t="s">
        <v>2114</v>
      </c>
      <c r="B428" t="s">
        <v>2300</v>
      </c>
      <c r="C428" t="s">
        <v>1401</v>
      </c>
      <c r="D428" t="s">
        <v>435</v>
      </c>
      <c r="E428" s="104">
        <v>1</v>
      </c>
      <c r="F428" s="101">
        <v>-2.4</v>
      </c>
      <c r="G428" s="105">
        <v>56.234132518999999</v>
      </c>
      <c r="H428" s="9">
        <v>-24.263874328</v>
      </c>
      <c r="I428" s="52" t="s">
        <v>440</v>
      </c>
      <c r="J428" s="52" t="s">
        <v>441</v>
      </c>
      <c r="M428"/>
      <c r="O428"/>
    </row>
    <row r="429" spans="1:15" x14ac:dyDescent="0.2">
      <c r="A429" t="s">
        <v>1996</v>
      </c>
      <c r="B429" t="s">
        <v>2358</v>
      </c>
      <c r="C429" t="s">
        <v>1402</v>
      </c>
      <c r="D429" t="s">
        <v>435</v>
      </c>
      <c r="E429" s="104">
        <v>1</v>
      </c>
      <c r="F429" s="101">
        <v>-2.2000000000000002</v>
      </c>
      <c r="G429" s="105">
        <v>44.668359215099997</v>
      </c>
      <c r="H429" s="9">
        <v>-35.091998263999997</v>
      </c>
      <c r="I429" s="52" t="s">
        <v>440</v>
      </c>
      <c r="J429" s="52" t="s">
        <v>441</v>
      </c>
      <c r="M429"/>
      <c r="O429"/>
    </row>
    <row r="430" spans="1:15" x14ac:dyDescent="0.2">
      <c r="A430" t="s">
        <v>1848</v>
      </c>
      <c r="B430" t="s">
        <v>2239</v>
      </c>
      <c r="C430" t="s">
        <v>1286</v>
      </c>
      <c r="D430" t="s">
        <v>435</v>
      </c>
      <c r="E430" s="104">
        <v>1</v>
      </c>
      <c r="F430" s="101">
        <v>-2.4</v>
      </c>
      <c r="G430" s="105">
        <v>56.234132518999999</v>
      </c>
      <c r="H430" s="9">
        <v>-55.972551826299998</v>
      </c>
      <c r="I430" s="52" t="s">
        <v>440</v>
      </c>
      <c r="J430" s="52" t="s">
        <v>441</v>
      </c>
      <c r="M430"/>
      <c r="O430"/>
    </row>
    <row r="431" spans="1:15" x14ac:dyDescent="0.2">
      <c r="A431" t="s">
        <v>1715</v>
      </c>
      <c r="B431" t="s">
        <v>2534</v>
      </c>
      <c r="C431" t="s">
        <v>1365</v>
      </c>
      <c r="D431" t="s">
        <v>435</v>
      </c>
      <c r="E431" s="104">
        <v>2</v>
      </c>
      <c r="F431" s="101" t="s">
        <v>2646</v>
      </c>
      <c r="G431" s="105">
        <v>19.137116306700001</v>
      </c>
      <c r="H431" s="9">
        <v>-85.934464812899904</v>
      </c>
      <c r="I431" s="52" t="s">
        <v>440</v>
      </c>
      <c r="J431" s="52" t="s">
        <v>441</v>
      </c>
      <c r="M431"/>
      <c r="O431"/>
    </row>
    <row r="432" spans="1:15" x14ac:dyDescent="0.2">
      <c r="A432" t="s">
        <v>1835</v>
      </c>
      <c r="B432" t="s">
        <v>2211</v>
      </c>
      <c r="C432" t="s">
        <v>1405</v>
      </c>
      <c r="D432" t="s">
        <v>435</v>
      </c>
      <c r="E432" s="104">
        <v>1</v>
      </c>
      <c r="F432" s="101">
        <v>-2.4</v>
      </c>
      <c r="G432" s="105">
        <v>44.668359215099997</v>
      </c>
      <c r="H432" s="9">
        <v>-26.573843975999999</v>
      </c>
      <c r="I432" s="52" t="s">
        <v>440</v>
      </c>
      <c r="J432" s="52" t="s">
        <v>441</v>
      </c>
      <c r="M432"/>
      <c r="O432"/>
    </row>
    <row r="433" spans="1:15" x14ac:dyDescent="0.2">
      <c r="A433" t="s">
        <v>2063</v>
      </c>
      <c r="B433" t="s">
        <v>2530</v>
      </c>
      <c r="C433" t="s">
        <v>2626</v>
      </c>
      <c r="D433" t="s">
        <v>435</v>
      </c>
      <c r="E433" s="104">
        <v>1</v>
      </c>
      <c r="F433" s="101">
        <v>-1.3</v>
      </c>
      <c r="G433" s="105">
        <v>1.1220184543</v>
      </c>
      <c r="H433" s="9">
        <v>-101.4127645503</v>
      </c>
      <c r="I433" s="52" t="s">
        <v>440</v>
      </c>
      <c r="J433" s="52" t="s">
        <v>441</v>
      </c>
      <c r="M433"/>
      <c r="O433"/>
    </row>
    <row r="434" spans="1:15" x14ac:dyDescent="0.2">
      <c r="A434" t="s">
        <v>1910</v>
      </c>
      <c r="B434" t="s">
        <v>2352</v>
      </c>
      <c r="C434" t="s">
        <v>1408</v>
      </c>
      <c r="D434" t="s">
        <v>435</v>
      </c>
      <c r="E434" s="104">
        <v>1</v>
      </c>
      <c r="F434" s="101">
        <v>-2.4</v>
      </c>
      <c r="G434" s="105">
        <v>50.118723362700003</v>
      </c>
      <c r="H434" s="9">
        <v>-31.854298287900001</v>
      </c>
      <c r="I434" s="52" t="s">
        <v>440</v>
      </c>
      <c r="J434" s="52" t="s">
        <v>441</v>
      </c>
      <c r="M434"/>
      <c r="O434"/>
    </row>
    <row r="435" spans="1:15" x14ac:dyDescent="0.2">
      <c r="A435" t="s">
        <v>1877</v>
      </c>
      <c r="B435" t="s">
        <v>2131</v>
      </c>
      <c r="C435" t="s">
        <v>1288</v>
      </c>
      <c r="D435" t="s">
        <v>435</v>
      </c>
      <c r="E435" s="104">
        <v>1</v>
      </c>
      <c r="F435" s="101">
        <v>-2.4</v>
      </c>
      <c r="G435" s="105">
        <v>3.9810717054999998</v>
      </c>
      <c r="H435" s="9">
        <v>-68.363321879899999</v>
      </c>
      <c r="I435" s="52" t="s">
        <v>440</v>
      </c>
      <c r="J435" s="52" t="s">
        <v>441</v>
      </c>
      <c r="M435"/>
      <c r="O435"/>
    </row>
    <row r="436" spans="1:15" x14ac:dyDescent="0.2">
      <c r="A436" t="s">
        <v>1885</v>
      </c>
      <c r="B436" t="s">
        <v>2525</v>
      </c>
      <c r="C436" t="s">
        <v>1287</v>
      </c>
      <c r="D436" t="s">
        <v>435</v>
      </c>
      <c r="E436" s="104">
        <v>1</v>
      </c>
      <c r="F436" s="101">
        <v>-1.1000000000000001</v>
      </c>
      <c r="G436" s="105">
        <v>63.095734448000002</v>
      </c>
      <c r="H436" s="9">
        <v>-140.58477217320001</v>
      </c>
      <c r="I436" s="52" t="s">
        <v>440</v>
      </c>
      <c r="J436" s="52" t="s">
        <v>441</v>
      </c>
      <c r="M436"/>
      <c r="O436"/>
    </row>
    <row r="437" spans="1:15" x14ac:dyDescent="0.2">
      <c r="A437" t="s">
        <v>2002</v>
      </c>
      <c r="B437" t="s">
        <v>2260</v>
      </c>
      <c r="C437" t="s">
        <v>1410</v>
      </c>
      <c r="D437" t="s">
        <v>435</v>
      </c>
      <c r="E437" s="104">
        <v>1</v>
      </c>
      <c r="F437" s="101">
        <v>-2.2000000000000002</v>
      </c>
      <c r="G437" s="105">
        <v>50.118723362700003</v>
      </c>
      <c r="H437" s="9">
        <v>-32.885792992299997</v>
      </c>
      <c r="I437" s="52" t="s">
        <v>440</v>
      </c>
      <c r="J437" s="52" t="s">
        <v>441</v>
      </c>
      <c r="M437"/>
      <c r="O437"/>
    </row>
    <row r="438" spans="1:15" x14ac:dyDescent="0.2">
      <c r="A438" t="s">
        <v>2052</v>
      </c>
      <c r="B438" t="s">
        <v>2218</v>
      </c>
      <c r="C438" t="s">
        <v>1289</v>
      </c>
      <c r="D438" t="s">
        <v>435</v>
      </c>
      <c r="E438" s="104">
        <v>1</v>
      </c>
      <c r="F438" s="101">
        <v>-2.2000000000000002</v>
      </c>
      <c r="G438" s="105">
        <v>125.8925411794</v>
      </c>
      <c r="H438" s="9">
        <v>-43.867087491500001</v>
      </c>
      <c r="I438" s="52" t="s">
        <v>440</v>
      </c>
      <c r="J438" s="52" t="s">
        <v>441</v>
      </c>
      <c r="M438"/>
      <c r="O438"/>
    </row>
    <row r="439" spans="1:15" x14ac:dyDescent="0.2">
      <c r="A439" t="s">
        <v>1920</v>
      </c>
      <c r="B439" t="s">
        <v>2337</v>
      </c>
      <c r="C439" t="s">
        <v>1290</v>
      </c>
      <c r="D439" t="s">
        <v>435</v>
      </c>
      <c r="E439" s="104">
        <v>1</v>
      </c>
      <c r="F439" s="101">
        <v>-2.2000000000000002</v>
      </c>
      <c r="G439" s="105">
        <v>44.668359215099997</v>
      </c>
      <c r="H439" s="9">
        <v>-49.818059579</v>
      </c>
      <c r="I439" s="52" t="s">
        <v>440</v>
      </c>
      <c r="J439" s="52" t="s">
        <v>441</v>
      </c>
      <c r="M439"/>
      <c r="O439"/>
    </row>
    <row r="440" spans="1:15" x14ac:dyDescent="0.2">
      <c r="A440" t="s">
        <v>1787</v>
      </c>
      <c r="B440" t="s">
        <v>2195</v>
      </c>
      <c r="C440" t="s">
        <v>1291</v>
      </c>
      <c r="D440" t="s">
        <v>435</v>
      </c>
      <c r="E440" s="104">
        <v>1</v>
      </c>
      <c r="F440" s="101">
        <v>-3</v>
      </c>
      <c r="G440" s="105">
        <v>39.810717055300003</v>
      </c>
      <c r="H440" s="9">
        <v>-138.80710097709999</v>
      </c>
      <c r="I440" s="52" t="s">
        <v>440</v>
      </c>
      <c r="J440" s="52" t="s">
        <v>441</v>
      </c>
      <c r="M440"/>
      <c r="O440"/>
    </row>
    <row r="441" spans="1:15" x14ac:dyDescent="0.2">
      <c r="A441" t="s">
        <v>2053</v>
      </c>
      <c r="B441" t="s">
        <v>2438</v>
      </c>
      <c r="C441" t="s">
        <v>1416</v>
      </c>
      <c r="D441" t="s">
        <v>435</v>
      </c>
      <c r="E441" s="104">
        <v>1</v>
      </c>
      <c r="F441" s="101">
        <v>-2.4</v>
      </c>
      <c r="G441" s="105">
        <v>50.118723362700003</v>
      </c>
      <c r="H441" s="9">
        <v>-18.136835632099999</v>
      </c>
      <c r="I441" s="52" t="s">
        <v>440</v>
      </c>
      <c r="J441" s="52" t="s">
        <v>441</v>
      </c>
      <c r="M441"/>
      <c r="O441"/>
    </row>
    <row r="442" spans="1:15" x14ac:dyDescent="0.2">
      <c r="A442" t="s">
        <v>1829</v>
      </c>
      <c r="B442" t="s">
        <v>2388</v>
      </c>
      <c r="C442" t="s">
        <v>1418</v>
      </c>
      <c r="D442" t="s">
        <v>435</v>
      </c>
      <c r="E442" s="104">
        <v>1</v>
      </c>
      <c r="F442" s="101">
        <v>-2.4</v>
      </c>
      <c r="G442" s="105">
        <v>56.234132518999999</v>
      </c>
      <c r="H442" s="9">
        <v>-27.6823189799</v>
      </c>
      <c r="I442" s="52" t="s">
        <v>440</v>
      </c>
      <c r="J442" s="52" t="s">
        <v>441</v>
      </c>
      <c r="M442"/>
      <c r="O442"/>
    </row>
    <row r="443" spans="1:15" x14ac:dyDescent="0.2">
      <c r="A443" t="s">
        <v>2091</v>
      </c>
      <c r="B443" t="s">
        <v>2278</v>
      </c>
      <c r="C443" t="s">
        <v>1293</v>
      </c>
      <c r="D443" t="s">
        <v>435</v>
      </c>
      <c r="E443" s="104">
        <v>1</v>
      </c>
      <c r="F443" s="101">
        <v>-2.2000000000000002</v>
      </c>
      <c r="G443" s="105">
        <v>56.234132518999999</v>
      </c>
      <c r="H443" s="9">
        <v>-41.7495385199</v>
      </c>
      <c r="I443" s="52" t="s">
        <v>440</v>
      </c>
      <c r="J443" s="52" t="s">
        <v>441</v>
      </c>
      <c r="M443"/>
      <c r="O443"/>
    </row>
    <row r="444" spans="1:15" x14ac:dyDescent="0.2">
      <c r="A444" t="s">
        <v>1742</v>
      </c>
      <c r="B444" t="s">
        <v>2192</v>
      </c>
      <c r="C444" t="s">
        <v>1420</v>
      </c>
      <c r="D444" t="s">
        <v>435</v>
      </c>
      <c r="E444" s="104">
        <v>1</v>
      </c>
      <c r="F444" s="101">
        <v>-2.2000000000000002</v>
      </c>
      <c r="G444" s="105">
        <v>50.118723362700003</v>
      </c>
      <c r="H444" s="9">
        <v>-33.462278826999999</v>
      </c>
      <c r="I444" s="52" t="s">
        <v>440</v>
      </c>
      <c r="J444" s="52" t="s">
        <v>441</v>
      </c>
      <c r="M444"/>
      <c r="O444"/>
    </row>
    <row r="445" spans="1:15" x14ac:dyDescent="0.2">
      <c r="A445" t="s">
        <v>1908</v>
      </c>
      <c r="B445" t="s">
        <v>2230</v>
      </c>
      <c r="C445" t="s">
        <v>1419</v>
      </c>
      <c r="D445" t="s">
        <v>435</v>
      </c>
      <c r="E445" s="104">
        <v>1</v>
      </c>
      <c r="F445" s="101">
        <v>-2.4</v>
      </c>
      <c r="G445" s="105">
        <v>89.125093813399999</v>
      </c>
      <c r="H445" s="9">
        <v>-26.521566007899999</v>
      </c>
      <c r="I445" s="52" t="s">
        <v>440</v>
      </c>
      <c r="J445" s="52" t="s">
        <v>441</v>
      </c>
      <c r="M445"/>
      <c r="O445"/>
    </row>
    <row r="446" spans="1:15" x14ac:dyDescent="0.2">
      <c r="A446" t="s">
        <v>1991</v>
      </c>
      <c r="B446" t="s">
        <v>2153</v>
      </c>
      <c r="C446" t="s">
        <v>1294</v>
      </c>
      <c r="D446" t="s">
        <v>435</v>
      </c>
      <c r="E446" s="104">
        <v>1</v>
      </c>
      <c r="F446" s="101">
        <v>-3</v>
      </c>
      <c r="G446" s="105">
        <v>89.125093813399999</v>
      </c>
      <c r="H446" s="9">
        <v>-216.3483866549</v>
      </c>
      <c r="I446" s="52" t="s">
        <v>440</v>
      </c>
      <c r="J446" s="52" t="s">
        <v>441</v>
      </c>
      <c r="M446"/>
      <c r="O446"/>
    </row>
    <row r="447" spans="1:15" x14ac:dyDescent="0.2">
      <c r="A447" t="s">
        <v>2062</v>
      </c>
      <c r="B447" t="s">
        <v>2539</v>
      </c>
      <c r="C447" t="s">
        <v>1295</v>
      </c>
      <c r="D447" t="s">
        <v>435</v>
      </c>
      <c r="E447" s="104">
        <v>1</v>
      </c>
      <c r="F447" s="101">
        <v>-2.4</v>
      </c>
      <c r="G447" s="105">
        <v>56.234132518999999</v>
      </c>
      <c r="H447" s="9">
        <v>-60.169244812899997</v>
      </c>
      <c r="I447" s="52" t="s">
        <v>440</v>
      </c>
      <c r="J447" s="52" t="s">
        <v>441</v>
      </c>
      <c r="M447"/>
      <c r="O447"/>
    </row>
    <row r="448" spans="1:15" x14ac:dyDescent="0.2">
      <c r="A448" t="s">
        <v>1861</v>
      </c>
      <c r="B448" t="s">
        <v>2233</v>
      </c>
      <c r="C448" t="s">
        <v>1296</v>
      </c>
      <c r="D448" t="s">
        <v>435</v>
      </c>
      <c r="E448" s="104">
        <v>1</v>
      </c>
      <c r="F448" s="101">
        <v>-2.2000000000000002</v>
      </c>
      <c r="G448" s="105">
        <v>44.668359215099997</v>
      </c>
      <c r="H448" s="9">
        <v>-43.225725196699997</v>
      </c>
      <c r="I448" s="52" t="s">
        <v>440</v>
      </c>
      <c r="J448" s="52" t="s">
        <v>441</v>
      </c>
      <c r="M448"/>
      <c r="O448"/>
    </row>
    <row r="449" spans="1:15" x14ac:dyDescent="0.2">
      <c r="A449" t="s">
        <v>1831</v>
      </c>
      <c r="B449" t="s">
        <v>2311</v>
      </c>
      <c r="C449" t="s">
        <v>1422</v>
      </c>
      <c r="D449" t="s">
        <v>435</v>
      </c>
      <c r="E449" s="104">
        <v>1</v>
      </c>
      <c r="F449" s="101">
        <v>-2.4</v>
      </c>
      <c r="G449" s="105">
        <v>56.234132518999999</v>
      </c>
      <c r="H449" s="9">
        <v>-24.233264495899999</v>
      </c>
      <c r="I449" s="52" t="s">
        <v>440</v>
      </c>
      <c r="J449" s="52" t="s">
        <v>441</v>
      </c>
      <c r="M449"/>
      <c r="O449"/>
    </row>
    <row r="450" spans="1:15" x14ac:dyDescent="0.2">
      <c r="A450" t="s">
        <v>1786</v>
      </c>
      <c r="B450" t="s">
        <v>2412</v>
      </c>
      <c r="C450" t="s">
        <v>1426</v>
      </c>
      <c r="D450" t="s">
        <v>435</v>
      </c>
      <c r="E450" s="104">
        <v>1</v>
      </c>
      <c r="F450" s="101">
        <v>-2.4</v>
      </c>
      <c r="G450" s="105">
        <v>56.234132518999999</v>
      </c>
      <c r="H450" s="9">
        <v>-29.216234704000001</v>
      </c>
      <c r="I450" s="52" t="s">
        <v>440</v>
      </c>
      <c r="J450" s="52" t="s">
        <v>441</v>
      </c>
      <c r="M450"/>
      <c r="O450"/>
    </row>
    <row r="451" spans="1:15" x14ac:dyDescent="0.2">
      <c r="A451" t="s">
        <v>1871</v>
      </c>
      <c r="B451" t="s">
        <v>2129</v>
      </c>
      <c r="C451" t="s">
        <v>1298</v>
      </c>
      <c r="D451" t="s">
        <v>435</v>
      </c>
      <c r="E451" s="104">
        <v>1</v>
      </c>
      <c r="F451" s="101">
        <v>-2.4</v>
      </c>
      <c r="G451" s="105">
        <v>44.668359215099997</v>
      </c>
      <c r="H451" s="9">
        <v>-72.299037682600002</v>
      </c>
      <c r="I451" s="52" t="s">
        <v>440</v>
      </c>
      <c r="J451" s="52" t="s">
        <v>441</v>
      </c>
      <c r="M451"/>
      <c r="O451"/>
    </row>
    <row r="452" spans="1:15" x14ac:dyDescent="0.2">
      <c r="A452" t="s">
        <v>1982</v>
      </c>
      <c r="B452" t="s">
        <v>2553</v>
      </c>
      <c r="C452" t="s">
        <v>1297</v>
      </c>
      <c r="D452" t="s">
        <v>435</v>
      </c>
      <c r="E452" s="104">
        <v>4</v>
      </c>
      <c r="F452" s="101">
        <v>-1.4</v>
      </c>
      <c r="G452" s="105">
        <v>10</v>
      </c>
      <c r="H452" s="9">
        <v>-40.382589223899998</v>
      </c>
      <c r="I452" s="52" t="s">
        <v>440</v>
      </c>
      <c r="J452" s="52" t="s">
        <v>441</v>
      </c>
      <c r="M452"/>
      <c r="O452"/>
    </row>
    <row r="453" spans="1:15" x14ac:dyDescent="0.2">
      <c r="A453" t="s">
        <v>2033</v>
      </c>
      <c r="B453" t="s">
        <v>2148</v>
      </c>
      <c r="C453" t="s">
        <v>1424</v>
      </c>
      <c r="D453" t="s">
        <v>435</v>
      </c>
      <c r="E453" s="104">
        <v>1</v>
      </c>
      <c r="F453" s="101">
        <v>-2.4</v>
      </c>
      <c r="G453" s="105">
        <v>44.668359215099997</v>
      </c>
      <c r="H453" s="9">
        <v>-38.897957083999998</v>
      </c>
      <c r="I453" s="52" t="s">
        <v>440</v>
      </c>
      <c r="J453" s="52" t="s">
        <v>441</v>
      </c>
      <c r="M453"/>
      <c r="O453"/>
    </row>
    <row r="454" spans="1:15" x14ac:dyDescent="0.2">
      <c r="A454" t="s">
        <v>1790</v>
      </c>
      <c r="B454" t="s">
        <v>2392</v>
      </c>
      <c r="C454" t="s">
        <v>1427</v>
      </c>
      <c r="D454" t="s">
        <v>435</v>
      </c>
      <c r="E454" s="104">
        <v>1</v>
      </c>
      <c r="F454" s="101">
        <v>-2.4</v>
      </c>
      <c r="G454" s="105">
        <v>56.234132518999999</v>
      </c>
      <c r="H454" s="9">
        <v>-31.570031567899999</v>
      </c>
      <c r="I454" s="52" t="s">
        <v>440</v>
      </c>
      <c r="J454" s="52" t="s">
        <v>441</v>
      </c>
      <c r="M454"/>
      <c r="O454"/>
    </row>
    <row r="455" spans="1:15" x14ac:dyDescent="0.2">
      <c r="A455" t="s">
        <v>1934</v>
      </c>
      <c r="B455" t="s">
        <v>2440</v>
      </c>
      <c r="C455" t="s">
        <v>1428</v>
      </c>
      <c r="D455" t="s">
        <v>435</v>
      </c>
      <c r="E455" s="104">
        <v>1</v>
      </c>
      <c r="F455" s="101">
        <v>-2.4</v>
      </c>
      <c r="G455" s="105">
        <v>56.234132518999999</v>
      </c>
      <c r="H455" s="9">
        <v>-27.157290872000001</v>
      </c>
      <c r="I455" s="52" t="s">
        <v>440</v>
      </c>
      <c r="J455" s="52" t="s">
        <v>441</v>
      </c>
      <c r="M455"/>
      <c r="O455"/>
    </row>
    <row r="456" spans="1:15" x14ac:dyDescent="0.2">
      <c r="A456" t="s">
        <v>1874</v>
      </c>
      <c r="B456" t="s">
        <v>2310</v>
      </c>
      <c r="C456" t="s">
        <v>1430</v>
      </c>
      <c r="D456" t="s">
        <v>435</v>
      </c>
      <c r="E456" s="104">
        <v>1</v>
      </c>
      <c r="F456" s="101">
        <v>-2.4</v>
      </c>
      <c r="G456" s="105">
        <v>79.432823472400003</v>
      </c>
      <c r="H456" s="9">
        <v>-29.661392659899999</v>
      </c>
      <c r="I456" s="52" t="s">
        <v>440</v>
      </c>
      <c r="J456" s="52" t="s">
        <v>441</v>
      </c>
      <c r="M456"/>
      <c r="O456"/>
    </row>
    <row r="457" spans="1:15" x14ac:dyDescent="0.2">
      <c r="A457" t="s">
        <v>1940</v>
      </c>
      <c r="B457" t="s">
        <v>2217</v>
      </c>
      <c r="C457" t="s">
        <v>1429</v>
      </c>
      <c r="D457" t="s">
        <v>435</v>
      </c>
      <c r="E457" s="104">
        <v>1</v>
      </c>
      <c r="F457" s="101">
        <v>-2.4</v>
      </c>
      <c r="G457" s="105">
        <v>50.118723362700003</v>
      </c>
      <c r="H457" s="9">
        <v>-16.202257935900001</v>
      </c>
      <c r="I457" s="52" t="s">
        <v>440</v>
      </c>
      <c r="J457" s="52" t="s">
        <v>441</v>
      </c>
      <c r="M457"/>
      <c r="O457"/>
    </row>
    <row r="458" spans="1:15" x14ac:dyDescent="0.2">
      <c r="A458" t="s">
        <v>2015</v>
      </c>
      <c r="B458" t="s">
        <v>2355</v>
      </c>
      <c r="C458" t="s">
        <v>1433</v>
      </c>
      <c r="D458" t="s">
        <v>435</v>
      </c>
      <c r="E458" s="104">
        <v>1</v>
      </c>
      <c r="F458" s="101">
        <v>-2.4</v>
      </c>
      <c r="G458" s="105">
        <v>79.432823472400003</v>
      </c>
      <c r="H458" s="9">
        <v>-29.509917487999999</v>
      </c>
      <c r="I458" s="52" t="s">
        <v>440</v>
      </c>
      <c r="J458" s="52" t="s">
        <v>441</v>
      </c>
      <c r="M458"/>
      <c r="O458"/>
    </row>
    <row r="459" spans="1:15" x14ac:dyDescent="0.2">
      <c r="A459" t="s">
        <v>2018</v>
      </c>
      <c r="B459" t="s">
        <v>2200</v>
      </c>
      <c r="C459" t="s">
        <v>1299</v>
      </c>
      <c r="D459" t="s">
        <v>435</v>
      </c>
      <c r="E459" s="104">
        <v>1</v>
      </c>
      <c r="F459" s="101">
        <v>-2.4</v>
      </c>
      <c r="G459" s="105">
        <v>50.118723362700003</v>
      </c>
      <c r="H459" s="9">
        <v>-58.307814170199997</v>
      </c>
      <c r="I459" s="52" t="s">
        <v>440</v>
      </c>
      <c r="J459" s="52" t="s">
        <v>441</v>
      </c>
      <c r="M459"/>
      <c r="O459"/>
    </row>
    <row r="460" spans="1:15" x14ac:dyDescent="0.2">
      <c r="A460" t="s">
        <v>2065</v>
      </c>
      <c r="B460" t="s">
        <v>2350</v>
      </c>
      <c r="C460" t="s">
        <v>1437</v>
      </c>
      <c r="D460" t="s">
        <v>435</v>
      </c>
      <c r="E460" s="104">
        <v>1</v>
      </c>
      <c r="F460" s="101">
        <v>-3</v>
      </c>
      <c r="G460" s="105">
        <v>79.432823472400003</v>
      </c>
      <c r="H460" s="9">
        <v>-35.106633535999997</v>
      </c>
      <c r="I460" s="52" t="s">
        <v>440</v>
      </c>
      <c r="J460" s="52" t="s">
        <v>441</v>
      </c>
      <c r="M460"/>
      <c r="O460"/>
    </row>
    <row r="461" spans="1:15" x14ac:dyDescent="0.2">
      <c r="A461" t="s">
        <v>2117</v>
      </c>
      <c r="B461" t="s">
        <v>2425</v>
      </c>
      <c r="C461" t="s">
        <v>1436</v>
      </c>
      <c r="D461" t="s">
        <v>435</v>
      </c>
      <c r="E461" s="104">
        <v>1</v>
      </c>
      <c r="F461" s="101">
        <v>-1.4</v>
      </c>
      <c r="G461" s="105">
        <v>44.668359215099997</v>
      </c>
      <c r="H461" s="9">
        <v>-31.139265527999999</v>
      </c>
      <c r="I461" s="52" t="s">
        <v>440</v>
      </c>
      <c r="J461" s="52" t="s">
        <v>441</v>
      </c>
      <c r="M461"/>
      <c r="O461"/>
    </row>
    <row r="462" spans="1:15" x14ac:dyDescent="0.2">
      <c r="A462" t="s">
        <v>2039</v>
      </c>
      <c r="B462" t="s">
        <v>2524</v>
      </c>
      <c r="C462" t="s">
        <v>1300</v>
      </c>
      <c r="D462" t="s">
        <v>435</v>
      </c>
      <c r="E462" s="104">
        <v>1</v>
      </c>
      <c r="F462" s="101">
        <v>-3</v>
      </c>
      <c r="G462" s="105">
        <v>89.125093813399999</v>
      </c>
      <c r="H462" s="9">
        <v>-171.19795996709999</v>
      </c>
      <c r="I462" s="52" t="s">
        <v>440</v>
      </c>
      <c r="J462" s="52" t="s">
        <v>441</v>
      </c>
      <c r="M462"/>
      <c r="O462"/>
    </row>
    <row r="463" spans="1:15" x14ac:dyDescent="0.2">
      <c r="A463" t="s">
        <v>2072</v>
      </c>
      <c r="B463" t="s">
        <v>2318</v>
      </c>
      <c r="C463" t="s">
        <v>1301</v>
      </c>
      <c r="D463" t="s">
        <v>435</v>
      </c>
      <c r="E463" s="104">
        <v>1</v>
      </c>
      <c r="F463" s="101">
        <v>-3</v>
      </c>
      <c r="G463" s="105">
        <v>79.432823472400003</v>
      </c>
      <c r="H463" s="9">
        <v>-79.659884973199993</v>
      </c>
      <c r="I463" s="52" t="s">
        <v>440</v>
      </c>
      <c r="J463" s="52" t="s">
        <v>441</v>
      </c>
      <c r="M463"/>
      <c r="O463"/>
    </row>
    <row r="464" spans="1:15" x14ac:dyDescent="0.2">
      <c r="A464" t="s">
        <v>1933</v>
      </c>
      <c r="B464" t="s">
        <v>2312</v>
      </c>
      <c r="C464" t="s">
        <v>1441</v>
      </c>
      <c r="D464" t="s">
        <v>435</v>
      </c>
      <c r="E464" s="104">
        <v>1</v>
      </c>
      <c r="F464" s="101">
        <v>-2.4</v>
      </c>
      <c r="G464" s="105">
        <v>44.668359215099997</v>
      </c>
      <c r="H464" s="9">
        <v>-20.546268779999998</v>
      </c>
      <c r="I464" s="52" t="s">
        <v>440</v>
      </c>
      <c r="J464" s="52" t="s">
        <v>441</v>
      </c>
      <c r="M464"/>
      <c r="O464"/>
    </row>
    <row r="465" spans="1:15" x14ac:dyDescent="0.2">
      <c r="A465" t="s">
        <v>1961</v>
      </c>
      <c r="B465" t="s">
        <v>2255</v>
      </c>
      <c r="C465" t="s">
        <v>1440</v>
      </c>
      <c r="D465" t="s">
        <v>435</v>
      </c>
      <c r="E465" s="104">
        <v>1</v>
      </c>
      <c r="F465" s="101">
        <v>-2.4</v>
      </c>
      <c r="G465" s="105">
        <v>50.118723362700003</v>
      </c>
      <c r="H465" s="9">
        <v>-24.449401796099998</v>
      </c>
      <c r="I465" s="52" t="s">
        <v>440</v>
      </c>
      <c r="J465" s="52" t="s">
        <v>441</v>
      </c>
      <c r="M465"/>
      <c r="O465"/>
    </row>
    <row r="466" spans="1:15" x14ac:dyDescent="0.2">
      <c r="A466" t="s">
        <v>1811</v>
      </c>
      <c r="B466" t="s">
        <v>2160</v>
      </c>
      <c r="C466" t="s">
        <v>1302</v>
      </c>
      <c r="D466" t="s">
        <v>435</v>
      </c>
      <c r="E466" s="104">
        <v>1</v>
      </c>
      <c r="F466" s="101">
        <v>-2.4</v>
      </c>
      <c r="G466" s="105">
        <v>50.118723362700003</v>
      </c>
      <c r="H466" s="9">
        <v>-45.524242725699999</v>
      </c>
      <c r="I466" s="52" t="s">
        <v>440</v>
      </c>
      <c r="J466" s="52" t="s">
        <v>441</v>
      </c>
      <c r="M466"/>
      <c r="O466"/>
    </row>
    <row r="467" spans="1:15" x14ac:dyDescent="0.2">
      <c r="A467" t="s">
        <v>1909</v>
      </c>
      <c r="B467" t="s">
        <v>2304</v>
      </c>
      <c r="C467" t="s">
        <v>1443</v>
      </c>
      <c r="D467" t="s">
        <v>435</v>
      </c>
      <c r="E467" s="104">
        <v>1</v>
      </c>
      <c r="F467" s="101">
        <v>-2.4</v>
      </c>
      <c r="G467" s="105">
        <v>56.234132518999999</v>
      </c>
      <c r="H467" s="9">
        <v>-32.278722307999999</v>
      </c>
      <c r="I467" s="52" t="s">
        <v>440</v>
      </c>
      <c r="J467" s="52" t="s">
        <v>441</v>
      </c>
      <c r="M467"/>
      <c r="O467"/>
    </row>
    <row r="468" spans="1:15" x14ac:dyDescent="0.2">
      <c r="A468" t="s">
        <v>1721</v>
      </c>
      <c r="B468" t="s">
        <v>2580</v>
      </c>
      <c r="C468" t="s">
        <v>1445</v>
      </c>
      <c r="D468" t="s">
        <v>435</v>
      </c>
      <c r="E468" s="104">
        <v>1</v>
      </c>
      <c r="F468" s="101">
        <v>-2.4</v>
      </c>
      <c r="G468" s="105">
        <v>56.234132518999999</v>
      </c>
      <c r="H468" s="9">
        <v>-26.829465308</v>
      </c>
      <c r="I468" s="52" t="s">
        <v>440</v>
      </c>
      <c r="J468" s="52" t="s">
        <v>441</v>
      </c>
      <c r="M468"/>
      <c r="O468"/>
    </row>
    <row r="469" spans="1:15" x14ac:dyDescent="0.2">
      <c r="A469" t="s">
        <v>1812</v>
      </c>
      <c r="B469" t="s">
        <v>2183</v>
      </c>
      <c r="C469" t="s">
        <v>1444</v>
      </c>
      <c r="D469" t="s">
        <v>435</v>
      </c>
      <c r="E469" s="104">
        <v>1</v>
      </c>
      <c r="F469" s="101">
        <v>-2.2000000000000002</v>
      </c>
      <c r="G469" s="105">
        <v>125.8925411794</v>
      </c>
      <c r="H469" s="9">
        <v>-37.823611239900004</v>
      </c>
      <c r="I469" s="52" t="s">
        <v>440</v>
      </c>
      <c r="J469" s="52" t="s">
        <v>441</v>
      </c>
      <c r="M469"/>
      <c r="O469"/>
    </row>
    <row r="470" spans="1:15" x14ac:dyDescent="0.2">
      <c r="A470" t="s">
        <v>2046</v>
      </c>
      <c r="B470" t="s">
        <v>2236</v>
      </c>
      <c r="C470" t="s">
        <v>1303</v>
      </c>
      <c r="D470" t="s">
        <v>435</v>
      </c>
      <c r="E470" s="104">
        <v>1</v>
      </c>
      <c r="F470" s="101">
        <v>-3</v>
      </c>
      <c r="G470" s="105">
        <v>79.432823472400003</v>
      </c>
      <c r="H470" s="9">
        <v>-56.4909216669</v>
      </c>
      <c r="I470" s="52" t="s">
        <v>440</v>
      </c>
      <c r="J470" s="52" t="s">
        <v>441</v>
      </c>
      <c r="M470"/>
      <c r="O470"/>
    </row>
    <row r="471" spans="1:15" x14ac:dyDescent="0.2">
      <c r="A471" t="s">
        <v>2455</v>
      </c>
      <c r="B471" t="s">
        <v>2171</v>
      </c>
      <c r="C471" t="s">
        <v>1333</v>
      </c>
      <c r="D471" t="s">
        <v>435</v>
      </c>
      <c r="E471" s="104">
        <v>2</v>
      </c>
      <c r="F471" s="101" t="s">
        <v>2637</v>
      </c>
      <c r="G471" s="105">
        <v>53.176427940849997</v>
      </c>
      <c r="H471" s="9">
        <v>-37.944795062250002</v>
      </c>
      <c r="I471" s="52" t="s">
        <v>440</v>
      </c>
      <c r="J471" s="52" t="s">
        <v>441</v>
      </c>
      <c r="M471"/>
      <c r="O471"/>
    </row>
    <row r="472" spans="1:15" x14ac:dyDescent="0.2">
      <c r="A472" t="s">
        <v>1967</v>
      </c>
      <c r="B472" t="s">
        <v>2325</v>
      </c>
      <c r="C472" t="s">
        <v>1304</v>
      </c>
      <c r="D472" t="s">
        <v>435</v>
      </c>
      <c r="E472" s="104">
        <v>1</v>
      </c>
      <c r="F472" s="101">
        <v>-3</v>
      </c>
      <c r="G472" s="105">
        <v>89.125093813399999</v>
      </c>
      <c r="H472" s="9">
        <v>-41.268917415899999</v>
      </c>
      <c r="I472" s="52" t="s">
        <v>440</v>
      </c>
      <c r="J472" s="52" t="s">
        <v>441</v>
      </c>
      <c r="M472"/>
      <c r="O472"/>
    </row>
    <row r="473" spans="1:15" x14ac:dyDescent="0.2">
      <c r="A473" t="s">
        <v>1746</v>
      </c>
      <c r="B473" t="s">
        <v>2280</v>
      </c>
      <c r="C473" t="s">
        <v>1306</v>
      </c>
      <c r="D473" t="s">
        <v>435</v>
      </c>
      <c r="E473" s="104">
        <v>1</v>
      </c>
      <c r="F473" s="101">
        <v>-3</v>
      </c>
      <c r="G473" s="105">
        <v>100</v>
      </c>
      <c r="H473" s="9">
        <v>-94.443716134300004</v>
      </c>
      <c r="I473" s="52" t="s">
        <v>440</v>
      </c>
      <c r="J473" s="52" t="s">
        <v>441</v>
      </c>
      <c r="M473"/>
      <c r="O473"/>
    </row>
    <row r="474" spans="1:15" x14ac:dyDescent="0.2">
      <c r="A474" t="s">
        <v>1840</v>
      </c>
      <c r="B474" t="s">
        <v>2383</v>
      </c>
      <c r="C474" t="s">
        <v>1447</v>
      </c>
      <c r="D474" t="s">
        <v>435</v>
      </c>
      <c r="E474" s="104">
        <v>1</v>
      </c>
      <c r="F474" s="101">
        <v>-2.4</v>
      </c>
      <c r="G474" s="105">
        <v>56.234132518999999</v>
      </c>
      <c r="H474" s="9">
        <v>-23.564015164099999</v>
      </c>
      <c r="I474" s="52" t="s">
        <v>440</v>
      </c>
      <c r="J474" s="52" t="s">
        <v>441</v>
      </c>
      <c r="M474"/>
      <c r="O474"/>
    </row>
    <row r="475" spans="1:15" x14ac:dyDescent="0.2">
      <c r="A475" t="s">
        <v>1954</v>
      </c>
      <c r="B475" t="s">
        <v>2226</v>
      </c>
      <c r="C475" t="s">
        <v>1307</v>
      </c>
      <c r="D475" t="s">
        <v>435</v>
      </c>
      <c r="E475" s="104">
        <v>1</v>
      </c>
      <c r="F475" s="101">
        <v>-3</v>
      </c>
      <c r="G475" s="105">
        <v>89.125093813399999</v>
      </c>
      <c r="H475" s="9">
        <v>-43.641091883199998</v>
      </c>
      <c r="I475" s="52" t="s">
        <v>440</v>
      </c>
      <c r="J475" s="52" t="s">
        <v>441</v>
      </c>
      <c r="M475"/>
      <c r="O475"/>
    </row>
    <row r="476" spans="1:15" x14ac:dyDescent="0.2">
      <c r="A476" t="s">
        <v>1822</v>
      </c>
      <c r="B476" t="s">
        <v>2237</v>
      </c>
      <c r="C476" t="s">
        <v>1450</v>
      </c>
      <c r="D476" t="s">
        <v>435</v>
      </c>
      <c r="E476" s="104">
        <v>1</v>
      </c>
      <c r="F476" s="101">
        <v>-2.4</v>
      </c>
      <c r="G476" s="105">
        <v>56.234132518999999</v>
      </c>
      <c r="H476" s="9">
        <v>-26.514412252099898</v>
      </c>
      <c r="I476" s="52" t="s">
        <v>440</v>
      </c>
      <c r="J476" s="52" t="s">
        <v>441</v>
      </c>
      <c r="M476"/>
      <c r="O476"/>
    </row>
    <row r="477" spans="1:15" x14ac:dyDescent="0.2">
      <c r="A477" t="s">
        <v>1949</v>
      </c>
      <c r="B477" t="s">
        <v>2143</v>
      </c>
      <c r="C477" t="s">
        <v>1449</v>
      </c>
      <c r="D477" t="s">
        <v>435</v>
      </c>
      <c r="E477" s="104">
        <v>1</v>
      </c>
      <c r="F477" s="101">
        <v>-2.4</v>
      </c>
      <c r="G477" s="105">
        <v>56.234132518999999</v>
      </c>
      <c r="H477" s="9">
        <v>-39.374486972299998</v>
      </c>
      <c r="I477" s="52" t="s">
        <v>440</v>
      </c>
      <c r="J477" s="52" t="s">
        <v>441</v>
      </c>
      <c r="M477"/>
      <c r="O477"/>
    </row>
    <row r="478" spans="1:15" x14ac:dyDescent="0.2">
      <c r="A478" t="s">
        <v>2105</v>
      </c>
      <c r="B478" t="s">
        <v>2187</v>
      </c>
      <c r="C478" t="s">
        <v>1309</v>
      </c>
      <c r="D478" t="s">
        <v>435</v>
      </c>
      <c r="E478" s="104">
        <v>1</v>
      </c>
      <c r="F478" s="101">
        <v>-2.2000000000000002</v>
      </c>
      <c r="G478" s="105">
        <v>50.118723362700003</v>
      </c>
      <c r="H478" s="9">
        <v>-44.840651567199998</v>
      </c>
      <c r="I478" s="52" t="s">
        <v>440</v>
      </c>
      <c r="J478" s="52" t="s">
        <v>441</v>
      </c>
      <c r="M478"/>
      <c r="O478"/>
    </row>
    <row r="479" spans="1:15" x14ac:dyDescent="0.2">
      <c r="A479" t="s">
        <v>2111</v>
      </c>
      <c r="B479" t="s">
        <v>2144</v>
      </c>
      <c r="C479" t="s">
        <v>1308</v>
      </c>
      <c r="D479" t="s">
        <v>435</v>
      </c>
      <c r="E479" s="104">
        <v>1</v>
      </c>
      <c r="F479" s="101">
        <v>-3</v>
      </c>
      <c r="G479" s="105">
        <v>31.6227766017</v>
      </c>
      <c r="H479" s="9">
        <v>-63.518546534199999</v>
      </c>
      <c r="I479" s="52" t="s">
        <v>440</v>
      </c>
      <c r="J479" s="52" t="s">
        <v>441</v>
      </c>
      <c r="M479"/>
      <c r="O479"/>
    </row>
    <row r="480" spans="1:15" x14ac:dyDescent="0.2">
      <c r="A480" t="s">
        <v>2104</v>
      </c>
      <c r="B480" t="s">
        <v>2559</v>
      </c>
      <c r="C480" t="s">
        <v>1452</v>
      </c>
      <c r="D480" t="s">
        <v>435</v>
      </c>
      <c r="E480" s="104">
        <v>1</v>
      </c>
      <c r="F480" s="101">
        <v>-2.4</v>
      </c>
      <c r="G480" s="105">
        <v>70.794578438399995</v>
      </c>
      <c r="H480" s="9">
        <v>-32.347142047999903</v>
      </c>
      <c r="I480" s="52" t="s">
        <v>440</v>
      </c>
      <c r="J480" s="52" t="s">
        <v>441</v>
      </c>
      <c r="M480"/>
      <c r="O480"/>
    </row>
    <row r="481" spans="1:15" x14ac:dyDescent="0.2">
      <c r="A481" t="s">
        <v>1761</v>
      </c>
      <c r="B481" t="s">
        <v>2146</v>
      </c>
      <c r="C481" t="s">
        <v>1455</v>
      </c>
      <c r="D481" t="s">
        <v>435</v>
      </c>
      <c r="E481" s="104">
        <v>1</v>
      </c>
      <c r="F481" s="101">
        <v>-2.4</v>
      </c>
      <c r="G481" s="105">
        <v>89.125093813399999</v>
      </c>
      <c r="H481" s="9">
        <v>-38.994497424000002</v>
      </c>
      <c r="I481" s="52" t="s">
        <v>440</v>
      </c>
      <c r="J481" s="52" t="s">
        <v>441</v>
      </c>
      <c r="M481"/>
      <c r="O481"/>
    </row>
    <row r="482" spans="1:15" x14ac:dyDescent="0.2">
      <c r="A482" t="s">
        <v>2006</v>
      </c>
      <c r="B482" t="s">
        <v>2421</v>
      </c>
      <c r="C482" t="s">
        <v>1453</v>
      </c>
      <c r="D482" t="s">
        <v>435</v>
      </c>
      <c r="E482" s="104">
        <v>1</v>
      </c>
      <c r="F482" s="101">
        <v>-2.4</v>
      </c>
      <c r="G482" s="105">
        <v>112.2018454302</v>
      </c>
      <c r="H482" s="9">
        <v>-23.094531556</v>
      </c>
      <c r="I482" s="52" t="s">
        <v>440</v>
      </c>
      <c r="J482" s="52" t="s">
        <v>441</v>
      </c>
      <c r="M482"/>
      <c r="O482"/>
    </row>
    <row r="483" spans="1:15" x14ac:dyDescent="0.2">
      <c r="A483" t="s">
        <v>1834</v>
      </c>
      <c r="B483" t="s">
        <v>2342</v>
      </c>
      <c r="C483" t="s">
        <v>1457</v>
      </c>
      <c r="D483" t="s">
        <v>435</v>
      </c>
      <c r="E483" s="104">
        <v>1</v>
      </c>
      <c r="F483" s="101">
        <v>-2.4</v>
      </c>
      <c r="G483" s="105">
        <v>112.2018454302</v>
      </c>
      <c r="H483" s="9">
        <v>-26.115645648000001</v>
      </c>
      <c r="I483" s="52" t="s">
        <v>440</v>
      </c>
      <c r="J483" s="52" t="s">
        <v>441</v>
      </c>
      <c r="M483"/>
      <c r="O483"/>
    </row>
    <row r="484" spans="1:15" x14ac:dyDescent="0.2">
      <c r="A484" t="s">
        <v>1992</v>
      </c>
      <c r="B484" t="s">
        <v>2302</v>
      </c>
      <c r="C484" t="s">
        <v>1461</v>
      </c>
      <c r="D484" t="s">
        <v>435</v>
      </c>
      <c r="E484" s="104">
        <v>1</v>
      </c>
      <c r="F484" s="101">
        <v>-2.4</v>
      </c>
      <c r="G484" s="105">
        <v>50.118723362700003</v>
      </c>
      <c r="H484" s="9">
        <v>-35.431317400099999</v>
      </c>
      <c r="I484" s="52" t="s">
        <v>440</v>
      </c>
      <c r="J484" s="52" t="s">
        <v>441</v>
      </c>
      <c r="M484"/>
      <c r="O484"/>
    </row>
    <row r="485" spans="1:15" x14ac:dyDescent="0.2">
      <c r="A485" t="s">
        <v>1717</v>
      </c>
      <c r="B485" t="s">
        <v>2216</v>
      </c>
      <c r="C485" t="s">
        <v>1462</v>
      </c>
      <c r="D485" t="s">
        <v>435</v>
      </c>
      <c r="E485" s="104">
        <v>2</v>
      </c>
      <c r="F485" s="101">
        <v>-2.4</v>
      </c>
      <c r="G485" s="105">
        <v>53.176427940849997</v>
      </c>
      <c r="H485" s="9">
        <v>-36.776016826199999</v>
      </c>
      <c r="I485" s="52" t="s">
        <v>440</v>
      </c>
      <c r="J485" s="52" t="s">
        <v>441</v>
      </c>
      <c r="M485"/>
      <c r="O485"/>
    </row>
    <row r="486" spans="1:15" x14ac:dyDescent="0.2">
      <c r="A486" t="s">
        <v>1943</v>
      </c>
      <c r="B486" t="s">
        <v>2533</v>
      </c>
      <c r="C486" t="s">
        <v>1310</v>
      </c>
      <c r="D486" t="s">
        <v>435</v>
      </c>
      <c r="E486" s="104">
        <v>1</v>
      </c>
      <c r="F486" s="101">
        <v>-3</v>
      </c>
      <c r="G486" s="105">
        <v>89.125093813399999</v>
      </c>
      <c r="H486" s="9">
        <v>-93.041101091000002</v>
      </c>
      <c r="I486" s="52" t="s">
        <v>440</v>
      </c>
      <c r="J486" s="52" t="s">
        <v>441</v>
      </c>
      <c r="M486"/>
      <c r="O486"/>
    </row>
    <row r="487" spans="1:15" x14ac:dyDescent="0.2">
      <c r="A487" t="s">
        <v>1740</v>
      </c>
      <c r="B487" t="s">
        <v>2147</v>
      </c>
      <c r="C487" t="s">
        <v>1465</v>
      </c>
      <c r="D487" t="s">
        <v>435</v>
      </c>
      <c r="E487" s="104">
        <v>1</v>
      </c>
      <c r="F487" s="101">
        <v>-2.4</v>
      </c>
      <c r="G487" s="105">
        <v>79.432823472400003</v>
      </c>
      <c r="H487" s="9">
        <v>-34.306921956099998</v>
      </c>
      <c r="I487" s="52" t="s">
        <v>440</v>
      </c>
      <c r="J487" s="52" t="s">
        <v>441</v>
      </c>
      <c r="M487"/>
      <c r="O487"/>
    </row>
    <row r="488" spans="1:15" x14ac:dyDescent="0.2">
      <c r="A488" t="s">
        <v>2023</v>
      </c>
      <c r="B488" t="s">
        <v>2327</v>
      </c>
      <c r="C488" t="s">
        <v>1466</v>
      </c>
      <c r="D488" t="s">
        <v>435</v>
      </c>
      <c r="E488" s="104">
        <v>1</v>
      </c>
      <c r="F488" s="101">
        <v>-2.4</v>
      </c>
      <c r="G488" s="105">
        <v>50.118723362700003</v>
      </c>
      <c r="H488" s="9">
        <v>-26.145263671999999</v>
      </c>
      <c r="I488" s="52" t="s">
        <v>440</v>
      </c>
      <c r="J488" s="52" t="s">
        <v>441</v>
      </c>
      <c r="M488"/>
      <c r="O488"/>
    </row>
    <row r="489" spans="1:15" x14ac:dyDescent="0.2">
      <c r="A489" t="s">
        <v>2102</v>
      </c>
      <c r="B489" t="s">
        <v>2240</v>
      </c>
      <c r="C489" t="s">
        <v>1464</v>
      </c>
      <c r="D489" t="s">
        <v>435</v>
      </c>
      <c r="E489" s="104">
        <v>1</v>
      </c>
      <c r="F489" s="101">
        <v>-2.4</v>
      </c>
      <c r="G489" s="105">
        <v>56.234132518999999</v>
      </c>
      <c r="H489" s="9">
        <v>-30.351042816100001</v>
      </c>
      <c r="I489" s="52" t="s">
        <v>440</v>
      </c>
      <c r="J489" s="52" t="s">
        <v>441</v>
      </c>
      <c r="M489"/>
      <c r="O489"/>
    </row>
    <row r="490" spans="1:15" x14ac:dyDescent="0.2">
      <c r="A490" t="s">
        <v>1891</v>
      </c>
      <c r="B490" t="s">
        <v>2224</v>
      </c>
      <c r="C490" t="s">
        <v>1468</v>
      </c>
      <c r="D490" t="s">
        <v>435</v>
      </c>
      <c r="E490" s="104">
        <v>1</v>
      </c>
      <c r="F490" s="101">
        <v>-2.4</v>
      </c>
      <c r="G490" s="105">
        <v>100</v>
      </c>
      <c r="H490" s="9">
        <v>-21.851311784</v>
      </c>
      <c r="I490" s="52" t="s">
        <v>440</v>
      </c>
      <c r="J490" s="52" t="s">
        <v>441</v>
      </c>
      <c r="M490"/>
      <c r="O490"/>
    </row>
    <row r="491" spans="1:15" x14ac:dyDescent="0.2">
      <c r="A491" t="s">
        <v>1845</v>
      </c>
      <c r="B491" t="s">
        <v>2413</v>
      </c>
      <c r="C491" t="s">
        <v>1472</v>
      </c>
      <c r="D491" t="s">
        <v>435</v>
      </c>
      <c r="E491" s="104">
        <v>1</v>
      </c>
      <c r="F491" s="101">
        <v>-2.4</v>
      </c>
      <c r="G491" s="105">
        <v>50.118723362700003</v>
      </c>
      <c r="H491" s="9">
        <v>-34.318050939999999</v>
      </c>
      <c r="I491" s="52" t="s">
        <v>440</v>
      </c>
      <c r="J491" s="52" t="s">
        <v>441</v>
      </c>
      <c r="M491"/>
      <c r="O491"/>
    </row>
    <row r="492" spans="1:15" x14ac:dyDescent="0.2">
      <c r="A492" t="s">
        <v>2103</v>
      </c>
      <c r="B492" t="s">
        <v>2159</v>
      </c>
      <c r="C492" t="s">
        <v>1471</v>
      </c>
      <c r="D492" t="s">
        <v>435</v>
      </c>
      <c r="E492" s="104">
        <v>1</v>
      </c>
      <c r="F492" s="101">
        <v>-2.4</v>
      </c>
      <c r="G492" s="105">
        <v>79.432823472400003</v>
      </c>
      <c r="H492" s="9">
        <v>-38.424318280000001</v>
      </c>
      <c r="I492" s="52" t="s">
        <v>440</v>
      </c>
      <c r="J492" s="52" t="s">
        <v>441</v>
      </c>
      <c r="M492"/>
      <c r="O492"/>
    </row>
    <row r="493" spans="1:15" x14ac:dyDescent="0.2">
      <c r="A493" t="s">
        <v>1716</v>
      </c>
      <c r="B493" t="s">
        <v>2551</v>
      </c>
      <c r="C493" t="s">
        <v>1312</v>
      </c>
      <c r="D493" t="s">
        <v>435</v>
      </c>
      <c r="E493" s="104">
        <v>2</v>
      </c>
      <c r="F493" s="101" t="s">
        <v>2641</v>
      </c>
      <c r="G493" s="105">
        <v>7.7031278505999996</v>
      </c>
      <c r="H493" s="9">
        <v>-41.866947115049904</v>
      </c>
      <c r="I493" s="52" t="s">
        <v>440</v>
      </c>
      <c r="J493" s="52" t="s">
        <v>441</v>
      </c>
      <c r="M493"/>
      <c r="O493"/>
    </row>
    <row r="494" spans="1:15" x14ac:dyDescent="0.2">
      <c r="A494" t="s">
        <v>1989</v>
      </c>
      <c r="B494" t="s">
        <v>2243</v>
      </c>
      <c r="C494" t="s">
        <v>1311</v>
      </c>
      <c r="D494" t="s">
        <v>435</v>
      </c>
      <c r="E494" s="104">
        <v>1</v>
      </c>
      <c r="F494" s="101">
        <v>-2.1</v>
      </c>
      <c r="G494" s="105">
        <v>28.1838293126</v>
      </c>
      <c r="H494" s="9">
        <v>-103.5008122685</v>
      </c>
      <c r="I494" s="52" t="s">
        <v>440</v>
      </c>
      <c r="J494" s="52" t="s">
        <v>441</v>
      </c>
      <c r="M494"/>
      <c r="O494"/>
    </row>
    <row r="495" spans="1:15" x14ac:dyDescent="0.2">
      <c r="A495" t="s">
        <v>2048</v>
      </c>
      <c r="B495" t="s">
        <v>2420</v>
      </c>
      <c r="C495" t="s">
        <v>1475</v>
      </c>
      <c r="D495" t="s">
        <v>435</v>
      </c>
      <c r="E495" s="104">
        <v>1</v>
      </c>
      <c r="F495" s="101">
        <v>-2.4</v>
      </c>
      <c r="G495" s="105">
        <v>44.668359215099997</v>
      </c>
      <c r="H495" s="9">
        <v>-27.29569416</v>
      </c>
      <c r="I495" s="52" t="s">
        <v>440</v>
      </c>
      <c r="J495" s="52" t="s">
        <v>441</v>
      </c>
      <c r="M495"/>
      <c r="O495"/>
    </row>
    <row r="496" spans="1:15" x14ac:dyDescent="0.2">
      <c r="A496" t="s">
        <v>1827</v>
      </c>
      <c r="B496" t="s">
        <v>2554</v>
      </c>
      <c r="C496" t="s">
        <v>1478</v>
      </c>
      <c r="D496" t="s">
        <v>435</v>
      </c>
      <c r="E496" s="104">
        <v>1</v>
      </c>
      <c r="F496" s="101">
        <v>-2.2000000000000002</v>
      </c>
      <c r="G496" s="105">
        <v>50.118723362700003</v>
      </c>
      <c r="H496" s="9">
        <v>-37.611763446600001</v>
      </c>
      <c r="I496" s="52" t="s">
        <v>440</v>
      </c>
      <c r="J496" s="52" t="s">
        <v>441</v>
      </c>
      <c r="M496"/>
      <c r="O496"/>
    </row>
    <row r="497" spans="1:15" x14ac:dyDescent="0.2">
      <c r="A497" t="s">
        <v>1779</v>
      </c>
      <c r="B497" t="s">
        <v>2166</v>
      </c>
      <c r="C497" t="s">
        <v>1483</v>
      </c>
      <c r="D497" t="s">
        <v>435</v>
      </c>
      <c r="E497" s="104">
        <v>4</v>
      </c>
      <c r="F497" s="101">
        <v>-3</v>
      </c>
      <c r="G497" s="105">
        <v>30.4016099535</v>
      </c>
      <c r="H497" s="9">
        <v>-33.762701528000001</v>
      </c>
      <c r="I497" s="52" t="s">
        <v>440</v>
      </c>
      <c r="J497" s="52" t="s">
        <v>441</v>
      </c>
      <c r="M497"/>
      <c r="O497"/>
    </row>
    <row r="498" spans="1:15" x14ac:dyDescent="0.2">
      <c r="A498" t="s">
        <v>1919</v>
      </c>
      <c r="B498" t="s">
        <v>2292</v>
      </c>
      <c r="C498" t="s">
        <v>1484</v>
      </c>
      <c r="D498" t="s">
        <v>435</v>
      </c>
      <c r="E498" s="104">
        <v>1</v>
      </c>
      <c r="F498" s="101">
        <v>-2.4</v>
      </c>
      <c r="G498" s="105">
        <v>89.125093813399999</v>
      </c>
      <c r="H498" s="9">
        <v>-35.908550999999903</v>
      </c>
      <c r="I498" s="52" t="s">
        <v>440</v>
      </c>
      <c r="J498" s="52" t="s">
        <v>441</v>
      </c>
      <c r="M498"/>
      <c r="O498"/>
    </row>
    <row r="499" spans="1:15" x14ac:dyDescent="0.2">
      <c r="A499" t="s">
        <v>1872</v>
      </c>
      <c r="B499" t="s">
        <v>2307</v>
      </c>
      <c r="C499" t="s">
        <v>1313</v>
      </c>
      <c r="D499" t="s">
        <v>435</v>
      </c>
      <c r="E499" s="104">
        <v>1</v>
      </c>
      <c r="F499" s="101">
        <v>-2.4</v>
      </c>
      <c r="G499" s="105">
        <v>50.118723362700003</v>
      </c>
      <c r="H499" s="9">
        <v>-84.254381546000005</v>
      </c>
      <c r="I499" s="52" t="s">
        <v>440</v>
      </c>
      <c r="J499" s="52" t="s">
        <v>441</v>
      </c>
      <c r="M499"/>
      <c r="O499"/>
    </row>
    <row r="500" spans="1:15" x14ac:dyDescent="0.2">
      <c r="A500" t="s">
        <v>1985</v>
      </c>
      <c r="B500" t="s">
        <v>2569</v>
      </c>
      <c r="C500" t="s">
        <v>1489</v>
      </c>
      <c r="D500" t="s">
        <v>435</v>
      </c>
      <c r="E500" s="104">
        <v>1</v>
      </c>
      <c r="F500" s="101">
        <v>-2.4</v>
      </c>
      <c r="G500" s="105">
        <v>50.118723362700003</v>
      </c>
      <c r="H500" s="9">
        <v>-29.3760662601</v>
      </c>
      <c r="I500" s="52" t="s">
        <v>440</v>
      </c>
      <c r="J500" s="52" t="s">
        <v>441</v>
      </c>
      <c r="M500"/>
      <c r="O500"/>
    </row>
    <row r="501" spans="1:15" x14ac:dyDescent="0.2">
      <c r="A501" t="s">
        <v>2109</v>
      </c>
      <c r="B501" t="s">
        <v>2374</v>
      </c>
      <c r="C501" t="s">
        <v>1488</v>
      </c>
      <c r="D501" t="s">
        <v>435</v>
      </c>
      <c r="E501" s="104">
        <v>1</v>
      </c>
      <c r="F501" s="101">
        <v>-2.4</v>
      </c>
      <c r="G501" s="105">
        <v>44.668359215099997</v>
      </c>
      <c r="H501" s="9">
        <v>-34.995750504100002</v>
      </c>
      <c r="I501" s="52" t="s">
        <v>440</v>
      </c>
      <c r="J501" s="52" t="s">
        <v>441</v>
      </c>
      <c r="M501"/>
      <c r="O501"/>
    </row>
    <row r="502" spans="1:15" x14ac:dyDescent="0.2">
      <c r="A502" t="s">
        <v>1796</v>
      </c>
      <c r="B502" t="s">
        <v>2248</v>
      </c>
      <c r="C502" t="s">
        <v>1490</v>
      </c>
      <c r="D502" t="s">
        <v>435</v>
      </c>
      <c r="E502" s="104">
        <v>1</v>
      </c>
      <c r="F502" s="101">
        <v>-2.2000000000000002</v>
      </c>
      <c r="G502" s="105">
        <v>56.234132518999999</v>
      </c>
      <c r="H502" s="9">
        <v>-30.164572008</v>
      </c>
      <c r="I502" s="52" t="s">
        <v>440</v>
      </c>
      <c r="J502" s="52" t="s">
        <v>441</v>
      </c>
      <c r="M502"/>
      <c r="O502"/>
    </row>
    <row r="503" spans="1:15" x14ac:dyDescent="0.2">
      <c r="A503" t="s">
        <v>1918</v>
      </c>
      <c r="B503" t="s">
        <v>2161</v>
      </c>
      <c r="C503" t="s">
        <v>1491</v>
      </c>
      <c r="D503" t="s">
        <v>435</v>
      </c>
      <c r="E503" s="104">
        <v>1</v>
      </c>
      <c r="F503" s="101">
        <v>-2.4</v>
      </c>
      <c r="G503" s="105">
        <v>56.234132518999999</v>
      </c>
      <c r="H503" s="9">
        <v>-34.101906685199999</v>
      </c>
      <c r="I503" s="52" t="s">
        <v>440</v>
      </c>
      <c r="J503" s="52" t="s">
        <v>441</v>
      </c>
      <c r="M503"/>
      <c r="O503"/>
    </row>
    <row r="504" spans="1:15" x14ac:dyDescent="0.2">
      <c r="A504" t="s">
        <v>1906</v>
      </c>
      <c r="B504" t="s">
        <v>2592</v>
      </c>
      <c r="C504" t="s">
        <v>1494</v>
      </c>
      <c r="D504" t="s">
        <v>435</v>
      </c>
      <c r="E504" s="104">
        <v>1</v>
      </c>
      <c r="F504" s="101">
        <v>-2.4</v>
      </c>
      <c r="G504" s="105">
        <v>56.234132518999999</v>
      </c>
      <c r="H504" s="9">
        <v>-23.892662592000001</v>
      </c>
      <c r="I504" s="52" t="s">
        <v>440</v>
      </c>
      <c r="J504" s="52" t="s">
        <v>441</v>
      </c>
      <c r="M504"/>
      <c r="O504"/>
    </row>
    <row r="505" spans="1:15" x14ac:dyDescent="0.2">
      <c r="A505" t="s">
        <v>2092</v>
      </c>
      <c r="B505" t="s">
        <v>2541</v>
      </c>
      <c r="C505" t="s">
        <v>1314</v>
      </c>
      <c r="D505" t="s">
        <v>435</v>
      </c>
      <c r="E505" s="104">
        <v>1</v>
      </c>
      <c r="F505" s="101">
        <v>-3</v>
      </c>
      <c r="G505" s="105">
        <v>89.125093813399999</v>
      </c>
      <c r="H505" s="9">
        <v>-56.683626556199997</v>
      </c>
      <c r="I505" s="52" t="s">
        <v>440</v>
      </c>
      <c r="J505" s="52" t="s">
        <v>441</v>
      </c>
      <c r="M505"/>
      <c r="O505"/>
    </row>
    <row r="506" spans="1:15" x14ac:dyDescent="0.2">
      <c r="A506" t="s">
        <v>1776</v>
      </c>
      <c r="B506" t="s">
        <v>2537</v>
      </c>
      <c r="C506" t="s">
        <v>1316</v>
      </c>
      <c r="D506" t="s">
        <v>435</v>
      </c>
      <c r="E506" s="104">
        <v>1</v>
      </c>
      <c r="F506" s="101">
        <v>-2.4</v>
      </c>
      <c r="G506" s="105">
        <v>56.234132518999999</v>
      </c>
      <c r="H506" s="9">
        <v>-60.462756851199998</v>
      </c>
      <c r="I506" s="52" t="s">
        <v>440</v>
      </c>
      <c r="J506" s="52" t="s">
        <v>441</v>
      </c>
      <c r="M506"/>
      <c r="O506"/>
    </row>
    <row r="507" spans="1:15" x14ac:dyDescent="0.2">
      <c r="A507" t="s">
        <v>2075</v>
      </c>
      <c r="B507" t="s">
        <v>2178</v>
      </c>
      <c r="C507" t="s">
        <v>1315</v>
      </c>
      <c r="D507" t="s">
        <v>435</v>
      </c>
      <c r="E507" s="104">
        <v>1</v>
      </c>
      <c r="F507" s="101">
        <v>-2.2000000000000002</v>
      </c>
      <c r="G507" s="105">
        <v>50.118723362700003</v>
      </c>
      <c r="H507" s="9">
        <v>-45.377629945599999</v>
      </c>
      <c r="I507" s="52" t="s">
        <v>440</v>
      </c>
      <c r="J507" s="52" t="s">
        <v>441</v>
      </c>
      <c r="M507"/>
      <c r="O507"/>
    </row>
    <row r="508" spans="1:15" x14ac:dyDescent="0.2">
      <c r="A508" t="s">
        <v>2100</v>
      </c>
      <c r="B508" t="s">
        <v>2404</v>
      </c>
      <c r="C508" t="s">
        <v>1498</v>
      </c>
      <c r="D508" t="s">
        <v>435</v>
      </c>
      <c r="E508" s="104">
        <v>1</v>
      </c>
      <c r="F508" s="101">
        <v>-2.4</v>
      </c>
      <c r="G508" s="105">
        <v>56.234132518999999</v>
      </c>
      <c r="H508" s="9">
        <v>-34.733736854999997</v>
      </c>
      <c r="I508" s="52" t="s">
        <v>440</v>
      </c>
      <c r="J508" s="52" t="s">
        <v>441</v>
      </c>
      <c r="M508"/>
      <c r="O508"/>
    </row>
    <row r="509" spans="1:15" x14ac:dyDescent="0.2">
      <c r="A509" t="s">
        <v>2116</v>
      </c>
      <c r="B509" t="s">
        <v>2156</v>
      </c>
      <c r="C509" t="s">
        <v>1499</v>
      </c>
      <c r="D509" t="s">
        <v>435</v>
      </c>
      <c r="E509" s="104">
        <v>1</v>
      </c>
      <c r="F509" s="101">
        <v>-3</v>
      </c>
      <c r="G509" s="105">
        <v>79.432823472400003</v>
      </c>
      <c r="H509" s="9">
        <v>-34.151538596000002</v>
      </c>
      <c r="I509" s="52" t="s">
        <v>440</v>
      </c>
      <c r="J509" s="52" t="s">
        <v>441</v>
      </c>
      <c r="M509"/>
      <c r="O509"/>
    </row>
    <row r="510" spans="1:15" x14ac:dyDescent="0.2">
      <c r="A510" t="s">
        <v>1939</v>
      </c>
      <c r="B510" t="s">
        <v>2245</v>
      </c>
      <c r="C510" t="s">
        <v>1501</v>
      </c>
      <c r="D510" t="s">
        <v>435</v>
      </c>
      <c r="E510" s="104">
        <v>1</v>
      </c>
      <c r="F510" s="101">
        <v>-2.4</v>
      </c>
      <c r="G510" s="105">
        <v>56.234132518999999</v>
      </c>
      <c r="H510" s="9">
        <v>-32.908162240000003</v>
      </c>
      <c r="I510" s="52" t="s">
        <v>440</v>
      </c>
      <c r="J510" s="52" t="s">
        <v>441</v>
      </c>
      <c r="M510"/>
      <c r="O510"/>
    </row>
    <row r="511" spans="1:15" x14ac:dyDescent="0.2">
      <c r="A511" t="s">
        <v>1902</v>
      </c>
      <c r="B511" t="s">
        <v>2235</v>
      </c>
      <c r="C511" t="s">
        <v>1503</v>
      </c>
      <c r="D511" t="s">
        <v>435</v>
      </c>
      <c r="E511" s="104">
        <v>1</v>
      </c>
      <c r="F511" s="101">
        <v>-2.2000000000000002</v>
      </c>
      <c r="G511" s="105">
        <v>44.668359215099997</v>
      </c>
      <c r="H511" s="9">
        <v>-33.186602370899998</v>
      </c>
      <c r="I511" s="52" t="s">
        <v>440</v>
      </c>
      <c r="J511" s="52" t="s">
        <v>441</v>
      </c>
      <c r="M511"/>
      <c r="O511"/>
    </row>
    <row r="512" spans="1:15" x14ac:dyDescent="0.2">
      <c r="A512" t="s">
        <v>2120</v>
      </c>
      <c r="B512" t="s">
        <v>2564</v>
      </c>
      <c r="C512" t="s">
        <v>1504</v>
      </c>
      <c r="D512" t="s">
        <v>435</v>
      </c>
      <c r="E512" s="104">
        <v>1</v>
      </c>
      <c r="F512" s="101">
        <v>-2.4</v>
      </c>
      <c r="G512" s="105">
        <v>79.432823472400003</v>
      </c>
      <c r="H512" s="9">
        <v>-30.568589052</v>
      </c>
      <c r="I512" s="52" t="s">
        <v>440</v>
      </c>
      <c r="J512" s="52" t="s">
        <v>441</v>
      </c>
      <c r="M512"/>
      <c r="O512"/>
    </row>
    <row r="513" spans="1:15" x14ac:dyDescent="0.2">
      <c r="A513" t="s">
        <v>1971</v>
      </c>
      <c r="B513" t="s">
        <v>2608</v>
      </c>
      <c r="C513" t="s">
        <v>1512</v>
      </c>
      <c r="D513" t="s">
        <v>435</v>
      </c>
      <c r="E513" s="104">
        <v>1</v>
      </c>
      <c r="F513" s="101">
        <v>-2.4</v>
      </c>
      <c r="G513" s="105">
        <v>50.118723362700003</v>
      </c>
      <c r="H513" s="9">
        <v>-17.166015596000001</v>
      </c>
      <c r="I513" s="52" t="s">
        <v>440</v>
      </c>
      <c r="J513" s="52" t="s">
        <v>441</v>
      </c>
      <c r="M513"/>
      <c r="O513"/>
    </row>
    <row r="514" spans="1:15" x14ac:dyDescent="0.2">
      <c r="A514" t="s">
        <v>2076</v>
      </c>
      <c r="B514" t="s">
        <v>2179</v>
      </c>
      <c r="C514" t="s">
        <v>1515</v>
      </c>
      <c r="D514" t="s">
        <v>435</v>
      </c>
      <c r="E514" s="104">
        <v>1</v>
      </c>
      <c r="F514" s="101">
        <v>-2.4</v>
      </c>
      <c r="G514" s="105">
        <v>56.234132518999999</v>
      </c>
      <c r="H514" s="9">
        <v>-24.872879888</v>
      </c>
      <c r="I514" s="52" t="s">
        <v>440</v>
      </c>
      <c r="J514" s="52" t="s">
        <v>441</v>
      </c>
      <c r="M514"/>
      <c r="O514"/>
    </row>
    <row r="515" spans="1:15" x14ac:dyDescent="0.2">
      <c r="A515" t="s">
        <v>1929</v>
      </c>
      <c r="B515" t="s">
        <v>2251</v>
      </c>
      <c r="C515" t="s">
        <v>1517</v>
      </c>
      <c r="D515" t="s">
        <v>435</v>
      </c>
      <c r="E515" s="104">
        <v>1</v>
      </c>
      <c r="F515" s="101">
        <v>-2.4</v>
      </c>
      <c r="G515" s="105">
        <v>56.234132518999999</v>
      </c>
      <c r="H515" s="9">
        <v>-36.621770788099901</v>
      </c>
      <c r="I515" s="52" t="s">
        <v>440</v>
      </c>
      <c r="J515" s="52" t="s">
        <v>441</v>
      </c>
      <c r="M515"/>
      <c r="O515"/>
    </row>
    <row r="516" spans="1:15" x14ac:dyDescent="0.2">
      <c r="A516" t="s">
        <v>2059</v>
      </c>
      <c r="B516" t="s">
        <v>2348</v>
      </c>
      <c r="C516" t="s">
        <v>1318</v>
      </c>
      <c r="D516" t="s">
        <v>435</v>
      </c>
      <c r="E516" s="104">
        <v>1</v>
      </c>
      <c r="F516" s="101">
        <v>-2.2000000000000002</v>
      </c>
      <c r="G516" s="105">
        <v>44.668359215099997</v>
      </c>
      <c r="H516" s="9">
        <v>-40.576323639999998</v>
      </c>
      <c r="I516" s="52" t="s">
        <v>440</v>
      </c>
      <c r="J516" s="52" t="s">
        <v>441</v>
      </c>
      <c r="M516"/>
      <c r="O516"/>
    </row>
    <row r="517" spans="1:15" x14ac:dyDescent="0.2">
      <c r="A517" t="s">
        <v>2083</v>
      </c>
      <c r="B517" t="s">
        <v>2263</v>
      </c>
      <c r="C517" t="s">
        <v>1317</v>
      </c>
      <c r="D517" t="s">
        <v>435</v>
      </c>
      <c r="E517" s="104">
        <v>1</v>
      </c>
      <c r="F517" s="101">
        <v>-2.4</v>
      </c>
      <c r="G517" s="105">
        <v>56.234132518999999</v>
      </c>
      <c r="H517" s="9">
        <v>-42.139804248399997</v>
      </c>
      <c r="I517" s="52" t="s">
        <v>440</v>
      </c>
      <c r="J517" s="52" t="s">
        <v>441</v>
      </c>
      <c r="M517"/>
      <c r="O517"/>
    </row>
    <row r="518" spans="1:15" x14ac:dyDescent="0.2">
      <c r="A518" t="s">
        <v>1741</v>
      </c>
      <c r="B518" t="s">
        <v>2321</v>
      </c>
      <c r="C518" t="s">
        <v>1519</v>
      </c>
      <c r="D518" t="s">
        <v>435</v>
      </c>
      <c r="E518" s="104">
        <v>1</v>
      </c>
      <c r="F518" s="101">
        <v>-2.4</v>
      </c>
      <c r="G518" s="105">
        <v>50.118723362700003</v>
      </c>
      <c r="H518" s="9">
        <v>-28.007377539899998</v>
      </c>
      <c r="I518" s="52" t="s">
        <v>440</v>
      </c>
      <c r="J518" s="52" t="s">
        <v>441</v>
      </c>
      <c r="M518"/>
      <c r="O518"/>
    </row>
    <row r="519" spans="1:15" x14ac:dyDescent="0.2">
      <c r="A519" t="s">
        <v>2060</v>
      </c>
      <c r="B519" t="s">
        <v>2175</v>
      </c>
      <c r="C519" t="s">
        <v>1518</v>
      </c>
      <c r="D519" t="s">
        <v>435</v>
      </c>
      <c r="E519" s="104">
        <v>1</v>
      </c>
      <c r="F519" s="101">
        <v>-2.4</v>
      </c>
      <c r="G519" s="105">
        <v>44.668359215099997</v>
      </c>
      <c r="H519" s="9">
        <v>-38.043653255999999</v>
      </c>
      <c r="I519" s="52" t="s">
        <v>440</v>
      </c>
      <c r="J519" s="52" t="s">
        <v>441</v>
      </c>
      <c r="M519"/>
      <c r="O519"/>
    </row>
    <row r="520" spans="1:15" x14ac:dyDescent="0.2">
      <c r="A520" t="s">
        <v>1793</v>
      </c>
      <c r="B520" t="s">
        <v>2207</v>
      </c>
      <c r="C520" t="s">
        <v>1522</v>
      </c>
      <c r="D520" t="s">
        <v>435</v>
      </c>
      <c r="E520" s="104">
        <v>1</v>
      </c>
      <c r="F520" s="101">
        <v>-2.4</v>
      </c>
      <c r="G520" s="105">
        <v>50.118723362700003</v>
      </c>
      <c r="H520" s="9">
        <v>-36.809627183499998</v>
      </c>
      <c r="I520" s="52" t="s">
        <v>440</v>
      </c>
      <c r="J520" s="52" t="s">
        <v>441</v>
      </c>
      <c r="M520"/>
      <c r="O520"/>
    </row>
    <row r="521" spans="1:15" x14ac:dyDescent="0.2">
      <c r="A521" t="s">
        <v>2077</v>
      </c>
      <c r="B521" t="s">
        <v>2451</v>
      </c>
      <c r="C521" t="s">
        <v>1523</v>
      </c>
      <c r="D521" t="s">
        <v>435</v>
      </c>
      <c r="E521" s="104">
        <v>1</v>
      </c>
      <c r="F521" s="101">
        <v>-2.4</v>
      </c>
      <c r="G521" s="105">
        <v>56.234132518999999</v>
      </c>
      <c r="H521" s="9">
        <v>-22.539408519999999</v>
      </c>
      <c r="I521" s="52" t="s">
        <v>440</v>
      </c>
      <c r="J521" s="52" t="s">
        <v>441</v>
      </c>
      <c r="M521"/>
      <c r="O521"/>
    </row>
    <row r="522" spans="1:15" x14ac:dyDescent="0.2">
      <c r="A522" t="s">
        <v>2037</v>
      </c>
      <c r="B522" t="s">
        <v>2328</v>
      </c>
      <c r="C522" t="s">
        <v>1319</v>
      </c>
      <c r="D522" t="s">
        <v>435</v>
      </c>
      <c r="E522" s="104">
        <v>3</v>
      </c>
      <c r="F522" s="101" t="s">
        <v>2647</v>
      </c>
      <c r="G522" s="105">
        <v>112.698128869866</v>
      </c>
      <c r="H522" s="9">
        <v>-77.285787614033296</v>
      </c>
      <c r="I522" s="52" t="s">
        <v>440</v>
      </c>
      <c r="J522" s="52" t="s">
        <v>441</v>
      </c>
      <c r="M522"/>
      <c r="O522"/>
    </row>
    <row r="523" spans="1:15" x14ac:dyDescent="0.2">
      <c r="A523" t="s">
        <v>1839</v>
      </c>
      <c r="B523" t="s">
        <v>2552</v>
      </c>
      <c r="C523" t="s">
        <v>1321</v>
      </c>
      <c r="D523" t="s">
        <v>435</v>
      </c>
      <c r="E523" s="104">
        <v>1</v>
      </c>
      <c r="F523" s="101">
        <v>-2.2000000000000002</v>
      </c>
      <c r="G523" s="105">
        <v>50.118723362700003</v>
      </c>
      <c r="H523" s="9">
        <v>-41.404344348999999</v>
      </c>
      <c r="I523" s="52" t="s">
        <v>440</v>
      </c>
      <c r="J523" s="52" t="s">
        <v>441</v>
      </c>
      <c r="M523"/>
      <c r="O523"/>
    </row>
    <row r="524" spans="1:15" x14ac:dyDescent="0.2">
      <c r="A524" t="s">
        <v>1924</v>
      </c>
      <c r="B524" t="s">
        <v>2186</v>
      </c>
      <c r="C524" t="s">
        <v>1526</v>
      </c>
      <c r="D524" t="s">
        <v>435</v>
      </c>
      <c r="E524" s="104">
        <v>1</v>
      </c>
      <c r="F524" s="101">
        <v>-2.4</v>
      </c>
      <c r="G524" s="105">
        <v>50.118723362700003</v>
      </c>
      <c r="H524" s="9">
        <v>-24.779750959899999</v>
      </c>
      <c r="I524" s="52" t="s">
        <v>440</v>
      </c>
      <c r="J524" s="52" t="s">
        <v>441</v>
      </c>
      <c r="M524"/>
      <c r="O524"/>
    </row>
    <row r="525" spans="1:15" x14ac:dyDescent="0.2">
      <c r="A525" t="s">
        <v>1938</v>
      </c>
      <c r="B525" t="s">
        <v>2344</v>
      </c>
      <c r="C525" t="s">
        <v>1322</v>
      </c>
      <c r="D525" t="s">
        <v>435</v>
      </c>
      <c r="E525" s="104">
        <v>1</v>
      </c>
      <c r="F525" s="101">
        <v>-2.2000000000000002</v>
      </c>
      <c r="G525" s="105">
        <v>50.118723362700003</v>
      </c>
      <c r="H525" s="9">
        <v>-49.801045688899997</v>
      </c>
      <c r="I525" s="52" t="s">
        <v>440</v>
      </c>
      <c r="J525" s="52" t="s">
        <v>441</v>
      </c>
      <c r="M525"/>
      <c r="O525"/>
    </row>
    <row r="526" spans="1:15" x14ac:dyDescent="0.2">
      <c r="A526" t="s">
        <v>1977</v>
      </c>
      <c r="B526" t="s">
        <v>2150</v>
      </c>
      <c r="C526" t="s">
        <v>1525</v>
      </c>
      <c r="D526" t="s">
        <v>435</v>
      </c>
      <c r="E526" s="104">
        <v>1</v>
      </c>
      <c r="F526" s="101">
        <v>-2.4</v>
      </c>
      <c r="G526" s="105">
        <v>44.668359215099997</v>
      </c>
      <c r="H526" s="9">
        <v>-34.241965436000001</v>
      </c>
      <c r="I526" s="52" t="s">
        <v>440</v>
      </c>
      <c r="J526" s="52" t="s">
        <v>441</v>
      </c>
      <c r="M526"/>
      <c r="O526"/>
    </row>
    <row r="527" spans="1:15" x14ac:dyDescent="0.2">
      <c r="A527" t="s">
        <v>1975</v>
      </c>
      <c r="B527" t="s">
        <v>2548</v>
      </c>
      <c r="C527" t="s">
        <v>1323</v>
      </c>
      <c r="D527" t="s">
        <v>435</v>
      </c>
      <c r="E527" s="104">
        <v>1</v>
      </c>
      <c r="F527" s="101">
        <v>-2.4</v>
      </c>
      <c r="G527" s="105">
        <v>44.668359215099997</v>
      </c>
      <c r="H527" s="9">
        <v>-45.4368523013</v>
      </c>
      <c r="I527" s="52" t="s">
        <v>440</v>
      </c>
      <c r="J527" s="52" t="s">
        <v>441</v>
      </c>
      <c r="M527"/>
      <c r="O527"/>
    </row>
    <row r="528" spans="1:15" x14ac:dyDescent="0.2">
      <c r="A528" t="s">
        <v>2101</v>
      </c>
      <c r="B528" t="s">
        <v>2370</v>
      </c>
      <c r="C528" t="s">
        <v>1325</v>
      </c>
      <c r="D528" t="s">
        <v>435</v>
      </c>
      <c r="E528" s="104">
        <v>1</v>
      </c>
      <c r="F528" s="101">
        <v>-2.4</v>
      </c>
      <c r="G528" s="105">
        <v>50.118723362700003</v>
      </c>
      <c r="H528" s="9">
        <v>-40.502077555999897</v>
      </c>
      <c r="I528" s="52" t="s">
        <v>440</v>
      </c>
      <c r="J528" s="52" t="s">
        <v>441</v>
      </c>
      <c r="M528"/>
      <c r="O528"/>
    </row>
    <row r="529" spans="1:15" x14ac:dyDescent="0.2">
      <c r="A529" t="s">
        <v>1863</v>
      </c>
      <c r="B529" t="s">
        <v>2134</v>
      </c>
      <c r="C529" t="s">
        <v>1326</v>
      </c>
      <c r="D529" t="s">
        <v>435</v>
      </c>
      <c r="E529" s="104">
        <v>1</v>
      </c>
      <c r="F529" s="101">
        <v>-2.2000000000000002</v>
      </c>
      <c r="G529" s="105">
        <v>50.118723362700003</v>
      </c>
      <c r="H529" s="9">
        <v>-48.007159754299998</v>
      </c>
      <c r="I529" s="52" t="s">
        <v>440</v>
      </c>
      <c r="J529" s="52" t="s">
        <v>441</v>
      </c>
      <c r="M529"/>
      <c r="O529"/>
    </row>
    <row r="530" spans="1:15" x14ac:dyDescent="0.2">
      <c r="A530" t="s">
        <v>2041</v>
      </c>
      <c r="B530" t="s">
        <v>2343</v>
      </c>
      <c r="C530" t="s">
        <v>1532</v>
      </c>
      <c r="D530" t="s">
        <v>435</v>
      </c>
      <c r="E530" s="104">
        <v>1</v>
      </c>
      <c r="F530" s="101">
        <v>-2.4</v>
      </c>
      <c r="G530" s="105">
        <v>79.432823472400003</v>
      </c>
      <c r="H530" s="9">
        <v>-35.144574636000002</v>
      </c>
      <c r="I530" s="52" t="s">
        <v>440</v>
      </c>
      <c r="J530" s="52" t="s">
        <v>441</v>
      </c>
      <c r="M530"/>
      <c r="O530"/>
    </row>
    <row r="531" spans="1:15" x14ac:dyDescent="0.2">
      <c r="A531" t="s">
        <v>1980</v>
      </c>
      <c r="B531" t="s">
        <v>2341</v>
      </c>
      <c r="C531" t="s">
        <v>1533</v>
      </c>
      <c r="D531" t="s">
        <v>435</v>
      </c>
      <c r="E531" s="104">
        <v>1</v>
      </c>
      <c r="F531" s="101">
        <v>-2.4</v>
      </c>
      <c r="G531" s="105">
        <v>125.8925411794</v>
      </c>
      <c r="H531" s="9">
        <v>-29.571441215899998</v>
      </c>
      <c r="I531" s="52" t="s">
        <v>440</v>
      </c>
      <c r="J531" s="52" t="s">
        <v>441</v>
      </c>
      <c r="M531"/>
      <c r="O531"/>
    </row>
    <row r="532" spans="1:15" x14ac:dyDescent="0.2">
      <c r="A532" t="s">
        <v>2080</v>
      </c>
      <c r="B532" t="s">
        <v>2529</v>
      </c>
      <c r="C532" t="s">
        <v>1327</v>
      </c>
      <c r="D532" t="s">
        <v>435</v>
      </c>
      <c r="E532" s="104">
        <v>1</v>
      </c>
      <c r="F532" s="101">
        <v>-1.1000000000000001</v>
      </c>
      <c r="G532" s="105">
        <v>14.1253754462</v>
      </c>
      <c r="H532" s="9">
        <v>-103.216598732599</v>
      </c>
      <c r="I532" s="52" t="s">
        <v>440</v>
      </c>
      <c r="J532" s="52" t="s">
        <v>441</v>
      </c>
      <c r="M532"/>
      <c r="O532"/>
    </row>
    <row r="533" spans="1:15" x14ac:dyDescent="0.2">
      <c r="A533" t="s">
        <v>1816</v>
      </c>
      <c r="B533" t="s">
        <v>2531</v>
      </c>
      <c r="C533" t="s">
        <v>1328</v>
      </c>
      <c r="D533" t="s">
        <v>435</v>
      </c>
      <c r="E533" s="104">
        <v>1</v>
      </c>
      <c r="F533" s="101">
        <v>-1.1000000000000001</v>
      </c>
      <c r="G533" s="105">
        <v>31.6227766017</v>
      </c>
      <c r="H533" s="9">
        <v>-99.856966868199905</v>
      </c>
      <c r="I533" s="52" t="s">
        <v>440</v>
      </c>
      <c r="J533" s="52" t="s">
        <v>441</v>
      </c>
      <c r="M533"/>
      <c r="O533"/>
    </row>
    <row r="534" spans="1:15" x14ac:dyDescent="0.2">
      <c r="A534" t="s">
        <v>2026</v>
      </c>
      <c r="B534" t="s">
        <v>2202</v>
      </c>
      <c r="C534" t="s">
        <v>1537</v>
      </c>
      <c r="D534" t="s">
        <v>435</v>
      </c>
      <c r="E534" s="104">
        <v>1</v>
      </c>
      <c r="F534" s="101">
        <v>-2.4</v>
      </c>
      <c r="G534" s="105">
        <v>50.118723362700003</v>
      </c>
      <c r="H534" s="9">
        <v>-26.702930968</v>
      </c>
      <c r="I534" s="52" t="s">
        <v>440</v>
      </c>
      <c r="J534" s="52" t="s">
        <v>441</v>
      </c>
      <c r="M534"/>
      <c r="O534"/>
    </row>
    <row r="535" spans="1:15" x14ac:dyDescent="0.2">
      <c r="A535" t="s">
        <v>1969</v>
      </c>
      <c r="B535" t="s">
        <v>2450</v>
      </c>
      <c r="C535" t="s">
        <v>1542</v>
      </c>
      <c r="D535" t="s">
        <v>435</v>
      </c>
      <c r="E535" s="104">
        <v>1</v>
      </c>
      <c r="F535" s="101">
        <v>-2.4</v>
      </c>
      <c r="G535" s="105">
        <v>79.432823472400003</v>
      </c>
      <c r="H535" s="9">
        <v>-24.961166484</v>
      </c>
      <c r="I535" s="52" t="s">
        <v>440</v>
      </c>
      <c r="J535" s="52" t="s">
        <v>441</v>
      </c>
      <c r="M535"/>
      <c r="O535"/>
    </row>
    <row r="536" spans="1:15" x14ac:dyDescent="0.2">
      <c r="A536" t="s">
        <v>1970</v>
      </c>
      <c r="B536" t="s">
        <v>2165</v>
      </c>
      <c r="C536" t="s">
        <v>1545</v>
      </c>
      <c r="D536" t="s">
        <v>435</v>
      </c>
      <c r="E536" s="104">
        <v>1</v>
      </c>
      <c r="F536" s="101">
        <v>-2.2000000000000002</v>
      </c>
      <c r="G536" s="105">
        <v>44.668359215099997</v>
      </c>
      <c r="H536" s="9">
        <v>-38.339592546999903</v>
      </c>
      <c r="I536" s="52" t="s">
        <v>440</v>
      </c>
      <c r="J536" s="52" t="s">
        <v>441</v>
      </c>
      <c r="M536"/>
      <c r="O536"/>
    </row>
    <row r="537" spans="1:15" x14ac:dyDescent="0.2">
      <c r="A537" t="s">
        <v>2108</v>
      </c>
      <c r="B537" t="s">
        <v>2128</v>
      </c>
      <c r="C537" t="s">
        <v>1329</v>
      </c>
      <c r="D537" t="s">
        <v>435</v>
      </c>
      <c r="E537" s="104">
        <v>1</v>
      </c>
      <c r="F537" s="101">
        <v>-3</v>
      </c>
      <c r="G537" s="105">
        <v>89.125093813399999</v>
      </c>
      <c r="H537" s="9">
        <v>-73.953280716099997</v>
      </c>
      <c r="I537" s="52" t="s">
        <v>440</v>
      </c>
      <c r="J537" s="52" t="s">
        <v>441</v>
      </c>
      <c r="M537"/>
      <c r="O537"/>
    </row>
    <row r="538" spans="1:15" x14ac:dyDescent="0.2">
      <c r="A538" t="s">
        <v>1960</v>
      </c>
      <c r="B538" t="s">
        <v>2220</v>
      </c>
      <c r="C538" t="s">
        <v>1547</v>
      </c>
      <c r="D538" t="s">
        <v>435</v>
      </c>
      <c r="E538" s="104">
        <v>4</v>
      </c>
      <c r="F538" s="101">
        <v>-3</v>
      </c>
      <c r="G538" s="105">
        <v>24.148857167199999</v>
      </c>
      <c r="H538" s="9">
        <v>-33.204389431999999</v>
      </c>
      <c r="I538" s="52" t="s">
        <v>440</v>
      </c>
      <c r="J538" s="52" t="s">
        <v>441</v>
      </c>
      <c r="M538"/>
      <c r="O538"/>
    </row>
    <row r="539" spans="1:15" x14ac:dyDescent="0.2">
      <c r="A539" t="s">
        <v>2106</v>
      </c>
      <c r="B539" t="s">
        <v>2287</v>
      </c>
      <c r="C539" t="s">
        <v>1330</v>
      </c>
      <c r="D539" t="s">
        <v>435</v>
      </c>
      <c r="E539" s="104">
        <v>1</v>
      </c>
      <c r="F539" s="101">
        <v>-2.4</v>
      </c>
      <c r="G539" s="105">
        <v>50.118723362700003</v>
      </c>
      <c r="H539" s="9">
        <v>-41.6415449705</v>
      </c>
      <c r="I539" s="52" t="s">
        <v>440</v>
      </c>
      <c r="J539" s="52" t="s">
        <v>441</v>
      </c>
      <c r="M539"/>
      <c r="O539"/>
    </row>
    <row r="540" spans="1:15" x14ac:dyDescent="0.2">
      <c r="A540" t="s">
        <v>1873</v>
      </c>
      <c r="B540" t="s">
        <v>2176</v>
      </c>
      <c r="C540" t="s">
        <v>1549</v>
      </c>
      <c r="D540" t="s">
        <v>435</v>
      </c>
      <c r="E540" s="104">
        <v>1</v>
      </c>
      <c r="F540" s="101">
        <v>-2.4</v>
      </c>
      <c r="G540" s="105">
        <v>50.118723362700003</v>
      </c>
      <c r="H540" s="9">
        <v>-28.857303608099901</v>
      </c>
      <c r="I540" s="52" t="s">
        <v>440</v>
      </c>
      <c r="J540" s="52" t="s">
        <v>441</v>
      </c>
      <c r="M540"/>
      <c r="O540"/>
    </row>
    <row r="541" spans="1:15" x14ac:dyDescent="0.2">
      <c r="A541" t="s">
        <v>1754</v>
      </c>
      <c r="B541" t="s">
        <v>2588</v>
      </c>
      <c r="C541" t="s">
        <v>1551</v>
      </c>
      <c r="D541" t="s">
        <v>435</v>
      </c>
      <c r="E541" s="104">
        <v>1</v>
      </c>
      <c r="F541" s="101">
        <v>-2.4</v>
      </c>
      <c r="G541" s="105">
        <v>56.234132518999999</v>
      </c>
      <c r="H541" s="9">
        <v>-24.476017592000002</v>
      </c>
      <c r="I541" s="52" t="s">
        <v>440</v>
      </c>
      <c r="J541" s="52" t="s">
        <v>441</v>
      </c>
      <c r="M541"/>
      <c r="O541"/>
    </row>
    <row r="542" spans="1:15" x14ac:dyDescent="0.2">
      <c r="A542" t="s">
        <v>1792</v>
      </c>
      <c r="B542" t="s">
        <v>2532</v>
      </c>
      <c r="C542" t="s">
        <v>1331</v>
      </c>
      <c r="D542" t="s">
        <v>435</v>
      </c>
      <c r="E542" s="104">
        <v>9</v>
      </c>
      <c r="F542" s="101">
        <v>-3</v>
      </c>
      <c r="G542" s="105">
        <v>39.810717055300003</v>
      </c>
      <c r="H542" s="9">
        <v>-99.550396753399994</v>
      </c>
      <c r="I542" s="52" t="s">
        <v>440</v>
      </c>
      <c r="J542" s="52" t="s">
        <v>441</v>
      </c>
      <c r="M542"/>
      <c r="O542"/>
    </row>
    <row r="543" spans="1:15" x14ac:dyDescent="0.2">
      <c r="A543" t="s">
        <v>1782</v>
      </c>
      <c r="B543" t="s">
        <v>2544</v>
      </c>
      <c r="C543" t="s">
        <v>1332</v>
      </c>
      <c r="D543" t="s">
        <v>435</v>
      </c>
      <c r="E543" s="104">
        <v>1</v>
      </c>
      <c r="F543" s="101">
        <v>-2.4</v>
      </c>
      <c r="G543" s="105">
        <v>56.234132518999999</v>
      </c>
      <c r="H543" s="9">
        <v>-53.172206500400002</v>
      </c>
      <c r="I543" s="52" t="s">
        <v>440</v>
      </c>
      <c r="J543" s="52" t="s">
        <v>441</v>
      </c>
      <c r="M543"/>
      <c r="O543"/>
    </row>
    <row r="544" spans="1:15" x14ac:dyDescent="0.2">
      <c r="A544" t="s">
        <v>1867</v>
      </c>
      <c r="B544" t="s">
        <v>2562</v>
      </c>
      <c r="C544" t="s">
        <v>1556</v>
      </c>
      <c r="D544" t="s">
        <v>435</v>
      </c>
      <c r="E544" s="104">
        <v>1</v>
      </c>
      <c r="F544" s="101">
        <v>-2.4</v>
      </c>
      <c r="G544" s="105">
        <v>89.125093813399999</v>
      </c>
      <c r="H544" s="9">
        <v>-31.288145031999999</v>
      </c>
      <c r="I544" s="52" t="s">
        <v>440</v>
      </c>
      <c r="J544" s="52" t="s">
        <v>441</v>
      </c>
      <c r="M544"/>
      <c r="O544"/>
    </row>
    <row r="545" spans="1:15" x14ac:dyDescent="0.2">
      <c r="A545" t="s">
        <v>1893</v>
      </c>
      <c r="B545" t="s">
        <v>2349</v>
      </c>
      <c r="C545" t="s">
        <v>1555</v>
      </c>
      <c r="D545" t="s">
        <v>435</v>
      </c>
      <c r="E545" s="104">
        <v>1</v>
      </c>
      <c r="F545" s="101">
        <v>-2.4</v>
      </c>
      <c r="G545" s="105">
        <v>44.668359215099997</v>
      </c>
      <c r="H545" s="9">
        <v>-29.557457355899999</v>
      </c>
      <c r="I545" s="52" t="s">
        <v>440</v>
      </c>
      <c r="J545" s="52" t="s">
        <v>441</v>
      </c>
      <c r="M545"/>
      <c r="O545"/>
    </row>
    <row r="546" spans="1:15" x14ac:dyDescent="0.2">
      <c r="A546" t="s">
        <v>1737</v>
      </c>
      <c r="B546" t="s">
        <v>2322</v>
      </c>
      <c r="C546" t="s">
        <v>1336</v>
      </c>
      <c r="D546" t="s">
        <v>435</v>
      </c>
      <c r="E546" s="104">
        <v>1</v>
      </c>
      <c r="F546" s="101">
        <v>-2.4</v>
      </c>
      <c r="G546" s="105">
        <v>56.234132518999999</v>
      </c>
      <c r="H546" s="9">
        <v>-50.880076106600001</v>
      </c>
      <c r="I546" s="52" t="s">
        <v>440</v>
      </c>
      <c r="J546" s="52" t="s">
        <v>441</v>
      </c>
      <c r="M546"/>
      <c r="O546"/>
    </row>
    <row r="547" spans="1:15" x14ac:dyDescent="0.2">
      <c r="A547" t="s">
        <v>1755</v>
      </c>
      <c r="B547" t="s">
        <v>2142</v>
      </c>
      <c r="C547" t="s">
        <v>1335</v>
      </c>
      <c r="D547" t="s">
        <v>435</v>
      </c>
      <c r="E547" s="104">
        <v>1</v>
      </c>
      <c r="F547" s="101">
        <v>-2.4</v>
      </c>
      <c r="G547" s="105">
        <v>56.234132518999999</v>
      </c>
      <c r="H547" s="9">
        <v>-46.580567556399998</v>
      </c>
      <c r="I547" s="52" t="s">
        <v>440</v>
      </c>
      <c r="J547" s="52" t="s">
        <v>441</v>
      </c>
      <c r="M547"/>
      <c r="O547"/>
    </row>
    <row r="548" spans="1:15" x14ac:dyDescent="0.2">
      <c r="A548" t="s">
        <v>1771</v>
      </c>
      <c r="B548" t="s">
        <v>2184</v>
      </c>
      <c r="C548" t="s">
        <v>1560</v>
      </c>
      <c r="D548" t="s">
        <v>435</v>
      </c>
      <c r="E548" s="104">
        <v>1</v>
      </c>
      <c r="F548" s="101">
        <v>-2.2000000000000002</v>
      </c>
      <c r="G548" s="105">
        <v>50.118723362700003</v>
      </c>
      <c r="H548" s="9">
        <v>-33.471387517399997</v>
      </c>
      <c r="I548" s="52" t="s">
        <v>440</v>
      </c>
      <c r="J548" s="52" t="s">
        <v>441</v>
      </c>
      <c r="M548"/>
      <c r="O548"/>
    </row>
    <row r="549" spans="1:15" x14ac:dyDescent="0.2">
      <c r="A549" t="s">
        <v>1794</v>
      </c>
      <c r="B549" t="s">
        <v>2289</v>
      </c>
      <c r="C549" t="s">
        <v>1559</v>
      </c>
      <c r="D549" t="s">
        <v>435</v>
      </c>
      <c r="E549" s="104">
        <v>1</v>
      </c>
      <c r="F549" s="101">
        <v>-2.4</v>
      </c>
      <c r="G549" s="105">
        <v>50.118723362700003</v>
      </c>
      <c r="H549" s="9">
        <v>-36.187194636000001</v>
      </c>
      <c r="I549" s="52" t="s">
        <v>440</v>
      </c>
      <c r="J549" s="52" t="s">
        <v>441</v>
      </c>
      <c r="M549"/>
      <c r="O549"/>
    </row>
    <row r="550" spans="1:15" x14ac:dyDescent="0.2">
      <c r="A550" t="s">
        <v>1999</v>
      </c>
      <c r="B550" t="s">
        <v>2206</v>
      </c>
      <c r="C550" t="s">
        <v>1334</v>
      </c>
      <c r="D550" t="s">
        <v>435</v>
      </c>
      <c r="E550" s="104">
        <v>1</v>
      </c>
      <c r="F550" s="101">
        <v>-1.1000000000000001</v>
      </c>
      <c r="G550" s="105">
        <v>2.2387211385999999</v>
      </c>
      <c r="H550" s="9">
        <v>-130.22926843900001</v>
      </c>
      <c r="I550" s="52" t="s">
        <v>440</v>
      </c>
      <c r="J550" s="52" t="s">
        <v>441</v>
      </c>
      <c r="M550"/>
      <c r="O550"/>
    </row>
    <row r="551" spans="1:15" x14ac:dyDescent="0.2">
      <c r="A551" t="s">
        <v>1778</v>
      </c>
      <c r="B551" t="s">
        <v>2557</v>
      </c>
      <c r="C551" t="s">
        <v>1565</v>
      </c>
      <c r="D551" t="s">
        <v>435</v>
      </c>
      <c r="E551" s="104">
        <v>1</v>
      </c>
      <c r="F551" s="101">
        <v>-3</v>
      </c>
      <c r="G551" s="105">
        <v>79.432823472400003</v>
      </c>
      <c r="H551" s="9">
        <v>-36.2367832081</v>
      </c>
      <c r="I551" s="52" t="s">
        <v>440</v>
      </c>
      <c r="J551" s="52" t="s">
        <v>441</v>
      </c>
      <c r="M551"/>
      <c r="O551"/>
    </row>
    <row r="552" spans="1:15" x14ac:dyDescent="0.2">
      <c r="A552" t="s">
        <v>2007</v>
      </c>
      <c r="B552" t="s">
        <v>2162</v>
      </c>
      <c r="C552" t="s">
        <v>1564</v>
      </c>
      <c r="D552" t="s">
        <v>435</v>
      </c>
      <c r="E552" s="104">
        <v>1</v>
      </c>
      <c r="F552" s="101">
        <v>-2.4</v>
      </c>
      <c r="G552" s="105">
        <v>79.432823472400003</v>
      </c>
      <c r="H552" s="9">
        <v>-30.736992008000001</v>
      </c>
      <c r="I552" s="52" t="s">
        <v>440</v>
      </c>
      <c r="J552" s="52" t="s">
        <v>441</v>
      </c>
      <c r="M552"/>
      <c r="O552"/>
    </row>
    <row r="553" spans="1:15" x14ac:dyDescent="0.2">
      <c r="A553" t="s">
        <v>2011</v>
      </c>
      <c r="B553" t="s">
        <v>2259</v>
      </c>
      <c r="C553" t="s">
        <v>1562</v>
      </c>
      <c r="D553" t="s">
        <v>435</v>
      </c>
      <c r="E553" s="104">
        <v>1</v>
      </c>
      <c r="F553" s="101">
        <v>-2.4</v>
      </c>
      <c r="G553" s="105">
        <v>50.118723362700003</v>
      </c>
      <c r="H553" s="9">
        <v>-15.0538417159999</v>
      </c>
      <c r="I553" s="52" t="s">
        <v>440</v>
      </c>
      <c r="J553" s="52" t="s">
        <v>441</v>
      </c>
      <c r="M553"/>
      <c r="O553"/>
    </row>
    <row r="554" spans="1:15" x14ac:dyDescent="0.2">
      <c r="A554" t="s">
        <v>1931</v>
      </c>
      <c r="B554" t="s">
        <v>2136</v>
      </c>
      <c r="C554" t="s">
        <v>1337</v>
      </c>
      <c r="D554" t="s">
        <v>435</v>
      </c>
      <c r="E554" s="104">
        <v>1</v>
      </c>
      <c r="F554" s="101">
        <v>-3</v>
      </c>
      <c r="G554" s="105">
        <v>79.432823472400003</v>
      </c>
      <c r="H554" s="9">
        <v>-47.5801833465</v>
      </c>
      <c r="I554" s="52" t="s">
        <v>440</v>
      </c>
      <c r="J554" s="52" t="s">
        <v>441</v>
      </c>
      <c r="M554"/>
      <c r="O554"/>
    </row>
    <row r="555" spans="1:15" x14ac:dyDescent="0.2">
      <c r="A555" t="s">
        <v>1846</v>
      </c>
      <c r="B555" t="s">
        <v>2222</v>
      </c>
      <c r="C555" t="s">
        <v>1567</v>
      </c>
      <c r="D555" t="s">
        <v>435</v>
      </c>
      <c r="E555" s="104">
        <v>1</v>
      </c>
      <c r="F555" s="101">
        <v>-2.4</v>
      </c>
      <c r="G555" s="105">
        <v>50.118723362700003</v>
      </c>
      <c r="H555" s="9">
        <v>-30.389203591999902</v>
      </c>
      <c r="I555" s="52" t="s">
        <v>440</v>
      </c>
      <c r="J555" s="52" t="s">
        <v>441</v>
      </c>
      <c r="M555"/>
      <c r="O555"/>
    </row>
    <row r="556" spans="1:15" x14ac:dyDescent="0.2">
      <c r="A556" t="s">
        <v>1865</v>
      </c>
      <c r="B556" t="s">
        <v>2372</v>
      </c>
      <c r="C556" t="s">
        <v>1570</v>
      </c>
      <c r="D556" t="s">
        <v>435</v>
      </c>
      <c r="E556" s="104">
        <v>1</v>
      </c>
      <c r="F556" s="101">
        <v>-2.4</v>
      </c>
      <c r="G556" s="105">
        <v>56.234132518999999</v>
      </c>
      <c r="H556" s="9">
        <v>-35.006563864599997</v>
      </c>
      <c r="I556" s="52" t="s">
        <v>440</v>
      </c>
      <c r="J556" s="52" t="s">
        <v>441</v>
      </c>
      <c r="M556"/>
      <c r="O556"/>
    </row>
    <row r="557" spans="1:15" x14ac:dyDescent="0.2">
      <c r="A557" t="s">
        <v>1994</v>
      </c>
      <c r="B557" t="s">
        <v>2402</v>
      </c>
      <c r="C557" t="s">
        <v>1566</v>
      </c>
      <c r="D557" t="s">
        <v>435</v>
      </c>
      <c r="E557" s="104">
        <v>1</v>
      </c>
      <c r="F557" s="101">
        <v>-2.4</v>
      </c>
      <c r="G557" s="105">
        <v>56.234132518999999</v>
      </c>
      <c r="H557" s="9">
        <v>-23.516648575999898</v>
      </c>
      <c r="I557" s="52" t="s">
        <v>440</v>
      </c>
      <c r="J557" s="52" t="s">
        <v>441</v>
      </c>
      <c r="M557"/>
      <c r="O557"/>
    </row>
    <row r="558" spans="1:15" x14ac:dyDescent="0.2">
      <c r="A558" t="s">
        <v>1824</v>
      </c>
      <c r="B558" t="s">
        <v>2249</v>
      </c>
      <c r="C558" t="s">
        <v>1573</v>
      </c>
      <c r="D558" t="s">
        <v>435</v>
      </c>
      <c r="E558" s="104">
        <v>1</v>
      </c>
      <c r="F558" s="101">
        <v>-2.4</v>
      </c>
      <c r="G558" s="105">
        <v>50.118723362700003</v>
      </c>
      <c r="H558" s="9">
        <v>-28.36326992</v>
      </c>
      <c r="I558" s="52" t="s">
        <v>440</v>
      </c>
      <c r="J558" s="52" t="s">
        <v>441</v>
      </c>
      <c r="M558"/>
      <c r="O558"/>
    </row>
    <row r="559" spans="1:15" x14ac:dyDescent="0.2">
      <c r="A559" t="s">
        <v>1719</v>
      </c>
      <c r="B559" t="s">
        <v>2353</v>
      </c>
      <c r="C559" t="s">
        <v>1338</v>
      </c>
      <c r="D559" t="s">
        <v>435</v>
      </c>
      <c r="E559" s="104">
        <v>1</v>
      </c>
      <c r="F559" s="101">
        <v>-2.2000000000000002</v>
      </c>
      <c r="G559" s="105">
        <v>79.432823472400003</v>
      </c>
      <c r="H559" s="9">
        <v>-40.525017804399901</v>
      </c>
      <c r="I559" s="52" t="s">
        <v>440</v>
      </c>
      <c r="J559" s="52" t="s">
        <v>441</v>
      </c>
      <c r="M559"/>
      <c r="O559"/>
    </row>
    <row r="560" spans="1:15" x14ac:dyDescent="0.2">
      <c r="A560" t="s">
        <v>2079</v>
      </c>
      <c r="B560" t="s">
        <v>2283</v>
      </c>
      <c r="C560" t="s">
        <v>1577</v>
      </c>
      <c r="D560" t="s">
        <v>435</v>
      </c>
      <c r="E560" s="104">
        <v>1</v>
      </c>
      <c r="F560" s="101">
        <v>-2.4</v>
      </c>
      <c r="G560" s="105">
        <v>44.668359215099997</v>
      </c>
      <c r="H560" s="9">
        <v>-32.377642379999998</v>
      </c>
      <c r="I560" s="52" t="s">
        <v>440</v>
      </c>
      <c r="J560" s="52" t="s">
        <v>441</v>
      </c>
      <c r="M560"/>
      <c r="O560"/>
    </row>
    <row r="561" spans="1:15" x14ac:dyDescent="0.2">
      <c r="A561" t="s">
        <v>2107</v>
      </c>
      <c r="B561" t="s">
        <v>2381</v>
      </c>
      <c r="C561" t="s">
        <v>1576</v>
      </c>
      <c r="D561" t="s">
        <v>435</v>
      </c>
      <c r="E561" s="104">
        <v>1</v>
      </c>
      <c r="F561" s="101">
        <v>-2.4</v>
      </c>
      <c r="G561" s="105">
        <v>56.234132518999999</v>
      </c>
      <c r="H561" s="9">
        <v>-34.9812440559</v>
      </c>
      <c r="I561" s="52" t="s">
        <v>440</v>
      </c>
      <c r="J561" s="52" t="s">
        <v>441</v>
      </c>
      <c r="M561"/>
      <c r="O561"/>
    </row>
    <row r="562" spans="1:15" x14ac:dyDescent="0.2">
      <c r="A562" t="s">
        <v>1963</v>
      </c>
      <c r="B562" t="s">
        <v>2132</v>
      </c>
      <c r="C562" t="s">
        <v>1340</v>
      </c>
      <c r="D562" t="s">
        <v>435</v>
      </c>
      <c r="E562" s="104">
        <v>1</v>
      </c>
      <c r="F562" s="101">
        <v>-2.2000000000000002</v>
      </c>
      <c r="G562" s="105">
        <v>44.668359215099997</v>
      </c>
      <c r="H562" s="9">
        <v>-48.038306626799901</v>
      </c>
      <c r="I562" s="52" t="s">
        <v>440</v>
      </c>
      <c r="J562" s="52" t="s">
        <v>441</v>
      </c>
      <c r="M562"/>
      <c r="O562"/>
    </row>
    <row r="563" spans="1:15" x14ac:dyDescent="0.2">
      <c r="A563" t="s">
        <v>2061</v>
      </c>
      <c r="B563" t="s">
        <v>2290</v>
      </c>
      <c r="C563" t="s">
        <v>1339</v>
      </c>
      <c r="D563" t="s">
        <v>435</v>
      </c>
      <c r="E563" s="104">
        <v>1</v>
      </c>
      <c r="F563" s="101">
        <v>-2.4</v>
      </c>
      <c r="G563" s="105">
        <v>56.234132518999999</v>
      </c>
      <c r="H563" s="9">
        <v>-53.420196224999998</v>
      </c>
      <c r="I563" s="52" t="s">
        <v>440</v>
      </c>
      <c r="J563" s="52" t="s">
        <v>441</v>
      </c>
      <c r="M563"/>
      <c r="O563"/>
    </row>
    <row r="564" spans="1:15" x14ac:dyDescent="0.2">
      <c r="A564" t="s">
        <v>1897</v>
      </c>
      <c r="B564" t="s">
        <v>2271</v>
      </c>
      <c r="C564" t="s">
        <v>1580</v>
      </c>
      <c r="D564" t="s">
        <v>435</v>
      </c>
      <c r="E564" s="104">
        <v>1</v>
      </c>
      <c r="F564" s="101">
        <v>-3</v>
      </c>
      <c r="G564" s="105">
        <v>79.432823472400003</v>
      </c>
      <c r="H564" s="9">
        <v>-36.597027959999998</v>
      </c>
      <c r="I564" s="52" t="s">
        <v>440</v>
      </c>
      <c r="J564" s="52" t="s">
        <v>441</v>
      </c>
      <c r="M564"/>
      <c r="O564"/>
    </row>
    <row r="565" spans="1:15" x14ac:dyDescent="0.2">
      <c r="A565" t="s">
        <v>1927</v>
      </c>
      <c r="B565" t="s">
        <v>2590</v>
      </c>
      <c r="C565" t="s">
        <v>2627</v>
      </c>
      <c r="D565" t="s">
        <v>435</v>
      </c>
      <c r="E565" s="104">
        <v>1</v>
      </c>
      <c r="F565" s="101">
        <v>-2.4</v>
      </c>
      <c r="G565" s="105">
        <v>89.125093813399999</v>
      </c>
      <c r="H565" s="9">
        <v>-24.452242876100001</v>
      </c>
      <c r="I565" s="52" t="s">
        <v>440</v>
      </c>
      <c r="J565" s="52" t="s">
        <v>441</v>
      </c>
      <c r="M565"/>
      <c r="O565"/>
    </row>
    <row r="566" spans="1:15" x14ac:dyDescent="0.2">
      <c r="A566" t="s">
        <v>1884</v>
      </c>
      <c r="B566" t="s">
        <v>2561</v>
      </c>
      <c r="C566" t="s">
        <v>1587</v>
      </c>
      <c r="D566" t="s">
        <v>435</v>
      </c>
      <c r="E566" s="104">
        <v>1</v>
      </c>
      <c r="F566" s="101">
        <v>-2.4</v>
      </c>
      <c r="G566" s="105">
        <v>44.668359215099997</v>
      </c>
      <c r="H566" s="9">
        <v>-32.122226216000001</v>
      </c>
      <c r="I566" s="52" t="s">
        <v>440</v>
      </c>
      <c r="J566" s="52" t="s">
        <v>441</v>
      </c>
      <c r="M566"/>
      <c r="O566"/>
    </row>
    <row r="567" spans="1:15" x14ac:dyDescent="0.2">
      <c r="A567" t="s">
        <v>2119</v>
      </c>
      <c r="B567" t="s">
        <v>2424</v>
      </c>
      <c r="C567" t="s">
        <v>1586</v>
      </c>
      <c r="D567" t="s">
        <v>435</v>
      </c>
      <c r="E567" s="104">
        <v>1</v>
      </c>
      <c r="F567" s="101">
        <v>-2.4</v>
      </c>
      <c r="G567" s="105">
        <v>44.668359215099997</v>
      </c>
      <c r="H567" s="9">
        <v>-29.178636707999999</v>
      </c>
      <c r="I567" s="52" t="s">
        <v>440</v>
      </c>
      <c r="J567" s="52" t="s">
        <v>441</v>
      </c>
      <c r="M567"/>
      <c r="O567"/>
    </row>
    <row r="568" spans="1:15" x14ac:dyDescent="0.2">
      <c r="A568" t="s">
        <v>2008</v>
      </c>
      <c r="B568" t="s">
        <v>2265</v>
      </c>
      <c r="C568" t="s">
        <v>1590</v>
      </c>
      <c r="D568" t="s">
        <v>435</v>
      </c>
      <c r="E568" s="104">
        <v>1</v>
      </c>
      <c r="F568" s="101">
        <v>-2.4</v>
      </c>
      <c r="G568" s="105">
        <v>79.432823472400003</v>
      </c>
      <c r="H568" s="9">
        <v>-24.372874488000001</v>
      </c>
      <c r="I568" s="52" t="s">
        <v>440</v>
      </c>
      <c r="J568" s="52" t="s">
        <v>441</v>
      </c>
      <c r="M568"/>
      <c r="O568"/>
    </row>
    <row r="569" spans="1:15" x14ac:dyDescent="0.2">
      <c r="A569" t="s">
        <v>2069</v>
      </c>
      <c r="B569" t="s">
        <v>2258</v>
      </c>
      <c r="C569" t="s">
        <v>1341</v>
      </c>
      <c r="D569" t="s">
        <v>435</v>
      </c>
      <c r="E569" s="104">
        <v>1</v>
      </c>
      <c r="F569" s="101">
        <v>-2.2000000000000002</v>
      </c>
      <c r="G569" s="105">
        <v>50.118723362700003</v>
      </c>
      <c r="H569" s="9">
        <v>-42.251794464699998</v>
      </c>
      <c r="I569" s="52" t="s">
        <v>440</v>
      </c>
      <c r="J569" s="52" t="s">
        <v>441</v>
      </c>
      <c r="M569"/>
      <c r="O569"/>
    </row>
    <row r="570" spans="1:15" x14ac:dyDescent="0.2">
      <c r="A570" t="s">
        <v>1815</v>
      </c>
      <c r="B570" t="s">
        <v>2139</v>
      </c>
      <c r="C570" t="s">
        <v>1342</v>
      </c>
      <c r="D570" t="s">
        <v>435</v>
      </c>
      <c r="E570" s="104">
        <v>1</v>
      </c>
      <c r="F570" s="101">
        <v>-2.2000000000000002</v>
      </c>
      <c r="G570" s="105">
        <v>79.432823472400003</v>
      </c>
      <c r="H570" s="9">
        <v>-47.0881259457</v>
      </c>
      <c r="I570" s="52" t="s">
        <v>440</v>
      </c>
      <c r="J570" s="52" t="s">
        <v>441</v>
      </c>
      <c r="M570"/>
      <c r="O570"/>
    </row>
    <row r="571" spans="1:15" x14ac:dyDescent="0.2">
      <c r="A571" t="s">
        <v>1844</v>
      </c>
      <c r="B571" t="s">
        <v>2401</v>
      </c>
      <c r="C571" t="s">
        <v>1594</v>
      </c>
      <c r="D571" t="s">
        <v>435</v>
      </c>
      <c r="E571" s="104">
        <v>1</v>
      </c>
      <c r="F571" s="101">
        <v>-2.4</v>
      </c>
      <c r="G571" s="105">
        <v>44.668359215099997</v>
      </c>
      <c r="H571" s="9">
        <v>-39.879333172099997</v>
      </c>
      <c r="I571" s="52" t="s">
        <v>440</v>
      </c>
      <c r="J571" s="52" t="s">
        <v>441</v>
      </c>
      <c r="M571"/>
      <c r="O571"/>
    </row>
    <row r="572" spans="1:15" x14ac:dyDescent="0.2">
      <c r="A572" t="s">
        <v>1904</v>
      </c>
      <c r="B572" t="s">
        <v>2338</v>
      </c>
      <c r="C572" t="s">
        <v>1593</v>
      </c>
      <c r="D572" t="s">
        <v>435</v>
      </c>
      <c r="E572" s="104">
        <v>1</v>
      </c>
      <c r="F572" s="101">
        <v>-2.4</v>
      </c>
      <c r="G572" s="105">
        <v>79.432823472400003</v>
      </c>
      <c r="H572" s="9">
        <v>-35.144872204000002</v>
      </c>
      <c r="I572" s="52" t="s">
        <v>440</v>
      </c>
      <c r="J572" s="52" t="s">
        <v>441</v>
      </c>
      <c r="M572"/>
      <c r="O572"/>
    </row>
    <row r="573" spans="1:15" x14ac:dyDescent="0.2">
      <c r="A573" t="s">
        <v>2081</v>
      </c>
      <c r="B573" t="s">
        <v>2550</v>
      </c>
      <c r="C573" t="s">
        <v>1343</v>
      </c>
      <c r="D573" t="s">
        <v>435</v>
      </c>
      <c r="E573" s="104">
        <v>1</v>
      </c>
      <c r="F573" s="101">
        <v>-2.4</v>
      </c>
      <c r="G573" s="105">
        <v>56.234132518999999</v>
      </c>
      <c r="H573" s="9">
        <v>-44.203602244799903</v>
      </c>
      <c r="I573" s="52" t="s">
        <v>440</v>
      </c>
      <c r="J573" s="52" t="s">
        <v>441</v>
      </c>
      <c r="M573"/>
      <c r="O573"/>
    </row>
    <row r="574" spans="1:15" x14ac:dyDescent="0.2">
      <c r="A574" t="s">
        <v>1724</v>
      </c>
      <c r="B574" t="s">
        <v>2390</v>
      </c>
      <c r="C574" t="s">
        <v>1595</v>
      </c>
      <c r="D574" t="s">
        <v>435</v>
      </c>
      <c r="E574" s="104">
        <v>1</v>
      </c>
      <c r="F574" s="101">
        <v>-2.4</v>
      </c>
      <c r="G574" s="105">
        <v>50.118723362700003</v>
      </c>
      <c r="H574" s="9">
        <v>-25.750358779999999</v>
      </c>
      <c r="I574" s="52" t="s">
        <v>440</v>
      </c>
      <c r="J574" s="52" t="s">
        <v>441</v>
      </c>
      <c r="M574"/>
      <c r="O574"/>
    </row>
    <row r="575" spans="1:15" x14ac:dyDescent="0.2">
      <c r="A575" t="s">
        <v>1959</v>
      </c>
      <c r="B575" t="s">
        <v>2394</v>
      </c>
      <c r="C575" t="s">
        <v>1344</v>
      </c>
      <c r="D575" t="s">
        <v>435</v>
      </c>
      <c r="E575" s="104">
        <v>1</v>
      </c>
      <c r="F575" s="101">
        <v>-2.4</v>
      </c>
      <c r="G575" s="105">
        <v>56.234132518999999</v>
      </c>
      <c r="H575" s="9">
        <v>-40.133370669800001</v>
      </c>
      <c r="I575" s="52" t="s">
        <v>440</v>
      </c>
      <c r="J575" s="52" t="s">
        <v>441</v>
      </c>
      <c r="M575"/>
      <c r="O575"/>
    </row>
    <row r="576" spans="1:15" x14ac:dyDescent="0.2">
      <c r="A576" t="s">
        <v>1774</v>
      </c>
      <c r="B576" t="s">
        <v>2201</v>
      </c>
      <c r="C576" t="s">
        <v>1596</v>
      </c>
      <c r="D576" t="s">
        <v>435</v>
      </c>
      <c r="E576" s="104">
        <v>1</v>
      </c>
      <c r="F576" s="101">
        <v>-2.4</v>
      </c>
      <c r="G576" s="105">
        <v>56.234132518999999</v>
      </c>
      <c r="H576" s="9">
        <v>-37.038008985600001</v>
      </c>
      <c r="I576" s="52" t="s">
        <v>440</v>
      </c>
      <c r="J576" s="52" t="s">
        <v>441</v>
      </c>
      <c r="M576"/>
      <c r="O576"/>
    </row>
    <row r="577" spans="1:15" x14ac:dyDescent="0.2">
      <c r="A577" t="s">
        <v>1905</v>
      </c>
      <c r="B577" t="s">
        <v>2138</v>
      </c>
      <c r="C577" t="s">
        <v>1597</v>
      </c>
      <c r="D577" t="s">
        <v>435</v>
      </c>
      <c r="E577" s="104">
        <v>1</v>
      </c>
      <c r="F577" s="101">
        <v>-2.2000000000000002</v>
      </c>
      <c r="G577" s="105">
        <v>50.118723362700003</v>
      </c>
      <c r="H577" s="9">
        <v>-39.780945768000002</v>
      </c>
      <c r="I577" s="52" t="s">
        <v>440</v>
      </c>
      <c r="J577" s="52" t="s">
        <v>441</v>
      </c>
      <c r="M577"/>
      <c r="O577"/>
    </row>
    <row r="578" spans="1:15" x14ac:dyDescent="0.2">
      <c r="A578" t="s">
        <v>2084</v>
      </c>
      <c r="B578" t="s">
        <v>2242</v>
      </c>
      <c r="C578" t="s">
        <v>1345</v>
      </c>
      <c r="D578" t="s">
        <v>435</v>
      </c>
      <c r="E578" s="104">
        <v>1</v>
      </c>
      <c r="F578" s="101">
        <v>-2.4</v>
      </c>
      <c r="G578" s="105">
        <v>56.234132518999999</v>
      </c>
      <c r="H578" s="9">
        <v>-42.792579467099998</v>
      </c>
      <c r="I578" s="52" t="s">
        <v>440</v>
      </c>
      <c r="J578" s="52" t="s">
        <v>441</v>
      </c>
      <c r="M578"/>
      <c r="O578"/>
    </row>
    <row r="579" spans="1:15" x14ac:dyDescent="0.2">
      <c r="A579" t="s">
        <v>1976</v>
      </c>
      <c r="B579" t="s">
        <v>2149</v>
      </c>
      <c r="C579" t="s">
        <v>1346</v>
      </c>
      <c r="D579" t="s">
        <v>435</v>
      </c>
      <c r="E579" s="104">
        <v>1</v>
      </c>
      <c r="F579" s="101">
        <v>-2.2000000000000002</v>
      </c>
      <c r="G579" s="105">
        <v>50.118723362700003</v>
      </c>
      <c r="H579" s="9">
        <v>-45.7150446996</v>
      </c>
      <c r="I579" s="52" t="s">
        <v>440</v>
      </c>
      <c r="J579" s="52" t="s">
        <v>441</v>
      </c>
      <c r="M579"/>
      <c r="O579"/>
    </row>
    <row r="580" spans="1:15" x14ac:dyDescent="0.2">
      <c r="A580" t="s">
        <v>1798</v>
      </c>
      <c r="B580" t="s">
        <v>2274</v>
      </c>
      <c r="C580" t="s">
        <v>1600</v>
      </c>
      <c r="D580" t="s">
        <v>435</v>
      </c>
      <c r="E580" s="104">
        <v>1</v>
      </c>
      <c r="F580" s="101">
        <v>-2.2000000000000002</v>
      </c>
      <c r="G580" s="105">
        <v>50.118723362700003</v>
      </c>
      <c r="H580" s="9">
        <v>-32.752783719999996</v>
      </c>
      <c r="I580" s="52" t="s">
        <v>440</v>
      </c>
      <c r="J580" s="52" t="s">
        <v>441</v>
      </c>
      <c r="M580"/>
      <c r="O580"/>
    </row>
    <row r="581" spans="1:15" x14ac:dyDescent="0.2">
      <c r="A581" t="s">
        <v>2099</v>
      </c>
      <c r="B581" t="s">
        <v>2298</v>
      </c>
      <c r="C581" t="s">
        <v>1347</v>
      </c>
      <c r="D581" t="s">
        <v>435</v>
      </c>
      <c r="E581" s="104">
        <v>1</v>
      </c>
      <c r="F581" s="101">
        <v>-2.2000000000000002</v>
      </c>
      <c r="G581" s="105">
        <v>44.668359215099997</v>
      </c>
      <c r="H581" s="9">
        <v>-41.516711639100002</v>
      </c>
      <c r="I581" s="52" t="s">
        <v>440</v>
      </c>
      <c r="J581" s="52" t="s">
        <v>441</v>
      </c>
      <c r="M581"/>
      <c r="O581"/>
    </row>
    <row r="582" spans="1:15" x14ac:dyDescent="0.2">
      <c r="A582" t="s">
        <v>1809</v>
      </c>
      <c r="B582" t="s">
        <v>2545</v>
      </c>
      <c r="C582" t="s">
        <v>1348</v>
      </c>
      <c r="D582" t="s">
        <v>435</v>
      </c>
      <c r="E582" s="104">
        <v>1</v>
      </c>
      <c r="F582" s="101">
        <v>-3</v>
      </c>
      <c r="G582" s="105">
        <v>100</v>
      </c>
      <c r="H582" s="9">
        <v>-52.766184976700004</v>
      </c>
      <c r="I582" s="52" t="s">
        <v>440</v>
      </c>
      <c r="J582" s="52" t="s">
        <v>441</v>
      </c>
      <c r="M582"/>
      <c r="O582"/>
    </row>
    <row r="583" spans="1:15" x14ac:dyDescent="0.2">
      <c r="A583" t="s">
        <v>1789</v>
      </c>
      <c r="B583" t="s">
        <v>2362</v>
      </c>
      <c r="C583" t="s">
        <v>1606</v>
      </c>
      <c r="D583" t="s">
        <v>435</v>
      </c>
      <c r="E583" s="104">
        <v>1</v>
      </c>
      <c r="F583" s="101">
        <v>-2.4</v>
      </c>
      <c r="G583" s="105">
        <v>56.234132518999999</v>
      </c>
      <c r="H583" s="9">
        <v>-25.984797052000001</v>
      </c>
      <c r="I583" s="52" t="s">
        <v>440</v>
      </c>
      <c r="J583" s="52" t="s">
        <v>441</v>
      </c>
      <c r="M583"/>
      <c r="O583"/>
    </row>
    <row r="584" spans="1:15" x14ac:dyDescent="0.2">
      <c r="A584" t="s">
        <v>2068</v>
      </c>
      <c r="B584" t="s">
        <v>2332</v>
      </c>
      <c r="C584" t="s">
        <v>1349</v>
      </c>
      <c r="D584" t="s">
        <v>435</v>
      </c>
      <c r="E584" s="104">
        <v>1</v>
      </c>
      <c r="F584" s="101">
        <v>-2.2000000000000002</v>
      </c>
      <c r="G584" s="105">
        <v>56.234132518999999</v>
      </c>
      <c r="H584" s="9">
        <v>-40.812672694500002</v>
      </c>
      <c r="I584" s="52" t="s">
        <v>440</v>
      </c>
      <c r="J584" s="52" t="s">
        <v>441</v>
      </c>
      <c r="M584"/>
      <c r="O584"/>
    </row>
    <row r="585" spans="1:15" x14ac:dyDescent="0.2">
      <c r="A585" t="s">
        <v>2051</v>
      </c>
      <c r="B585" t="s">
        <v>2145</v>
      </c>
      <c r="C585" t="s">
        <v>1350</v>
      </c>
      <c r="D585" t="s">
        <v>435</v>
      </c>
      <c r="E585" s="104">
        <v>1</v>
      </c>
      <c r="F585" s="101">
        <v>-1.2</v>
      </c>
      <c r="G585" s="105">
        <v>5.0118723362999997</v>
      </c>
      <c r="H585" s="9">
        <v>-62.483115859999998</v>
      </c>
      <c r="I585" s="52" t="s">
        <v>440</v>
      </c>
      <c r="J585" s="52" t="s">
        <v>441</v>
      </c>
      <c r="M585"/>
      <c r="O585"/>
    </row>
    <row r="586" spans="1:15" x14ac:dyDescent="0.2">
      <c r="A586" t="s">
        <v>1862</v>
      </c>
      <c r="B586" t="s">
        <v>2409</v>
      </c>
      <c r="C586" t="s">
        <v>1610</v>
      </c>
      <c r="D586" t="s">
        <v>435</v>
      </c>
      <c r="E586" s="104">
        <v>1</v>
      </c>
      <c r="F586" s="101">
        <v>-2.4</v>
      </c>
      <c r="G586" s="105">
        <v>50.118723362700003</v>
      </c>
      <c r="H586" s="9">
        <v>-34.673794076</v>
      </c>
      <c r="I586" s="52" t="s">
        <v>440</v>
      </c>
      <c r="J586" s="52" t="s">
        <v>441</v>
      </c>
      <c r="M586"/>
      <c r="O586"/>
    </row>
    <row r="587" spans="1:15" x14ac:dyDescent="0.2">
      <c r="A587" t="s">
        <v>1911</v>
      </c>
      <c r="B587" t="s">
        <v>2357</v>
      </c>
      <c r="C587" t="s">
        <v>1351</v>
      </c>
      <c r="D587" t="s">
        <v>435</v>
      </c>
      <c r="E587" s="104">
        <v>1</v>
      </c>
      <c r="F587" s="101">
        <v>-3</v>
      </c>
      <c r="G587" s="105">
        <v>89.125093813399999</v>
      </c>
      <c r="H587" s="9">
        <v>-49.135922401199998</v>
      </c>
      <c r="I587" s="52" t="s">
        <v>440</v>
      </c>
      <c r="J587" s="52" t="s">
        <v>441</v>
      </c>
      <c r="M587"/>
      <c r="O587"/>
    </row>
    <row r="588" spans="1:15" x14ac:dyDescent="0.2">
      <c r="A588" t="s">
        <v>1993</v>
      </c>
      <c r="B588" t="s">
        <v>2182</v>
      </c>
      <c r="C588" t="s">
        <v>1612</v>
      </c>
      <c r="D588" t="s">
        <v>435</v>
      </c>
      <c r="E588" s="104">
        <v>1</v>
      </c>
      <c r="F588" s="101">
        <v>-2.4</v>
      </c>
      <c r="G588" s="105">
        <v>50.118723362700003</v>
      </c>
      <c r="H588" s="9">
        <v>-28.855685251899999</v>
      </c>
      <c r="I588" s="52" t="s">
        <v>440</v>
      </c>
      <c r="J588" s="52" t="s">
        <v>441</v>
      </c>
      <c r="M588"/>
      <c r="O588"/>
    </row>
    <row r="589" spans="1:15" x14ac:dyDescent="0.2">
      <c r="A589" t="s">
        <v>1823</v>
      </c>
      <c r="B589" t="s">
        <v>2221</v>
      </c>
      <c r="C589" t="s">
        <v>1614</v>
      </c>
      <c r="D589" t="s">
        <v>435</v>
      </c>
      <c r="E589" s="104">
        <v>1</v>
      </c>
      <c r="F589" s="101">
        <v>-2.4</v>
      </c>
      <c r="G589" s="105">
        <v>44.668359215099997</v>
      </c>
      <c r="H589" s="9">
        <v>-28.572227035899999</v>
      </c>
      <c r="I589" s="52" t="s">
        <v>440</v>
      </c>
      <c r="J589" s="52" t="s">
        <v>441</v>
      </c>
      <c r="M589"/>
      <c r="O589"/>
    </row>
    <row r="590" spans="1:15" x14ac:dyDescent="0.2">
      <c r="A590" t="s">
        <v>2082</v>
      </c>
      <c r="B590" t="s">
        <v>2549</v>
      </c>
      <c r="C590" t="s">
        <v>1352</v>
      </c>
      <c r="D590" t="s">
        <v>435</v>
      </c>
      <c r="E590" s="104">
        <v>1</v>
      </c>
      <c r="F590" s="101">
        <v>-3</v>
      </c>
      <c r="G590" s="105">
        <v>89.125093813399999</v>
      </c>
      <c r="H590" s="9">
        <v>-44.643649627999999</v>
      </c>
      <c r="I590" s="52" t="s">
        <v>440</v>
      </c>
      <c r="J590" s="52" t="s">
        <v>441</v>
      </c>
      <c r="M590"/>
      <c r="O590"/>
    </row>
    <row r="591" spans="1:15" x14ac:dyDescent="0.2">
      <c r="A591" t="s">
        <v>2113</v>
      </c>
      <c r="B591" t="s">
        <v>2368</v>
      </c>
      <c r="C591" t="s">
        <v>1616</v>
      </c>
      <c r="D591" t="s">
        <v>435</v>
      </c>
      <c r="E591" s="104">
        <v>1</v>
      </c>
      <c r="F591" s="101">
        <v>-2.4</v>
      </c>
      <c r="G591" s="105">
        <v>44.668359215099997</v>
      </c>
      <c r="H591" s="9">
        <v>-31.704024556</v>
      </c>
      <c r="I591" s="52" t="s">
        <v>440</v>
      </c>
      <c r="J591" s="52" t="s">
        <v>441</v>
      </c>
      <c r="M591"/>
      <c r="O591"/>
    </row>
    <row r="592" spans="1:15" x14ac:dyDescent="0.2">
      <c r="A592" t="s">
        <v>1974</v>
      </c>
      <c r="B592" t="s">
        <v>2209</v>
      </c>
      <c r="C592" t="s">
        <v>1353</v>
      </c>
      <c r="D592" t="s">
        <v>435</v>
      </c>
      <c r="E592" s="104">
        <v>1</v>
      </c>
      <c r="F592" s="101">
        <v>-2.2000000000000002</v>
      </c>
      <c r="G592" s="105">
        <v>44.668359215099997</v>
      </c>
      <c r="H592" s="9">
        <v>-43.994155912300002</v>
      </c>
      <c r="I592" s="52" t="s">
        <v>440</v>
      </c>
      <c r="J592" s="52" t="s">
        <v>441</v>
      </c>
      <c r="M592"/>
      <c r="O592"/>
    </row>
    <row r="593" spans="1:15" x14ac:dyDescent="0.2">
      <c r="A593" t="s">
        <v>2047</v>
      </c>
      <c r="B593" t="s">
        <v>2535</v>
      </c>
      <c r="C593" t="s">
        <v>1354</v>
      </c>
      <c r="D593" t="s">
        <v>435</v>
      </c>
      <c r="E593" s="104">
        <v>1</v>
      </c>
      <c r="F593" s="101">
        <v>-2.4</v>
      </c>
      <c r="G593" s="105">
        <v>56.234132518999999</v>
      </c>
      <c r="H593" s="9">
        <v>-61.464302910900003</v>
      </c>
      <c r="I593" s="52" t="s">
        <v>440</v>
      </c>
      <c r="J593" s="52" t="s">
        <v>441</v>
      </c>
      <c r="M593"/>
      <c r="O593"/>
    </row>
    <row r="594" spans="1:15" x14ac:dyDescent="0.2">
      <c r="A594" t="s">
        <v>2067</v>
      </c>
      <c r="B594" t="s">
        <v>2223</v>
      </c>
      <c r="C594" t="s">
        <v>1617</v>
      </c>
      <c r="D594" t="s">
        <v>435</v>
      </c>
      <c r="E594" s="104">
        <v>1</v>
      </c>
      <c r="F594" s="101">
        <v>-2.4</v>
      </c>
      <c r="G594" s="105">
        <v>56.234132518999999</v>
      </c>
      <c r="H594" s="9">
        <v>-26.564743896</v>
      </c>
      <c r="I594" s="52" t="s">
        <v>440</v>
      </c>
      <c r="J594" s="52" t="s">
        <v>441</v>
      </c>
      <c r="M594"/>
      <c r="O594"/>
    </row>
    <row r="595" spans="1:15" x14ac:dyDescent="0.2">
      <c r="A595" t="s">
        <v>1726</v>
      </c>
      <c r="B595" t="s">
        <v>2373</v>
      </c>
      <c r="C595" t="s">
        <v>1619</v>
      </c>
      <c r="D595" t="s">
        <v>435</v>
      </c>
      <c r="E595" s="104">
        <v>1</v>
      </c>
      <c r="F595" s="101">
        <v>-2.4</v>
      </c>
      <c r="G595" s="105">
        <v>50.118723362700003</v>
      </c>
      <c r="H595" s="9">
        <v>-29.382677284</v>
      </c>
      <c r="I595" s="52" t="s">
        <v>440</v>
      </c>
      <c r="J595" s="52" t="s">
        <v>441</v>
      </c>
      <c r="M595"/>
      <c r="O595"/>
    </row>
    <row r="596" spans="1:15" x14ac:dyDescent="0.2">
      <c r="A596" t="s">
        <v>1833</v>
      </c>
      <c r="B596" t="s">
        <v>2262</v>
      </c>
      <c r="C596" t="s">
        <v>1621</v>
      </c>
      <c r="D596" t="s">
        <v>435</v>
      </c>
      <c r="E596" s="104">
        <v>4</v>
      </c>
      <c r="F596" s="101">
        <v>-2.4</v>
      </c>
      <c r="G596" s="105">
        <v>42.943415476299997</v>
      </c>
      <c r="H596" s="9">
        <v>-29.908567391999998</v>
      </c>
      <c r="I596" s="52" t="s">
        <v>440</v>
      </c>
      <c r="J596" s="52" t="s">
        <v>441</v>
      </c>
      <c r="M596"/>
      <c r="O596"/>
    </row>
    <row r="597" spans="1:15" x14ac:dyDescent="0.2">
      <c r="A597" t="s">
        <v>2088</v>
      </c>
      <c r="B597" t="s">
        <v>2281</v>
      </c>
      <c r="C597" t="s">
        <v>1355</v>
      </c>
      <c r="D597" t="s">
        <v>435</v>
      </c>
      <c r="E597" s="104">
        <v>1</v>
      </c>
      <c r="F597" s="101">
        <v>-2.4</v>
      </c>
      <c r="G597" s="105">
        <v>79.432823472400003</v>
      </c>
      <c r="H597" s="9">
        <v>-53.580931909099903</v>
      </c>
      <c r="I597" s="52" t="s">
        <v>440</v>
      </c>
      <c r="J597" s="52" t="s">
        <v>441</v>
      </c>
      <c r="M597"/>
      <c r="O597"/>
    </row>
    <row r="598" spans="1:15" x14ac:dyDescent="0.2">
      <c r="A598" t="s">
        <v>1769</v>
      </c>
      <c r="B598" t="s">
        <v>2168</v>
      </c>
      <c r="C598" t="s">
        <v>1623</v>
      </c>
      <c r="D598" t="s">
        <v>435</v>
      </c>
      <c r="E598" s="104">
        <v>1</v>
      </c>
      <c r="F598" s="101">
        <v>-2.4</v>
      </c>
      <c r="G598" s="105">
        <v>50.118723362700003</v>
      </c>
      <c r="H598" s="9">
        <v>-26.870715900099999</v>
      </c>
      <c r="I598" s="52" t="s">
        <v>440</v>
      </c>
      <c r="J598" s="52" t="s">
        <v>441</v>
      </c>
      <c r="M598"/>
      <c r="O598"/>
    </row>
    <row r="599" spans="1:15" x14ac:dyDescent="0.2">
      <c r="A599" t="s">
        <v>1935</v>
      </c>
      <c r="B599" t="s">
        <v>2301</v>
      </c>
      <c r="C599" t="s">
        <v>1356</v>
      </c>
      <c r="D599" t="s">
        <v>435</v>
      </c>
      <c r="E599" s="104">
        <v>1</v>
      </c>
      <c r="F599" s="101">
        <v>-2.2000000000000002</v>
      </c>
      <c r="G599" s="105">
        <v>79.432823472400003</v>
      </c>
      <c r="H599" s="9">
        <v>-41.5014504496</v>
      </c>
      <c r="I599" s="52" t="s">
        <v>440</v>
      </c>
      <c r="J599" s="52" t="s">
        <v>441</v>
      </c>
      <c r="M599"/>
      <c r="O599"/>
    </row>
    <row r="600" spans="1:15" x14ac:dyDescent="0.2">
      <c r="A600" t="s">
        <v>1785</v>
      </c>
      <c r="B600" t="s">
        <v>2172</v>
      </c>
      <c r="C600" t="s">
        <v>1627</v>
      </c>
      <c r="D600" t="s">
        <v>435</v>
      </c>
      <c r="E600" s="104">
        <v>1</v>
      </c>
      <c r="F600" s="101">
        <v>-2.4</v>
      </c>
      <c r="G600" s="105">
        <v>50.118723362700003</v>
      </c>
      <c r="H600" s="9">
        <v>-33.751164412000001</v>
      </c>
      <c r="I600" s="52" t="s">
        <v>440</v>
      </c>
      <c r="J600" s="52" t="s">
        <v>441</v>
      </c>
      <c r="M600"/>
      <c r="O600"/>
    </row>
    <row r="601" spans="1:15" x14ac:dyDescent="0.2">
      <c r="A601" t="s">
        <v>1714</v>
      </c>
      <c r="B601" t="s">
        <v>2540</v>
      </c>
      <c r="C601" t="s">
        <v>1357</v>
      </c>
      <c r="D601" t="s">
        <v>435</v>
      </c>
      <c r="E601" s="104">
        <v>3</v>
      </c>
      <c r="F601" s="101" t="s">
        <v>2635</v>
      </c>
      <c r="G601" s="105">
        <v>18.4590573927333</v>
      </c>
      <c r="H601" s="9">
        <v>-57.557391797500003</v>
      </c>
      <c r="I601" s="52" t="s">
        <v>440</v>
      </c>
      <c r="J601" s="52" t="s">
        <v>441</v>
      </c>
      <c r="M601"/>
      <c r="O601"/>
    </row>
    <row r="602" spans="1:15" x14ac:dyDescent="0.2">
      <c r="A602" t="s">
        <v>1736</v>
      </c>
      <c r="B602" t="s">
        <v>2272</v>
      </c>
      <c r="C602" t="s">
        <v>1358</v>
      </c>
      <c r="D602" t="s">
        <v>435</v>
      </c>
      <c r="E602" s="104">
        <v>1</v>
      </c>
      <c r="F602" s="101">
        <v>-2.2000000000000002</v>
      </c>
      <c r="G602" s="105">
        <v>50.118723362700003</v>
      </c>
      <c r="H602" s="9">
        <v>-54.140466870200001</v>
      </c>
      <c r="I602" s="52" t="s">
        <v>440</v>
      </c>
      <c r="J602" s="52" t="s">
        <v>441</v>
      </c>
      <c r="M602"/>
      <c r="O602"/>
    </row>
    <row r="603" spans="1:15" x14ac:dyDescent="0.2">
      <c r="A603" t="s">
        <v>1799</v>
      </c>
      <c r="B603" t="s">
        <v>2167</v>
      </c>
      <c r="C603" t="s">
        <v>1631</v>
      </c>
      <c r="D603" t="s">
        <v>435</v>
      </c>
      <c r="E603" s="104">
        <v>1</v>
      </c>
      <c r="F603" s="101">
        <v>-2.2000000000000002</v>
      </c>
      <c r="G603" s="105">
        <v>50.118723362700003</v>
      </c>
      <c r="H603" s="9">
        <v>-30.721457643899999</v>
      </c>
      <c r="I603" s="52" t="s">
        <v>440</v>
      </c>
      <c r="J603" s="52" t="s">
        <v>441</v>
      </c>
      <c r="M603"/>
      <c r="O603"/>
    </row>
    <row r="604" spans="1:15" x14ac:dyDescent="0.2">
      <c r="A604" t="s">
        <v>1853</v>
      </c>
      <c r="B604" t="s">
        <v>2547</v>
      </c>
      <c r="C604" t="s">
        <v>1359</v>
      </c>
      <c r="D604" t="s">
        <v>435</v>
      </c>
      <c r="E604" s="104">
        <v>1</v>
      </c>
      <c r="F604" s="101">
        <v>-2.2000000000000002</v>
      </c>
      <c r="G604" s="105">
        <v>50.118723362700003</v>
      </c>
      <c r="H604" s="9">
        <v>-46.2177350885</v>
      </c>
      <c r="I604" s="52" t="s">
        <v>440</v>
      </c>
      <c r="J604" s="52" t="s">
        <v>441</v>
      </c>
      <c r="M604"/>
      <c r="O604"/>
    </row>
    <row r="605" spans="1:15" x14ac:dyDescent="0.2">
      <c r="A605" t="s">
        <v>1711</v>
      </c>
      <c r="B605" t="s">
        <v>2543</v>
      </c>
      <c r="C605" t="s">
        <v>1370</v>
      </c>
      <c r="D605" t="s">
        <v>435</v>
      </c>
      <c r="E605" s="104">
        <v>2</v>
      </c>
      <c r="F605" s="101" t="s">
        <v>2637</v>
      </c>
      <c r="G605" s="105">
        <v>42.2395381352</v>
      </c>
      <c r="H605" s="9">
        <v>-54.474019562449897</v>
      </c>
      <c r="I605" s="52" t="s">
        <v>440</v>
      </c>
      <c r="J605" s="52" t="s">
        <v>441</v>
      </c>
      <c r="M605"/>
      <c r="O605"/>
    </row>
    <row r="606" spans="1:15" x14ac:dyDescent="0.2">
      <c r="A606" t="s">
        <v>2034</v>
      </c>
      <c r="B606" t="s">
        <v>2385</v>
      </c>
      <c r="C606" t="s">
        <v>1360</v>
      </c>
      <c r="D606" t="s">
        <v>435</v>
      </c>
      <c r="E606" s="104">
        <v>1</v>
      </c>
      <c r="F606" s="101">
        <v>-2.4</v>
      </c>
      <c r="G606" s="105">
        <v>50.118723362700003</v>
      </c>
      <c r="H606" s="9">
        <v>-40.181301931999997</v>
      </c>
      <c r="I606" s="52" t="s">
        <v>440</v>
      </c>
      <c r="J606" s="52" t="s">
        <v>441</v>
      </c>
      <c r="M606"/>
      <c r="O606"/>
    </row>
    <row r="607" spans="1:15" x14ac:dyDescent="0.2">
      <c r="A607" t="s">
        <v>2074</v>
      </c>
      <c r="B607" t="s">
        <v>2377</v>
      </c>
      <c r="C607" t="s">
        <v>1634</v>
      </c>
      <c r="D607" t="s">
        <v>435</v>
      </c>
      <c r="E607" s="104">
        <v>1</v>
      </c>
      <c r="F607" s="101">
        <v>-2.4</v>
      </c>
      <c r="G607" s="105">
        <v>56.234132518999999</v>
      </c>
      <c r="H607" s="9">
        <v>-31.661683492000002</v>
      </c>
      <c r="I607" s="52" t="s">
        <v>440</v>
      </c>
      <c r="J607" s="52" t="s">
        <v>441</v>
      </c>
      <c r="M607"/>
      <c r="O607"/>
    </row>
    <row r="608" spans="1:15" x14ac:dyDescent="0.2">
      <c r="A608" t="s">
        <v>1984</v>
      </c>
      <c r="B608" t="s">
        <v>2443</v>
      </c>
      <c r="C608" t="s">
        <v>1635</v>
      </c>
      <c r="D608" t="s">
        <v>435</v>
      </c>
      <c r="E608" s="104">
        <v>1</v>
      </c>
      <c r="F608" s="101">
        <v>-2.4</v>
      </c>
      <c r="G608" s="105">
        <v>79.432823472400003</v>
      </c>
      <c r="H608" s="9">
        <v>-26.939325520000001</v>
      </c>
      <c r="I608" s="52" t="s">
        <v>440</v>
      </c>
      <c r="J608" s="52" t="s">
        <v>441</v>
      </c>
      <c r="M608"/>
      <c r="O608"/>
    </row>
    <row r="609" spans="1:15" x14ac:dyDescent="0.2">
      <c r="A609" t="s">
        <v>2112</v>
      </c>
      <c r="B609" t="s">
        <v>2151</v>
      </c>
      <c r="C609" t="s">
        <v>1362</v>
      </c>
      <c r="D609" t="s">
        <v>435</v>
      </c>
      <c r="E609" s="104">
        <v>1</v>
      </c>
      <c r="F609" s="101">
        <v>-2.4</v>
      </c>
      <c r="G609" s="105">
        <v>56.234132518999999</v>
      </c>
      <c r="H609" s="9">
        <v>-61.735044091399999</v>
      </c>
      <c r="I609" s="52" t="s">
        <v>440</v>
      </c>
      <c r="J609" s="52" t="s">
        <v>441</v>
      </c>
      <c r="M609"/>
      <c r="O609"/>
    </row>
    <row r="610" spans="1:15" x14ac:dyDescent="0.2">
      <c r="A610" t="s">
        <v>1766</v>
      </c>
      <c r="B610" t="s">
        <v>2432</v>
      </c>
      <c r="C610" t="s">
        <v>1637</v>
      </c>
      <c r="D610" t="s">
        <v>435</v>
      </c>
      <c r="E610" s="104">
        <v>1</v>
      </c>
      <c r="F610" s="101">
        <v>-2.4</v>
      </c>
      <c r="G610" s="105">
        <v>79.432823472400003</v>
      </c>
      <c r="H610" s="9">
        <v>-22.985310443899898</v>
      </c>
      <c r="I610" s="52" t="s">
        <v>440</v>
      </c>
      <c r="J610" s="52" t="s">
        <v>441</v>
      </c>
      <c r="M610"/>
      <c r="O610"/>
    </row>
    <row r="611" spans="1:15" x14ac:dyDescent="0.2">
      <c r="A611" t="s">
        <v>1765</v>
      </c>
      <c r="B611" t="s">
        <v>2361</v>
      </c>
      <c r="C611" t="s">
        <v>1363</v>
      </c>
      <c r="D611" t="s">
        <v>435</v>
      </c>
      <c r="E611" s="104">
        <v>1</v>
      </c>
      <c r="F611" s="101">
        <v>-3</v>
      </c>
      <c r="G611" s="105">
        <v>39.810717055300003</v>
      </c>
      <c r="H611" s="9">
        <v>-40.502151815599902</v>
      </c>
      <c r="I611" s="52" t="s">
        <v>440</v>
      </c>
      <c r="J611" s="52" t="s">
        <v>441</v>
      </c>
      <c r="M611"/>
      <c r="O611"/>
    </row>
    <row r="612" spans="1:15" x14ac:dyDescent="0.2">
      <c r="A612" t="s">
        <v>1764</v>
      </c>
      <c r="B612" t="s">
        <v>2247</v>
      </c>
      <c r="C612" t="s">
        <v>1364</v>
      </c>
      <c r="D612" t="s">
        <v>435</v>
      </c>
      <c r="E612" s="104">
        <v>1</v>
      </c>
      <c r="F612" s="101">
        <v>-3</v>
      </c>
      <c r="G612" s="105">
        <v>79.432823472400003</v>
      </c>
      <c r="H612" s="9">
        <v>-55.398750306599901</v>
      </c>
      <c r="I612" s="52" t="s">
        <v>440</v>
      </c>
      <c r="J612" s="52" t="s">
        <v>441</v>
      </c>
      <c r="M612"/>
      <c r="O612"/>
    </row>
    <row r="613" spans="1:15" x14ac:dyDescent="0.2">
      <c r="A613" t="s">
        <v>1732</v>
      </c>
      <c r="B613" t="s">
        <v>2452</v>
      </c>
      <c r="C613" t="s">
        <v>1641</v>
      </c>
      <c r="D613" t="s">
        <v>435</v>
      </c>
      <c r="E613" s="104">
        <v>1</v>
      </c>
      <c r="F613" s="101">
        <v>-2.4</v>
      </c>
      <c r="G613" s="105">
        <v>50.118723362700003</v>
      </c>
      <c r="H613" s="9">
        <v>-17.382947391999998</v>
      </c>
      <c r="I613" s="52" t="s">
        <v>440</v>
      </c>
      <c r="J613" s="52" t="s">
        <v>441</v>
      </c>
      <c r="M613"/>
      <c r="O613"/>
    </row>
    <row r="614" spans="1:15" x14ac:dyDescent="0.2">
      <c r="A614" t="s">
        <v>1751</v>
      </c>
      <c r="B614" t="s">
        <v>2351</v>
      </c>
      <c r="C614" t="s">
        <v>1366</v>
      </c>
      <c r="D614" t="s">
        <v>435</v>
      </c>
      <c r="E614" s="104">
        <v>1</v>
      </c>
      <c r="F614" s="101">
        <v>-2.2000000000000002</v>
      </c>
      <c r="G614" s="105">
        <v>50.118723362700003</v>
      </c>
      <c r="H614" s="9">
        <v>-49.532633149900001</v>
      </c>
      <c r="I614" s="52" t="s">
        <v>440</v>
      </c>
      <c r="J614" s="52" t="s">
        <v>441</v>
      </c>
      <c r="M614"/>
      <c r="O614"/>
    </row>
    <row r="615" spans="1:15" x14ac:dyDescent="0.2">
      <c r="A615" t="s">
        <v>1841</v>
      </c>
      <c r="B615" t="s">
        <v>2250</v>
      </c>
      <c r="C615" t="s">
        <v>1367</v>
      </c>
      <c r="D615" t="s">
        <v>435</v>
      </c>
      <c r="E615" s="104">
        <v>1</v>
      </c>
      <c r="F615" s="101">
        <v>-2.4</v>
      </c>
      <c r="G615" s="105">
        <v>56.234132518999999</v>
      </c>
      <c r="H615" s="9">
        <v>-42.6745234475</v>
      </c>
      <c r="I615" s="52" t="s">
        <v>440</v>
      </c>
      <c r="J615" s="52" t="s">
        <v>441</v>
      </c>
      <c r="M615"/>
      <c r="O615"/>
    </row>
    <row r="616" spans="1:15" x14ac:dyDescent="0.2">
      <c r="A616" t="s">
        <v>1887</v>
      </c>
      <c r="B616" t="s">
        <v>2430</v>
      </c>
      <c r="C616" t="s">
        <v>1649</v>
      </c>
      <c r="D616" t="s">
        <v>435</v>
      </c>
      <c r="E616" s="104">
        <v>1</v>
      </c>
      <c r="F616" s="101">
        <v>-2.4</v>
      </c>
      <c r="G616" s="105">
        <v>42.943415476299997</v>
      </c>
      <c r="H616" s="9">
        <v>-29.087236524000001</v>
      </c>
      <c r="I616" s="52" t="s">
        <v>440</v>
      </c>
      <c r="J616" s="52" t="s">
        <v>441</v>
      </c>
      <c r="M616"/>
      <c r="O616"/>
    </row>
    <row r="617" spans="1:15" x14ac:dyDescent="0.2">
      <c r="A617" t="s">
        <v>1710</v>
      </c>
      <c r="B617" t="s">
        <v>2536</v>
      </c>
      <c r="C617" t="s">
        <v>1368</v>
      </c>
      <c r="D617" t="s">
        <v>435</v>
      </c>
      <c r="E617" s="104">
        <v>2</v>
      </c>
      <c r="F617" s="101" t="s">
        <v>2635</v>
      </c>
      <c r="G617" s="105">
        <v>15.201151813599999</v>
      </c>
      <c r="H617" s="9">
        <v>-60.914292462299997</v>
      </c>
      <c r="I617" s="52" t="s">
        <v>440</v>
      </c>
      <c r="J617" s="52" t="s">
        <v>441</v>
      </c>
      <c r="M617"/>
      <c r="O617"/>
    </row>
    <row r="618" spans="1:15" x14ac:dyDescent="0.2">
      <c r="A618" t="s">
        <v>1832</v>
      </c>
      <c r="B618" t="s">
        <v>2403</v>
      </c>
      <c r="C618" t="s">
        <v>1653</v>
      </c>
      <c r="D618" t="s">
        <v>435</v>
      </c>
      <c r="E618" s="104">
        <v>1</v>
      </c>
      <c r="F618" s="101">
        <v>-2.4</v>
      </c>
      <c r="G618" s="105">
        <v>56.234132518999999</v>
      </c>
      <c r="H618" s="9">
        <v>-29.273201388</v>
      </c>
      <c r="I618" s="52" t="s">
        <v>440</v>
      </c>
      <c r="J618" s="52" t="s">
        <v>441</v>
      </c>
      <c r="M618"/>
      <c r="O618"/>
    </row>
    <row r="619" spans="1:15" x14ac:dyDescent="0.2">
      <c r="A619" t="s">
        <v>1784</v>
      </c>
      <c r="B619" t="s">
        <v>2141</v>
      </c>
      <c r="C619" t="s">
        <v>1655</v>
      </c>
      <c r="D619" t="s">
        <v>435</v>
      </c>
      <c r="E619" s="104">
        <v>1</v>
      </c>
      <c r="F619" s="101">
        <v>-2.2000000000000002</v>
      </c>
      <c r="G619" s="105">
        <v>50.118723362700003</v>
      </c>
      <c r="H619" s="9">
        <v>-39.489658888899903</v>
      </c>
      <c r="I619" s="52" t="s">
        <v>440</v>
      </c>
      <c r="J619" s="52" t="s">
        <v>441</v>
      </c>
      <c r="M619"/>
      <c r="O619"/>
    </row>
    <row r="620" spans="1:15" x14ac:dyDescent="0.2">
      <c r="A620" t="s">
        <v>1852</v>
      </c>
      <c r="B620" t="s">
        <v>2447</v>
      </c>
      <c r="C620" t="s">
        <v>1658</v>
      </c>
      <c r="D620" t="s">
        <v>435</v>
      </c>
      <c r="E620" s="104">
        <v>1</v>
      </c>
      <c r="F620" s="101">
        <v>-2.4</v>
      </c>
      <c r="G620" s="105">
        <v>79.432823472400003</v>
      </c>
      <c r="H620" s="9">
        <v>-22.724850299900002</v>
      </c>
      <c r="I620" s="52" t="s">
        <v>440</v>
      </c>
      <c r="J620" s="52" t="s">
        <v>441</v>
      </c>
      <c r="M620"/>
      <c r="O620"/>
    </row>
    <row r="621" spans="1:15" x14ac:dyDescent="0.2">
      <c r="A621" t="s">
        <v>1907</v>
      </c>
      <c r="B621" t="s">
        <v>2329</v>
      </c>
      <c r="C621" t="s">
        <v>2628</v>
      </c>
      <c r="D621" t="s">
        <v>435</v>
      </c>
      <c r="E621" s="104">
        <v>1</v>
      </c>
      <c r="F621" s="101">
        <v>-2.4</v>
      </c>
      <c r="G621" s="105">
        <v>56.234132518999999</v>
      </c>
      <c r="H621" s="9">
        <v>-50.660890759599901</v>
      </c>
      <c r="I621" s="52" t="s">
        <v>440</v>
      </c>
      <c r="J621" s="52" t="s">
        <v>441</v>
      </c>
      <c r="M621"/>
      <c r="O621"/>
    </row>
    <row r="622" spans="1:15" x14ac:dyDescent="0.2">
      <c r="A622" t="s">
        <v>1916</v>
      </c>
      <c r="B622" t="s">
        <v>2371</v>
      </c>
      <c r="C622" t="s">
        <v>1659</v>
      </c>
      <c r="D622" t="s">
        <v>435</v>
      </c>
      <c r="E622" s="104">
        <v>9</v>
      </c>
      <c r="F622" s="101">
        <v>-2.4</v>
      </c>
      <c r="G622" s="105">
        <v>62.249028452700003</v>
      </c>
      <c r="H622" s="9">
        <v>-23.674292235900001</v>
      </c>
      <c r="I622" s="52" t="s">
        <v>440</v>
      </c>
      <c r="J622" s="52" t="s">
        <v>441</v>
      </c>
      <c r="M622"/>
      <c r="O622"/>
    </row>
    <row r="623" spans="1:15" x14ac:dyDescent="0.2">
      <c r="A623" t="s">
        <v>1772</v>
      </c>
      <c r="B623" t="s">
        <v>2574</v>
      </c>
      <c r="C623" t="s">
        <v>1660</v>
      </c>
      <c r="D623" t="s">
        <v>435</v>
      </c>
      <c r="E623" s="104">
        <v>1</v>
      </c>
      <c r="F623" s="101">
        <v>-2.4</v>
      </c>
      <c r="G623" s="105">
        <v>70.794578438399995</v>
      </c>
      <c r="H623" s="9">
        <v>-28.585015311999999</v>
      </c>
      <c r="I623" s="52" t="s">
        <v>440</v>
      </c>
      <c r="J623" s="52" t="s">
        <v>441</v>
      </c>
      <c r="M623"/>
      <c r="O623"/>
    </row>
    <row r="624" spans="1:15" x14ac:dyDescent="0.2">
      <c r="A624" t="s">
        <v>1836</v>
      </c>
      <c r="B624" t="s">
        <v>2185</v>
      </c>
      <c r="C624" t="s">
        <v>1371</v>
      </c>
      <c r="D624" t="s">
        <v>435</v>
      </c>
      <c r="E624" s="104">
        <v>1</v>
      </c>
      <c r="F624" s="101">
        <v>-2.4</v>
      </c>
      <c r="G624" s="105">
        <v>56.234132518999999</v>
      </c>
      <c r="H624" s="9">
        <v>-60.067094748099997</v>
      </c>
      <c r="I624" s="52" t="s">
        <v>440</v>
      </c>
      <c r="J624" s="52" t="s">
        <v>441</v>
      </c>
      <c r="M624"/>
      <c r="O624"/>
    </row>
    <row r="625" spans="1:15" x14ac:dyDescent="0.2">
      <c r="A625" t="s">
        <v>1890</v>
      </c>
      <c r="B625" t="s">
        <v>2427</v>
      </c>
      <c r="C625" t="s">
        <v>1662</v>
      </c>
      <c r="D625" t="s">
        <v>435</v>
      </c>
      <c r="E625" s="104">
        <v>1</v>
      </c>
      <c r="F625" s="101">
        <v>-2.4</v>
      </c>
      <c r="G625" s="105">
        <v>56.234132518999999</v>
      </c>
      <c r="H625" s="9">
        <v>-23.072348359900001</v>
      </c>
      <c r="I625" s="52" t="s">
        <v>440</v>
      </c>
      <c r="J625" s="52" t="s">
        <v>441</v>
      </c>
      <c r="M625"/>
      <c r="O625"/>
    </row>
    <row r="626" spans="1:15" x14ac:dyDescent="0.2">
      <c r="A626" t="s">
        <v>2057</v>
      </c>
      <c r="B626" t="s">
        <v>2268</v>
      </c>
      <c r="C626" t="s">
        <v>1663</v>
      </c>
      <c r="D626" t="s">
        <v>435</v>
      </c>
      <c r="E626" s="104">
        <v>1</v>
      </c>
      <c r="F626" s="101">
        <v>-2.4</v>
      </c>
      <c r="G626" s="105">
        <v>56.234132518999999</v>
      </c>
      <c r="H626" s="9">
        <v>-29.872028927999999</v>
      </c>
      <c r="I626" s="52" t="s">
        <v>440</v>
      </c>
      <c r="J626" s="52" t="s">
        <v>441</v>
      </c>
      <c r="M626"/>
      <c r="O626"/>
    </row>
    <row r="627" spans="1:15" x14ac:dyDescent="0.2">
      <c r="A627" t="s">
        <v>1807</v>
      </c>
      <c r="B627" t="s">
        <v>2194</v>
      </c>
      <c r="C627" t="s">
        <v>1373</v>
      </c>
      <c r="D627" t="s">
        <v>435</v>
      </c>
      <c r="E627" s="104">
        <v>1</v>
      </c>
      <c r="F627" s="101">
        <v>-2.4</v>
      </c>
      <c r="G627" s="105">
        <v>56.234132518999999</v>
      </c>
      <c r="H627" s="9">
        <v>-59.181034335900002</v>
      </c>
      <c r="I627" s="52" t="s">
        <v>440</v>
      </c>
      <c r="J627" s="52" t="s">
        <v>441</v>
      </c>
      <c r="M627"/>
      <c r="O627"/>
    </row>
    <row r="628" spans="1:15" x14ac:dyDescent="0.2">
      <c r="A628" t="s">
        <v>1882</v>
      </c>
      <c r="B628" t="s">
        <v>2546</v>
      </c>
      <c r="C628" t="s">
        <v>1372</v>
      </c>
      <c r="D628" t="s">
        <v>435</v>
      </c>
      <c r="E628" s="104">
        <v>4</v>
      </c>
      <c r="F628" s="101">
        <v>-2.2000000000000002</v>
      </c>
      <c r="G628" s="105">
        <v>44.668359215099997</v>
      </c>
      <c r="H628" s="9">
        <v>-49.107433768</v>
      </c>
      <c r="I628" s="52" t="s">
        <v>440</v>
      </c>
      <c r="J628" s="52" t="s">
        <v>441</v>
      </c>
      <c r="M628"/>
      <c r="O628"/>
    </row>
    <row r="629" spans="1:15" x14ac:dyDescent="0.2">
      <c r="A629" t="s">
        <v>1886</v>
      </c>
      <c r="B629" t="s">
        <v>2415</v>
      </c>
      <c r="C629" t="s">
        <v>1666</v>
      </c>
      <c r="D629" t="s">
        <v>435</v>
      </c>
      <c r="E629" s="104">
        <v>3</v>
      </c>
      <c r="F629" s="101" t="s">
        <v>2637</v>
      </c>
      <c r="G629" s="105">
        <v>117.26169411959999</v>
      </c>
      <c r="H629" s="9">
        <v>-29.2015861319666</v>
      </c>
      <c r="I629" s="52" t="s">
        <v>440</v>
      </c>
      <c r="J629" s="52" t="s">
        <v>441</v>
      </c>
      <c r="M629"/>
      <c r="O629"/>
    </row>
    <row r="630" spans="1:15" x14ac:dyDescent="0.2">
      <c r="A630" t="s">
        <v>1866</v>
      </c>
      <c r="B630" t="s">
        <v>2422</v>
      </c>
      <c r="C630" t="s">
        <v>1668</v>
      </c>
      <c r="D630" t="s">
        <v>435</v>
      </c>
      <c r="E630" s="104">
        <v>1</v>
      </c>
      <c r="F630" s="101">
        <v>-2.4</v>
      </c>
      <c r="G630" s="105">
        <v>89.125093813399999</v>
      </c>
      <c r="H630" s="9">
        <v>-25.443191064000001</v>
      </c>
      <c r="I630" s="52" t="s">
        <v>440</v>
      </c>
      <c r="J630" s="52" t="s">
        <v>441</v>
      </c>
      <c r="M630"/>
      <c r="O630"/>
    </row>
    <row r="631" spans="1:15" x14ac:dyDescent="0.2">
      <c r="A631" t="s">
        <v>2096</v>
      </c>
      <c r="B631" t="s">
        <v>2256</v>
      </c>
      <c r="C631" t="s">
        <v>1305</v>
      </c>
      <c r="D631" t="s">
        <v>435</v>
      </c>
      <c r="E631" s="104">
        <v>1</v>
      </c>
      <c r="F631" s="101">
        <v>-2.4</v>
      </c>
      <c r="G631" s="105">
        <v>50.118723362700003</v>
      </c>
      <c r="H631" s="9">
        <v>-30.116207132100001</v>
      </c>
      <c r="I631" s="52" t="s">
        <v>440</v>
      </c>
      <c r="J631" s="52" t="s">
        <v>441</v>
      </c>
      <c r="M631"/>
      <c r="O631"/>
    </row>
    <row r="632" spans="1:15" x14ac:dyDescent="0.2">
      <c r="A632" t="s">
        <v>1797</v>
      </c>
      <c r="B632" t="s">
        <v>2296</v>
      </c>
      <c r="C632" t="s">
        <v>1375</v>
      </c>
      <c r="D632" t="s">
        <v>435</v>
      </c>
      <c r="E632" s="104">
        <v>1</v>
      </c>
      <c r="F632" s="101">
        <v>-2.2999999999999998</v>
      </c>
      <c r="G632" s="105">
        <v>56.234132518999999</v>
      </c>
      <c r="H632" s="9">
        <v>-89.341444360599994</v>
      </c>
      <c r="I632" s="52" t="s">
        <v>440</v>
      </c>
      <c r="J632" s="52" t="s">
        <v>441</v>
      </c>
      <c r="M632"/>
      <c r="O632"/>
    </row>
    <row r="633" spans="1:15" x14ac:dyDescent="0.2">
      <c r="A633" t="s">
        <v>1986</v>
      </c>
      <c r="B633" t="s">
        <v>2155</v>
      </c>
      <c r="C633" t="s">
        <v>1376</v>
      </c>
      <c r="D633" t="s">
        <v>435</v>
      </c>
      <c r="E633" s="104">
        <v>1</v>
      </c>
      <c r="F633" s="101">
        <v>-2.4</v>
      </c>
      <c r="G633" s="105">
        <v>56.234132518999999</v>
      </c>
      <c r="H633" s="9">
        <v>-45.543378395399998</v>
      </c>
      <c r="I633" s="52" t="s">
        <v>440</v>
      </c>
      <c r="J633" s="52" t="s">
        <v>441</v>
      </c>
      <c r="M633"/>
      <c r="O633"/>
    </row>
    <row r="634" spans="1:15" x14ac:dyDescent="0.2">
      <c r="A634" t="s">
        <v>2035</v>
      </c>
      <c r="B634" t="s">
        <v>2367</v>
      </c>
      <c r="C634" t="s">
        <v>1672</v>
      </c>
      <c r="D634" t="s">
        <v>435</v>
      </c>
      <c r="E634" s="104">
        <v>1</v>
      </c>
      <c r="F634" s="101">
        <v>-2.4</v>
      </c>
      <c r="G634" s="105">
        <v>79.432823472400003</v>
      </c>
      <c r="H634" s="9">
        <v>-25.969957072</v>
      </c>
      <c r="I634" s="52" t="s">
        <v>440</v>
      </c>
      <c r="J634" s="52" t="s">
        <v>441</v>
      </c>
      <c r="M634"/>
      <c r="O634"/>
    </row>
    <row r="635" spans="1:15" x14ac:dyDescent="0.2">
      <c r="A635" t="s">
        <v>2058</v>
      </c>
      <c r="B635" t="s">
        <v>2428</v>
      </c>
      <c r="C635" t="s">
        <v>1674</v>
      </c>
      <c r="D635" t="s">
        <v>435</v>
      </c>
      <c r="E635" s="104">
        <v>1</v>
      </c>
      <c r="F635" s="101">
        <v>-2.4</v>
      </c>
      <c r="G635" s="105">
        <v>56.234132518999999</v>
      </c>
      <c r="H635" s="9">
        <v>-25.295494567999999</v>
      </c>
      <c r="I635" s="52" t="s">
        <v>440</v>
      </c>
      <c r="J635" s="52" t="s">
        <v>441</v>
      </c>
      <c r="M635"/>
      <c r="O635"/>
    </row>
    <row r="636" spans="1:15" x14ac:dyDescent="0.2">
      <c r="A636" t="s">
        <v>2090</v>
      </c>
      <c r="B636" t="s">
        <v>2538</v>
      </c>
      <c r="C636" t="s">
        <v>1377</v>
      </c>
      <c r="D636" t="s">
        <v>435</v>
      </c>
      <c r="E636" s="104">
        <v>1</v>
      </c>
      <c r="F636" s="101">
        <v>-2.4</v>
      </c>
      <c r="G636" s="105">
        <v>50.118723362700003</v>
      </c>
      <c r="H636" s="9">
        <v>-60.414973045000004</v>
      </c>
      <c r="I636" s="52" t="s">
        <v>440</v>
      </c>
      <c r="J636" s="52" t="s">
        <v>441</v>
      </c>
      <c r="M636"/>
      <c r="O636"/>
    </row>
    <row r="637" spans="1:15" x14ac:dyDescent="0.2">
      <c r="A637" t="s">
        <v>1727</v>
      </c>
      <c r="B637" t="s">
        <v>2346</v>
      </c>
      <c r="C637" t="s">
        <v>1676</v>
      </c>
      <c r="D637" t="s">
        <v>435</v>
      </c>
      <c r="E637" s="104">
        <v>1</v>
      </c>
      <c r="F637" s="101">
        <v>-2.4</v>
      </c>
      <c r="G637" s="105">
        <v>79.432823472400003</v>
      </c>
      <c r="H637" s="9">
        <v>-27.810843555999998</v>
      </c>
      <c r="I637" s="52" t="s">
        <v>440</v>
      </c>
      <c r="J637" s="52" t="s">
        <v>441</v>
      </c>
      <c r="M637"/>
      <c r="O637"/>
    </row>
    <row r="638" spans="1:15" x14ac:dyDescent="0.2">
      <c r="A638" t="s">
        <v>1800</v>
      </c>
      <c r="B638" t="s">
        <v>2528</v>
      </c>
      <c r="C638" t="s">
        <v>1378</v>
      </c>
      <c r="D638" t="s">
        <v>435</v>
      </c>
      <c r="E638" s="104">
        <v>1</v>
      </c>
      <c r="F638" s="101">
        <v>-2.2999999999999998</v>
      </c>
      <c r="G638" s="105">
        <v>100</v>
      </c>
      <c r="H638" s="9">
        <v>-110.118434077199</v>
      </c>
      <c r="I638" s="52" t="s">
        <v>440</v>
      </c>
      <c r="J638" s="52" t="s">
        <v>441</v>
      </c>
      <c r="M638"/>
      <c r="O638"/>
    </row>
    <row r="639" spans="1:15" x14ac:dyDescent="0.2">
      <c r="A639" t="s">
        <v>1735</v>
      </c>
      <c r="B639" t="s">
        <v>2365</v>
      </c>
      <c r="C639" t="s">
        <v>1678</v>
      </c>
      <c r="D639" t="s">
        <v>435</v>
      </c>
      <c r="E639" s="104">
        <v>1</v>
      </c>
      <c r="F639" s="101">
        <v>-2.4</v>
      </c>
      <c r="G639" s="105">
        <v>44.668359215099997</v>
      </c>
      <c r="H639" s="9">
        <v>-31.741677660000001</v>
      </c>
      <c r="I639" s="52" t="s">
        <v>440</v>
      </c>
      <c r="J639" s="52" t="s">
        <v>441</v>
      </c>
      <c r="M639"/>
      <c r="O639"/>
    </row>
    <row r="640" spans="1:15" x14ac:dyDescent="0.2">
      <c r="A640" t="s">
        <v>1729</v>
      </c>
      <c r="B640" t="s">
        <v>2407</v>
      </c>
      <c r="C640" t="s">
        <v>1679</v>
      </c>
      <c r="D640" t="s">
        <v>435</v>
      </c>
      <c r="E640" s="104">
        <v>1</v>
      </c>
      <c r="F640" s="101">
        <v>-2.4</v>
      </c>
      <c r="G640" s="105">
        <v>56.234132518999999</v>
      </c>
      <c r="H640" s="9">
        <v>-31.296628408099998</v>
      </c>
      <c r="I640" s="52" t="s">
        <v>440</v>
      </c>
      <c r="J640" s="52" t="s">
        <v>441</v>
      </c>
      <c r="M640"/>
      <c r="O640"/>
    </row>
    <row r="641" spans="1:15" x14ac:dyDescent="0.2">
      <c r="A641" t="s">
        <v>1780</v>
      </c>
      <c r="B641" t="s">
        <v>2316</v>
      </c>
      <c r="C641" t="s">
        <v>1380</v>
      </c>
      <c r="D641" t="s">
        <v>435</v>
      </c>
      <c r="E641" s="104">
        <v>1</v>
      </c>
      <c r="F641" s="101">
        <v>-1.2</v>
      </c>
      <c r="G641" s="105">
        <v>14.1253754462</v>
      </c>
      <c r="H641" s="9">
        <v>-83.104729781299994</v>
      </c>
      <c r="I641" s="52" t="s">
        <v>440</v>
      </c>
      <c r="J641" s="52" t="s">
        <v>441</v>
      </c>
      <c r="M641"/>
      <c r="O641"/>
    </row>
    <row r="642" spans="1:15" x14ac:dyDescent="0.2">
      <c r="A642" t="s">
        <v>1926</v>
      </c>
      <c r="B642" t="s">
        <v>2526</v>
      </c>
      <c r="C642" t="s">
        <v>1381</v>
      </c>
      <c r="D642" t="s">
        <v>435</v>
      </c>
      <c r="E642" s="104">
        <v>1</v>
      </c>
      <c r="F642" s="101">
        <v>-1.1000000000000001</v>
      </c>
      <c r="G642" s="105">
        <v>2.8183829312999999</v>
      </c>
      <c r="H642" s="9">
        <v>-139.85063789910001</v>
      </c>
      <c r="I642" s="52" t="s">
        <v>440</v>
      </c>
      <c r="J642" s="52" t="s">
        <v>441</v>
      </c>
      <c r="M642"/>
      <c r="O642"/>
    </row>
    <row r="643" spans="1:15" x14ac:dyDescent="0.2">
      <c r="A643" t="s">
        <v>2085</v>
      </c>
      <c r="B643" t="s">
        <v>2571</v>
      </c>
      <c r="C643" t="s">
        <v>1680</v>
      </c>
      <c r="D643" t="s">
        <v>435</v>
      </c>
      <c r="E643" s="104">
        <v>2</v>
      </c>
      <c r="F643" s="101">
        <v>-2.4</v>
      </c>
      <c r="G643" s="105">
        <v>49.0912773616</v>
      </c>
      <c r="H643" s="9">
        <v>-29.065898577949898</v>
      </c>
      <c r="I643" s="52" t="s">
        <v>440</v>
      </c>
      <c r="J643" s="52" t="s">
        <v>441</v>
      </c>
      <c r="M643"/>
      <c r="O643"/>
    </row>
    <row r="644" spans="1:15" x14ac:dyDescent="0.2">
      <c r="A644" t="s">
        <v>1923</v>
      </c>
      <c r="B644" t="s">
        <v>2387</v>
      </c>
      <c r="C644" t="s">
        <v>1681</v>
      </c>
      <c r="D644" t="s">
        <v>435</v>
      </c>
      <c r="E644" s="104">
        <v>1</v>
      </c>
      <c r="F644" s="101">
        <v>-2.4</v>
      </c>
      <c r="G644" s="105">
        <v>79.432823472400003</v>
      </c>
      <c r="H644" s="9">
        <v>-31.578487187899999</v>
      </c>
      <c r="I644" s="52" t="s">
        <v>440</v>
      </c>
      <c r="J644" s="52" t="s">
        <v>441</v>
      </c>
      <c r="M644"/>
      <c r="O644"/>
    </row>
    <row r="645" spans="1:15" x14ac:dyDescent="0.2">
      <c r="A645" t="s">
        <v>1760</v>
      </c>
      <c r="B645" t="s">
        <v>2244</v>
      </c>
      <c r="C645" t="s">
        <v>1683</v>
      </c>
      <c r="D645" t="s">
        <v>435</v>
      </c>
      <c r="E645" s="104">
        <v>1</v>
      </c>
      <c r="F645" s="101">
        <v>-2.4</v>
      </c>
      <c r="G645" s="105">
        <v>50.118723362700003</v>
      </c>
      <c r="H645" s="9">
        <v>-36.650286211999997</v>
      </c>
      <c r="I645" s="52" t="s">
        <v>440</v>
      </c>
      <c r="J645" s="52" t="s">
        <v>441</v>
      </c>
      <c r="M645"/>
      <c r="O645"/>
    </row>
    <row r="646" spans="1:15" x14ac:dyDescent="0.2">
      <c r="A646" t="s">
        <v>1917</v>
      </c>
      <c r="B646" t="s">
        <v>2314</v>
      </c>
      <c r="C646" t="s">
        <v>1684</v>
      </c>
      <c r="D646" t="s">
        <v>435</v>
      </c>
      <c r="E646" s="104">
        <v>1</v>
      </c>
      <c r="F646" s="101">
        <v>-2.2000000000000002</v>
      </c>
      <c r="G646" s="105">
        <v>56.234132518999999</v>
      </c>
      <c r="H646" s="9">
        <v>-35.325738814799998</v>
      </c>
      <c r="I646" s="52" t="s">
        <v>440</v>
      </c>
      <c r="J646" s="52" t="s">
        <v>441</v>
      </c>
      <c r="M646"/>
      <c r="O646"/>
    </row>
    <row r="647" spans="1:15" x14ac:dyDescent="0.2">
      <c r="A647" t="s">
        <v>1728</v>
      </c>
      <c r="B647" t="s">
        <v>2598</v>
      </c>
      <c r="C647" t="s">
        <v>1687</v>
      </c>
      <c r="D647" t="s">
        <v>435</v>
      </c>
      <c r="E647" s="104">
        <v>1</v>
      </c>
      <c r="F647" s="101">
        <v>-2.4</v>
      </c>
      <c r="G647" s="105">
        <v>44.668359215099997</v>
      </c>
      <c r="H647" s="9">
        <v>-21.058871411999998</v>
      </c>
      <c r="I647" s="52" t="s">
        <v>440</v>
      </c>
      <c r="J647" s="52" t="s">
        <v>441</v>
      </c>
      <c r="M647"/>
      <c r="O647"/>
    </row>
    <row r="648" spans="1:15" x14ac:dyDescent="0.2">
      <c r="A648" t="s">
        <v>2038</v>
      </c>
      <c r="B648" t="s">
        <v>2227</v>
      </c>
      <c r="C648" t="s">
        <v>1689</v>
      </c>
      <c r="D648" t="s">
        <v>435</v>
      </c>
      <c r="E648" s="104">
        <v>1</v>
      </c>
      <c r="F648" s="101">
        <v>-2.4</v>
      </c>
      <c r="G648" s="105">
        <v>50.118723362700003</v>
      </c>
      <c r="H648" s="9">
        <v>-36.727209295999998</v>
      </c>
      <c r="I648" s="52" t="s">
        <v>440</v>
      </c>
      <c r="J648" s="52" t="s">
        <v>441</v>
      </c>
      <c r="M648"/>
      <c r="O648"/>
    </row>
    <row r="649" spans="1:15" x14ac:dyDescent="0.2">
      <c r="A649" t="s">
        <v>1962</v>
      </c>
      <c r="B649" t="s">
        <v>2215</v>
      </c>
      <c r="C649" t="s">
        <v>1383</v>
      </c>
      <c r="D649" t="s">
        <v>435</v>
      </c>
      <c r="E649" s="104">
        <v>1</v>
      </c>
      <c r="F649" s="101">
        <v>-1.1000000000000001</v>
      </c>
      <c r="G649" s="105">
        <v>25.118864315100002</v>
      </c>
      <c r="H649" s="9">
        <v>-126.9978762338</v>
      </c>
      <c r="I649" s="52" t="s">
        <v>440</v>
      </c>
      <c r="J649" s="52" t="s">
        <v>441</v>
      </c>
      <c r="M649"/>
      <c r="O649"/>
    </row>
    <row r="650" spans="1:15" x14ac:dyDescent="0.2">
      <c r="A650" t="s">
        <v>1914</v>
      </c>
      <c r="B650" t="s">
        <v>2177</v>
      </c>
      <c r="C650" t="s">
        <v>1692</v>
      </c>
      <c r="D650" t="s">
        <v>435</v>
      </c>
      <c r="E650" s="104">
        <v>2</v>
      </c>
      <c r="F650" s="101" t="s">
        <v>2637</v>
      </c>
      <c r="G650" s="105">
        <v>112.946270589699</v>
      </c>
      <c r="H650" s="9">
        <v>-33.479133798249997</v>
      </c>
      <c r="I650" s="52" t="s">
        <v>440</v>
      </c>
      <c r="J650" s="52" t="s">
        <v>441</v>
      </c>
      <c r="M650"/>
      <c r="O650"/>
    </row>
    <row r="651" spans="1:15" x14ac:dyDescent="0.2">
      <c r="A651" t="s">
        <v>1712</v>
      </c>
      <c r="B651" t="s">
        <v>2527</v>
      </c>
      <c r="C651" t="s">
        <v>1384</v>
      </c>
      <c r="D651" t="s">
        <v>435</v>
      </c>
      <c r="E651" s="104">
        <v>2</v>
      </c>
      <c r="F651" s="101" t="s">
        <v>2648</v>
      </c>
      <c r="G651" s="105">
        <v>4.0324990483500001</v>
      </c>
      <c r="H651" s="9">
        <v>-133.75210033414999</v>
      </c>
      <c r="I651" s="52" t="s">
        <v>440</v>
      </c>
      <c r="J651" s="52" t="s">
        <v>441</v>
      </c>
      <c r="M651"/>
      <c r="O651"/>
    </row>
    <row r="652" spans="1:15" x14ac:dyDescent="0.2">
      <c r="A652" t="s">
        <v>1813</v>
      </c>
      <c r="B652" t="s">
        <v>2152</v>
      </c>
      <c r="C652" t="s">
        <v>1694</v>
      </c>
      <c r="D652" t="s">
        <v>435</v>
      </c>
      <c r="E652" s="104">
        <v>1</v>
      </c>
      <c r="F652" s="101">
        <v>-2.4</v>
      </c>
      <c r="G652" s="105">
        <v>79.432823472400003</v>
      </c>
      <c r="H652" s="9">
        <v>-30.941477623899999</v>
      </c>
      <c r="I652" s="52" t="s">
        <v>440</v>
      </c>
      <c r="J652" s="52" t="s">
        <v>441</v>
      </c>
      <c r="M652"/>
      <c r="O652"/>
    </row>
    <row r="653" spans="1:15" x14ac:dyDescent="0.2">
      <c r="A653" t="s">
        <v>1869</v>
      </c>
      <c r="B653" t="s">
        <v>2180</v>
      </c>
      <c r="C653" t="s">
        <v>1693</v>
      </c>
      <c r="D653" t="s">
        <v>435</v>
      </c>
      <c r="E653" s="104">
        <v>1</v>
      </c>
      <c r="F653" s="101">
        <v>-2.4</v>
      </c>
      <c r="G653" s="105">
        <v>50.118723362700003</v>
      </c>
      <c r="H653" s="9">
        <v>-30.618441991999902</v>
      </c>
      <c r="I653" s="52" t="s">
        <v>440</v>
      </c>
      <c r="J653" s="52" t="s">
        <v>441</v>
      </c>
      <c r="M653"/>
      <c r="O653"/>
    </row>
    <row r="654" spans="1:15" x14ac:dyDescent="0.2">
      <c r="A654" t="s">
        <v>1720</v>
      </c>
      <c r="B654" t="s">
        <v>2340</v>
      </c>
      <c r="C654" t="s">
        <v>1385</v>
      </c>
      <c r="D654" t="s">
        <v>435</v>
      </c>
      <c r="E654" s="104">
        <v>1</v>
      </c>
      <c r="F654" s="101">
        <v>-2.2000000000000002</v>
      </c>
      <c r="G654" s="105">
        <v>50.118723362700003</v>
      </c>
      <c r="H654" s="9">
        <v>-40.787756323700002</v>
      </c>
      <c r="I654" s="52" t="s">
        <v>440</v>
      </c>
      <c r="J654" s="52" t="s">
        <v>441</v>
      </c>
      <c r="M654"/>
      <c r="O654"/>
    </row>
    <row r="655" spans="1:15" x14ac:dyDescent="0.2">
      <c r="A655" t="s">
        <v>2010</v>
      </c>
      <c r="B655" t="s">
        <v>2229</v>
      </c>
      <c r="C655" t="s">
        <v>1696</v>
      </c>
      <c r="D655" t="s">
        <v>435</v>
      </c>
      <c r="E655" s="104">
        <v>1</v>
      </c>
      <c r="F655" s="101">
        <v>-2.4</v>
      </c>
      <c r="G655" s="105">
        <v>50.118723362700003</v>
      </c>
      <c r="H655" s="9">
        <v>-28.491232415999999</v>
      </c>
      <c r="I655" s="52" t="s">
        <v>440</v>
      </c>
      <c r="J655" s="52" t="s">
        <v>441</v>
      </c>
      <c r="M655"/>
      <c r="O655"/>
    </row>
    <row r="656" spans="1:15" x14ac:dyDescent="0.2">
      <c r="A656" t="s">
        <v>1925</v>
      </c>
      <c r="B656" t="s">
        <v>2603</v>
      </c>
      <c r="C656" t="s">
        <v>1388</v>
      </c>
      <c r="D656" t="s">
        <v>38</v>
      </c>
      <c r="E656" s="104">
        <v>1</v>
      </c>
      <c r="F656" s="101">
        <v>-1.2</v>
      </c>
      <c r="G656" s="105">
        <v>3.9810717054999998</v>
      </c>
      <c r="H656" s="9">
        <v>-20.005756483900001</v>
      </c>
      <c r="I656" s="52" t="s">
        <v>440</v>
      </c>
      <c r="J656" s="52" t="s">
        <v>441</v>
      </c>
      <c r="M656"/>
      <c r="O656"/>
    </row>
    <row r="657" spans="1:15" x14ac:dyDescent="0.2">
      <c r="A657" t="s">
        <v>1759</v>
      </c>
      <c r="B657" t="s">
        <v>2384</v>
      </c>
      <c r="C657" t="s">
        <v>1390</v>
      </c>
      <c r="D657" t="s">
        <v>38</v>
      </c>
      <c r="E657" s="104">
        <v>1</v>
      </c>
      <c r="F657" s="101">
        <v>-2.2000000000000002</v>
      </c>
      <c r="G657" s="105">
        <v>39.810717055300003</v>
      </c>
      <c r="H657" s="9">
        <v>-29.354309595899998</v>
      </c>
      <c r="I657" s="52" t="s">
        <v>440</v>
      </c>
      <c r="J657" s="52" t="s">
        <v>441</v>
      </c>
      <c r="M657"/>
      <c r="O657"/>
    </row>
    <row r="658" spans="1:15" x14ac:dyDescent="0.2">
      <c r="A658" t="s">
        <v>1903</v>
      </c>
      <c r="B658" t="s">
        <v>2266</v>
      </c>
      <c r="C658" t="s">
        <v>1391</v>
      </c>
      <c r="D658" t="s">
        <v>38</v>
      </c>
      <c r="E658" s="104">
        <v>1</v>
      </c>
      <c r="F658" s="101">
        <v>-2.2000000000000002</v>
      </c>
      <c r="G658" s="105">
        <v>39.810717055300003</v>
      </c>
      <c r="H658" s="9">
        <v>-32.877447840000002</v>
      </c>
      <c r="I658" s="52" t="s">
        <v>440</v>
      </c>
      <c r="J658" s="52" t="s">
        <v>441</v>
      </c>
      <c r="M658"/>
      <c r="O658"/>
    </row>
    <row r="659" spans="1:15" x14ac:dyDescent="0.2">
      <c r="A659" t="s">
        <v>1966</v>
      </c>
      <c r="B659" t="s">
        <v>2137</v>
      </c>
      <c r="C659" t="s">
        <v>1284</v>
      </c>
      <c r="D659" t="s">
        <v>38</v>
      </c>
      <c r="E659" s="104">
        <v>1</v>
      </c>
      <c r="F659" s="101">
        <v>-2.4</v>
      </c>
      <c r="G659" s="105">
        <v>56.234132518999999</v>
      </c>
      <c r="H659" s="9">
        <v>-66.488773348300001</v>
      </c>
      <c r="I659" s="52" t="s">
        <v>440</v>
      </c>
      <c r="J659" s="52" t="s">
        <v>441</v>
      </c>
      <c r="M659"/>
      <c r="O659"/>
    </row>
    <row r="660" spans="1:15" x14ac:dyDescent="0.2">
      <c r="A660" t="s">
        <v>1888</v>
      </c>
      <c r="B660" t="s">
        <v>2191</v>
      </c>
      <c r="C660" t="s">
        <v>1395</v>
      </c>
      <c r="D660" t="s">
        <v>38</v>
      </c>
      <c r="E660" s="104">
        <v>1</v>
      </c>
      <c r="F660" s="101">
        <v>-2.2000000000000002</v>
      </c>
      <c r="G660" s="105">
        <v>44.668359215099997</v>
      </c>
      <c r="H660" s="9">
        <v>-17.169884436</v>
      </c>
      <c r="I660" s="52" t="s">
        <v>440</v>
      </c>
      <c r="J660" s="52" t="s">
        <v>441</v>
      </c>
      <c r="M660"/>
      <c r="O660"/>
    </row>
    <row r="661" spans="1:15" x14ac:dyDescent="0.2">
      <c r="A661" t="s">
        <v>2049</v>
      </c>
      <c r="B661" t="s">
        <v>2429</v>
      </c>
      <c r="C661" t="s">
        <v>1397</v>
      </c>
      <c r="D661" t="s">
        <v>38</v>
      </c>
      <c r="E661" s="104">
        <v>1</v>
      </c>
      <c r="F661" s="101">
        <v>-2.2000000000000002</v>
      </c>
      <c r="G661" s="105">
        <v>50.118723362700003</v>
      </c>
      <c r="H661" s="9">
        <v>-18.408169296000001</v>
      </c>
      <c r="I661" s="52" t="s">
        <v>440</v>
      </c>
      <c r="J661" s="52" t="s">
        <v>441</v>
      </c>
      <c r="M661"/>
      <c r="O661"/>
    </row>
    <row r="662" spans="1:15" x14ac:dyDescent="0.2">
      <c r="A662" t="s">
        <v>2009</v>
      </c>
      <c r="B662" t="s">
        <v>2611</v>
      </c>
      <c r="C662" t="s">
        <v>1399</v>
      </c>
      <c r="D662" t="s">
        <v>38</v>
      </c>
      <c r="E662" s="104">
        <v>1</v>
      </c>
      <c r="F662" s="101">
        <v>-1.2</v>
      </c>
      <c r="G662" s="105">
        <v>5.6234132518999997</v>
      </c>
      <c r="H662" s="9">
        <v>-14.993407564</v>
      </c>
      <c r="I662" s="52" t="s">
        <v>440</v>
      </c>
      <c r="J662" s="52" t="s">
        <v>441</v>
      </c>
      <c r="M662"/>
      <c r="O662"/>
    </row>
    <row r="663" spans="1:15" x14ac:dyDescent="0.2">
      <c r="A663" t="s">
        <v>1900</v>
      </c>
      <c r="B663" t="s">
        <v>2203</v>
      </c>
      <c r="C663" t="s">
        <v>1409</v>
      </c>
      <c r="D663" t="s">
        <v>38</v>
      </c>
      <c r="E663" s="104">
        <v>1</v>
      </c>
      <c r="F663" s="101">
        <v>-1.4</v>
      </c>
      <c r="G663" s="105">
        <v>14.1253754462</v>
      </c>
      <c r="H663" s="9">
        <v>-22.146881607899999</v>
      </c>
      <c r="I663" s="52" t="s">
        <v>440</v>
      </c>
      <c r="J663" s="52" t="s">
        <v>441</v>
      </c>
      <c r="M663"/>
      <c r="O663"/>
    </row>
    <row r="664" spans="1:15" x14ac:dyDescent="0.2">
      <c r="A664" t="s">
        <v>1915</v>
      </c>
      <c r="B664" t="s">
        <v>2378</v>
      </c>
      <c r="C664" t="s">
        <v>1414</v>
      </c>
      <c r="D664" t="s">
        <v>38</v>
      </c>
      <c r="E664" s="104">
        <v>1</v>
      </c>
      <c r="F664" s="101">
        <v>-2.4</v>
      </c>
      <c r="G664" s="105">
        <v>70.794578438399995</v>
      </c>
      <c r="H664" s="9">
        <v>-27.709410347999999</v>
      </c>
      <c r="I664" s="52" t="s">
        <v>440</v>
      </c>
      <c r="J664" s="52" t="s">
        <v>441</v>
      </c>
      <c r="M664"/>
      <c r="O664"/>
    </row>
    <row r="665" spans="1:15" x14ac:dyDescent="0.2">
      <c r="A665" t="s">
        <v>1957</v>
      </c>
      <c r="B665" t="s">
        <v>2363</v>
      </c>
      <c r="C665" t="s">
        <v>1417</v>
      </c>
      <c r="D665" t="s">
        <v>38</v>
      </c>
      <c r="E665" s="104">
        <v>1</v>
      </c>
      <c r="F665" s="101">
        <v>-2.4</v>
      </c>
      <c r="G665" s="105">
        <v>31.6227766017</v>
      </c>
      <c r="H665" s="9">
        <v>-27.725219727999999</v>
      </c>
      <c r="I665" s="52" t="s">
        <v>440</v>
      </c>
      <c r="J665" s="52" t="s">
        <v>441</v>
      </c>
      <c r="M665"/>
      <c r="O665"/>
    </row>
    <row r="666" spans="1:15" x14ac:dyDescent="0.2">
      <c r="A666" t="s">
        <v>1895</v>
      </c>
      <c r="B666" t="s">
        <v>2389</v>
      </c>
      <c r="C666" t="s">
        <v>1421</v>
      </c>
      <c r="D666" t="s">
        <v>38</v>
      </c>
      <c r="E666" s="104">
        <v>1</v>
      </c>
      <c r="F666" s="101">
        <v>-2.4</v>
      </c>
      <c r="G666" s="105">
        <v>89.125093813399999</v>
      </c>
      <c r="H666" s="9">
        <v>-11.088126532</v>
      </c>
      <c r="I666" s="52" t="s">
        <v>440</v>
      </c>
      <c r="J666" s="52" t="s">
        <v>441</v>
      </c>
      <c r="M666"/>
      <c r="O666"/>
    </row>
    <row r="667" spans="1:15" x14ac:dyDescent="0.2">
      <c r="A667" t="s">
        <v>1951</v>
      </c>
      <c r="B667" t="s">
        <v>2297</v>
      </c>
      <c r="C667" t="s">
        <v>1423</v>
      </c>
      <c r="D667" t="s">
        <v>38</v>
      </c>
      <c r="E667" s="104">
        <v>1</v>
      </c>
      <c r="F667" s="101">
        <v>-2.4</v>
      </c>
      <c r="G667" s="105">
        <v>19.952623149699999</v>
      </c>
      <c r="H667" s="9">
        <v>-14.021269424</v>
      </c>
      <c r="I667" s="52" t="s">
        <v>440</v>
      </c>
      <c r="J667" s="52" t="s">
        <v>441</v>
      </c>
      <c r="M667"/>
      <c r="O667"/>
    </row>
    <row r="668" spans="1:15" x14ac:dyDescent="0.2">
      <c r="A668" t="s">
        <v>1838</v>
      </c>
      <c r="B668" t="s">
        <v>2567</v>
      </c>
      <c r="C668" t="s">
        <v>1425</v>
      </c>
      <c r="D668" t="s">
        <v>38</v>
      </c>
      <c r="E668" s="104">
        <v>1</v>
      </c>
      <c r="F668" s="101">
        <v>-2.2000000000000002</v>
      </c>
      <c r="G668" s="105">
        <v>56.234132518999999</v>
      </c>
      <c r="H668" s="9">
        <v>-29.751348987899998</v>
      </c>
      <c r="I668" s="52" t="s">
        <v>440</v>
      </c>
      <c r="J668" s="52" t="s">
        <v>441</v>
      </c>
      <c r="M668"/>
      <c r="O668"/>
    </row>
    <row r="669" spans="1:15" x14ac:dyDescent="0.2">
      <c r="A669" t="s">
        <v>1958</v>
      </c>
      <c r="B669" t="s">
        <v>2423</v>
      </c>
      <c r="C669" t="s">
        <v>1434</v>
      </c>
      <c r="D669" t="s">
        <v>38</v>
      </c>
      <c r="E669" s="104">
        <v>1</v>
      </c>
      <c r="F669" s="101">
        <v>-1.4</v>
      </c>
      <c r="G669" s="105">
        <v>31.6227766017</v>
      </c>
      <c r="H669" s="9">
        <v>-9.3278225279000004</v>
      </c>
      <c r="I669" s="52" t="s">
        <v>440</v>
      </c>
      <c r="J669" s="52" t="s">
        <v>441</v>
      </c>
      <c r="M669"/>
      <c r="O669"/>
    </row>
    <row r="670" spans="1:15" x14ac:dyDescent="0.2">
      <c r="A670" t="s">
        <v>2056</v>
      </c>
      <c r="B670" t="s">
        <v>2294</v>
      </c>
      <c r="C670" t="s">
        <v>1431</v>
      </c>
      <c r="D670" t="s">
        <v>38</v>
      </c>
      <c r="E670" s="104">
        <v>1</v>
      </c>
      <c r="F670" s="101">
        <v>-2.4</v>
      </c>
      <c r="G670" s="105">
        <v>56.234132518999999</v>
      </c>
      <c r="H670" s="9">
        <v>-29.687316235899999</v>
      </c>
      <c r="I670" s="52" t="s">
        <v>440</v>
      </c>
      <c r="J670" s="52" t="s">
        <v>441</v>
      </c>
      <c r="M670"/>
      <c r="O670"/>
    </row>
    <row r="671" spans="1:15" x14ac:dyDescent="0.2">
      <c r="A671" t="s">
        <v>1936</v>
      </c>
      <c r="B671" t="s">
        <v>2313</v>
      </c>
      <c r="C671" t="s">
        <v>1435</v>
      </c>
      <c r="D671" t="s">
        <v>38</v>
      </c>
      <c r="E671" s="104">
        <v>1</v>
      </c>
      <c r="F671" s="101">
        <v>-1.4</v>
      </c>
      <c r="G671" s="105">
        <v>12.589254117899999</v>
      </c>
      <c r="H671" s="9">
        <v>-28.051749527999998</v>
      </c>
      <c r="I671" s="52" t="s">
        <v>440</v>
      </c>
      <c r="J671" s="52" t="s">
        <v>441</v>
      </c>
      <c r="M671"/>
      <c r="O671"/>
    </row>
    <row r="672" spans="1:15" x14ac:dyDescent="0.2">
      <c r="A672" t="s">
        <v>2123</v>
      </c>
      <c r="B672" t="s">
        <v>2393</v>
      </c>
      <c r="C672" t="s">
        <v>1439</v>
      </c>
      <c r="D672" t="s">
        <v>38</v>
      </c>
      <c r="E672" s="104">
        <v>1</v>
      </c>
      <c r="F672" s="101">
        <v>-1.4</v>
      </c>
      <c r="G672" s="105">
        <v>5.6234132518999997</v>
      </c>
      <c r="H672" s="9">
        <v>-19.276687479900001</v>
      </c>
      <c r="I672" s="52" t="s">
        <v>440</v>
      </c>
      <c r="J672" s="52" t="s">
        <v>441</v>
      </c>
      <c r="M672"/>
      <c r="O672"/>
    </row>
    <row r="673" spans="1:15" x14ac:dyDescent="0.2">
      <c r="A673" t="s">
        <v>2095</v>
      </c>
      <c r="B673" t="s">
        <v>2433</v>
      </c>
      <c r="C673" t="s">
        <v>1442</v>
      </c>
      <c r="D673" t="s">
        <v>38</v>
      </c>
      <c r="E673" s="104">
        <v>1</v>
      </c>
      <c r="F673" s="101">
        <v>-2.2000000000000002</v>
      </c>
      <c r="G673" s="105">
        <v>56.234132518999999</v>
      </c>
      <c r="H673" s="9">
        <v>-25.193218283899999</v>
      </c>
      <c r="I673" s="52" t="s">
        <v>440</v>
      </c>
      <c r="J673" s="52" t="s">
        <v>441</v>
      </c>
      <c r="M673"/>
      <c r="O673"/>
    </row>
    <row r="674" spans="1:15" x14ac:dyDescent="0.2">
      <c r="A674" t="s">
        <v>2017</v>
      </c>
      <c r="B674" t="s">
        <v>2214</v>
      </c>
      <c r="C674" t="s">
        <v>1446</v>
      </c>
      <c r="D674" t="s">
        <v>38</v>
      </c>
      <c r="E674" s="104">
        <v>1</v>
      </c>
      <c r="F674" s="101">
        <v>-1.2</v>
      </c>
      <c r="G674" s="105">
        <v>3.1622776602</v>
      </c>
      <c r="H674" s="9">
        <v>-24.484470031899999</v>
      </c>
      <c r="I674" s="52" t="s">
        <v>440</v>
      </c>
      <c r="J674" s="52" t="s">
        <v>441</v>
      </c>
      <c r="M674"/>
      <c r="O674"/>
    </row>
    <row r="675" spans="1:15" x14ac:dyDescent="0.2">
      <c r="A675" t="s">
        <v>1955</v>
      </c>
      <c r="B675" t="s">
        <v>2331</v>
      </c>
      <c r="C675" t="s">
        <v>1448</v>
      </c>
      <c r="D675" t="s">
        <v>38</v>
      </c>
      <c r="E675" s="104">
        <v>1</v>
      </c>
      <c r="F675" s="101">
        <v>-1.2</v>
      </c>
      <c r="G675" s="105">
        <v>25.118864315100002</v>
      </c>
      <c r="H675" s="9">
        <v>-13.3056912239</v>
      </c>
      <c r="I675" s="52" t="s">
        <v>440</v>
      </c>
      <c r="J675" s="52" t="s">
        <v>441</v>
      </c>
      <c r="M675"/>
      <c r="O675"/>
    </row>
    <row r="676" spans="1:15" x14ac:dyDescent="0.2">
      <c r="A676" t="s">
        <v>2044</v>
      </c>
      <c r="B676" t="s">
        <v>2181</v>
      </c>
      <c r="C676" t="s">
        <v>1458</v>
      </c>
      <c r="D676" t="s">
        <v>38</v>
      </c>
      <c r="E676" s="104">
        <v>1</v>
      </c>
      <c r="F676" s="101">
        <v>-2.2000000000000002</v>
      </c>
      <c r="G676" s="105">
        <v>56.234132518999999</v>
      </c>
      <c r="H676" s="9">
        <v>-22.377933515999999</v>
      </c>
      <c r="I676" s="52" t="s">
        <v>440</v>
      </c>
      <c r="J676" s="52" t="s">
        <v>441</v>
      </c>
      <c r="M676"/>
      <c r="O676"/>
    </row>
    <row r="677" spans="1:15" x14ac:dyDescent="0.2">
      <c r="A677" t="s">
        <v>1804</v>
      </c>
      <c r="B677" t="s">
        <v>2597</v>
      </c>
      <c r="C677" t="s">
        <v>1459</v>
      </c>
      <c r="D677" t="s">
        <v>38</v>
      </c>
      <c r="E677" s="104">
        <v>1</v>
      </c>
      <c r="F677" s="101">
        <v>-2.2000000000000002</v>
      </c>
      <c r="G677" s="105">
        <v>50.118723362700003</v>
      </c>
      <c r="H677" s="9">
        <v>-21.449593303899999</v>
      </c>
      <c r="I677" s="52" t="s">
        <v>440</v>
      </c>
      <c r="J677" s="52" t="s">
        <v>441</v>
      </c>
      <c r="M677"/>
      <c r="O677"/>
    </row>
    <row r="678" spans="1:15" x14ac:dyDescent="0.2">
      <c r="A678" t="s">
        <v>2004</v>
      </c>
      <c r="B678" t="s">
        <v>2397</v>
      </c>
      <c r="C678" t="s">
        <v>1463</v>
      </c>
      <c r="D678" t="s">
        <v>38</v>
      </c>
      <c r="E678" s="104">
        <v>1</v>
      </c>
      <c r="F678" s="101">
        <v>-1.4</v>
      </c>
      <c r="G678" s="105">
        <v>3.1622776602</v>
      </c>
      <c r="H678" s="9">
        <v>-10.8620385239999</v>
      </c>
      <c r="I678" s="52" t="s">
        <v>440</v>
      </c>
      <c r="J678" s="52" t="s">
        <v>441</v>
      </c>
      <c r="M678"/>
      <c r="O678"/>
    </row>
    <row r="679" spans="1:15" x14ac:dyDescent="0.2">
      <c r="A679" t="s">
        <v>1820</v>
      </c>
      <c r="B679" t="s">
        <v>2576</v>
      </c>
      <c r="C679" t="s">
        <v>1467</v>
      </c>
      <c r="D679" t="s">
        <v>38</v>
      </c>
      <c r="E679" s="104">
        <v>1</v>
      </c>
      <c r="F679" s="101">
        <v>-2.2000000000000002</v>
      </c>
      <c r="G679" s="105">
        <v>25.118864315100002</v>
      </c>
      <c r="H679" s="9">
        <v>-28.409433564</v>
      </c>
      <c r="I679" s="52" t="s">
        <v>440</v>
      </c>
      <c r="J679" s="52" t="s">
        <v>441</v>
      </c>
      <c r="M679"/>
      <c r="O679"/>
    </row>
    <row r="680" spans="1:15" x14ac:dyDescent="0.2">
      <c r="A680" t="s">
        <v>1956</v>
      </c>
      <c r="B680" t="s">
        <v>2320</v>
      </c>
      <c r="C680" t="s">
        <v>1473</v>
      </c>
      <c r="D680" t="s">
        <v>38</v>
      </c>
      <c r="E680" s="104">
        <v>1</v>
      </c>
      <c r="F680" s="101">
        <v>-1.2</v>
      </c>
      <c r="G680" s="105">
        <v>7.9432823472000003</v>
      </c>
      <c r="H680" s="9">
        <v>-20.457522527999998</v>
      </c>
      <c r="I680" s="52" t="s">
        <v>440</v>
      </c>
      <c r="J680" s="52" t="s">
        <v>441</v>
      </c>
      <c r="M680"/>
      <c r="O680"/>
    </row>
    <row r="681" spans="1:15" x14ac:dyDescent="0.2">
      <c r="A681" t="s">
        <v>2016</v>
      </c>
      <c r="B681" t="s">
        <v>2609</v>
      </c>
      <c r="C681" t="s">
        <v>1474</v>
      </c>
      <c r="D681" t="s">
        <v>38</v>
      </c>
      <c r="E681" s="104">
        <v>1</v>
      </c>
      <c r="F681" s="101">
        <v>-1.2</v>
      </c>
      <c r="G681" s="105">
        <v>39.810717055300003</v>
      </c>
      <c r="H681" s="9">
        <v>-15.730537915899999</v>
      </c>
      <c r="I681" s="52" t="s">
        <v>440</v>
      </c>
      <c r="J681" s="52" t="s">
        <v>441</v>
      </c>
      <c r="M681"/>
      <c r="O681"/>
    </row>
    <row r="682" spans="1:15" x14ac:dyDescent="0.2">
      <c r="A682" t="s">
        <v>1763</v>
      </c>
      <c r="B682" t="s">
        <v>2604</v>
      </c>
      <c r="C682" t="s">
        <v>1477</v>
      </c>
      <c r="D682" t="s">
        <v>38</v>
      </c>
      <c r="E682" s="104">
        <v>1</v>
      </c>
      <c r="F682" s="101">
        <v>-1.2</v>
      </c>
      <c r="G682" s="105">
        <v>10</v>
      </c>
      <c r="H682" s="9">
        <v>-19.194803360000002</v>
      </c>
      <c r="I682" s="52" t="s">
        <v>440</v>
      </c>
      <c r="J682" s="52" t="s">
        <v>441</v>
      </c>
      <c r="M682"/>
      <c r="O682"/>
    </row>
    <row r="683" spans="1:15" x14ac:dyDescent="0.2">
      <c r="A683" t="s">
        <v>1964</v>
      </c>
      <c r="B683" t="s">
        <v>2232</v>
      </c>
      <c r="C683" t="s">
        <v>1479</v>
      </c>
      <c r="D683" t="s">
        <v>38</v>
      </c>
      <c r="E683" s="104">
        <v>1</v>
      </c>
      <c r="F683" s="101">
        <v>-1.2</v>
      </c>
      <c r="G683" s="105">
        <v>3.5481338923000001</v>
      </c>
      <c r="H683" s="9">
        <v>-15.891089208</v>
      </c>
      <c r="I683" s="52" t="s">
        <v>440</v>
      </c>
      <c r="J683" s="52" t="s">
        <v>441</v>
      </c>
      <c r="M683"/>
      <c r="O683"/>
    </row>
    <row r="684" spans="1:15" x14ac:dyDescent="0.2">
      <c r="A684" t="s">
        <v>1842</v>
      </c>
      <c r="B684" t="s">
        <v>2339</v>
      </c>
      <c r="C684" t="s">
        <v>1481</v>
      </c>
      <c r="D684" t="s">
        <v>38</v>
      </c>
      <c r="E684" s="104">
        <v>1</v>
      </c>
      <c r="F684" s="101">
        <v>-2.4</v>
      </c>
      <c r="G684" s="105">
        <v>70.794578438399995</v>
      </c>
      <c r="H684" s="9">
        <v>-13.295241563999999</v>
      </c>
      <c r="I684" s="52" t="s">
        <v>440</v>
      </c>
      <c r="J684" s="52" t="s">
        <v>441</v>
      </c>
      <c r="M684"/>
      <c r="O684"/>
    </row>
    <row r="685" spans="1:15" x14ac:dyDescent="0.2">
      <c r="A685" t="s">
        <v>1749</v>
      </c>
      <c r="B685" t="s">
        <v>2558</v>
      </c>
      <c r="C685" t="s">
        <v>1482</v>
      </c>
      <c r="D685" t="s">
        <v>38</v>
      </c>
      <c r="E685" s="104">
        <v>1</v>
      </c>
      <c r="F685" s="101">
        <v>-2.4</v>
      </c>
      <c r="G685" s="105">
        <v>56.234132518999999</v>
      </c>
      <c r="H685" s="9">
        <v>-34.906933535999997</v>
      </c>
      <c r="I685" s="52" t="s">
        <v>440</v>
      </c>
      <c r="J685" s="52" t="s">
        <v>441</v>
      </c>
      <c r="M685"/>
      <c r="O685"/>
    </row>
    <row r="686" spans="1:15" x14ac:dyDescent="0.2">
      <c r="A686" t="s">
        <v>1847</v>
      </c>
      <c r="B686" t="s">
        <v>2359</v>
      </c>
      <c r="C686" t="s">
        <v>1487</v>
      </c>
      <c r="D686" t="s">
        <v>38</v>
      </c>
      <c r="E686" s="104">
        <v>1</v>
      </c>
      <c r="F686" s="101">
        <v>-2.4</v>
      </c>
      <c r="G686" s="105">
        <v>39.810717055300003</v>
      </c>
      <c r="H686" s="9">
        <v>-12.850536368</v>
      </c>
      <c r="I686" s="52" t="s">
        <v>440</v>
      </c>
      <c r="J686" s="52" t="s">
        <v>441</v>
      </c>
      <c r="M686"/>
      <c r="O686"/>
    </row>
    <row r="687" spans="1:15" x14ac:dyDescent="0.2">
      <c r="A687" t="s">
        <v>1894</v>
      </c>
      <c r="B687" t="s">
        <v>2579</v>
      </c>
      <c r="C687" t="s">
        <v>1485</v>
      </c>
      <c r="D687" t="s">
        <v>38</v>
      </c>
      <c r="E687" s="104">
        <v>1</v>
      </c>
      <c r="F687" s="101">
        <v>-2.4</v>
      </c>
      <c r="G687" s="105">
        <v>35.481338923400003</v>
      </c>
      <c r="H687" s="9">
        <v>-27.724563304</v>
      </c>
      <c r="I687" s="52" t="s">
        <v>440</v>
      </c>
      <c r="J687" s="52" t="s">
        <v>441</v>
      </c>
      <c r="M687"/>
      <c r="O687"/>
    </row>
    <row r="688" spans="1:15" x14ac:dyDescent="0.2">
      <c r="A688" t="s">
        <v>1868</v>
      </c>
      <c r="B688" t="s">
        <v>2556</v>
      </c>
      <c r="C688" t="s">
        <v>1493</v>
      </c>
      <c r="D688" t="s">
        <v>38</v>
      </c>
      <c r="E688" s="104">
        <v>1</v>
      </c>
      <c r="F688" s="101">
        <v>-1.4</v>
      </c>
      <c r="G688" s="105">
        <v>0.31622776600000002</v>
      </c>
      <c r="H688" s="9">
        <v>-36.604207399899998</v>
      </c>
      <c r="I688" s="52" t="s">
        <v>440</v>
      </c>
      <c r="J688" s="52" t="s">
        <v>441</v>
      </c>
      <c r="M688"/>
      <c r="O688"/>
    </row>
    <row r="689" spans="1:15" x14ac:dyDescent="0.2">
      <c r="A689" t="s">
        <v>1744</v>
      </c>
      <c r="B689" t="s">
        <v>2261</v>
      </c>
      <c r="C689" t="s">
        <v>1495</v>
      </c>
      <c r="D689" t="s">
        <v>38</v>
      </c>
      <c r="E689" s="104">
        <v>1</v>
      </c>
      <c r="F689" s="101">
        <v>-2.4</v>
      </c>
      <c r="G689" s="105">
        <v>56.234132518999999</v>
      </c>
      <c r="H689" s="9">
        <v>-21.089904059999999</v>
      </c>
      <c r="I689" s="52" t="s">
        <v>440</v>
      </c>
      <c r="J689" s="52" t="s">
        <v>441</v>
      </c>
      <c r="M689"/>
      <c r="O689"/>
    </row>
    <row r="690" spans="1:15" x14ac:dyDescent="0.2">
      <c r="A690" t="s">
        <v>1757</v>
      </c>
      <c r="B690" t="s">
        <v>2445</v>
      </c>
      <c r="C690" t="s">
        <v>1496</v>
      </c>
      <c r="D690" t="s">
        <v>38</v>
      </c>
      <c r="E690" s="104">
        <v>1</v>
      </c>
      <c r="F690" s="101">
        <v>-1.2</v>
      </c>
      <c r="G690" s="105">
        <v>3.5481338923000001</v>
      </c>
      <c r="H690" s="9">
        <v>-17.941329496000002</v>
      </c>
      <c r="I690" s="52" t="s">
        <v>440</v>
      </c>
      <c r="J690" s="52" t="s">
        <v>441</v>
      </c>
      <c r="M690"/>
      <c r="O690"/>
    </row>
    <row r="691" spans="1:15" x14ac:dyDescent="0.2">
      <c r="A691" t="s">
        <v>1837</v>
      </c>
      <c r="B691" t="s">
        <v>2380</v>
      </c>
      <c r="C691" t="s">
        <v>1497</v>
      </c>
      <c r="D691" t="s">
        <v>38</v>
      </c>
      <c r="E691" s="104">
        <v>1</v>
      </c>
      <c r="F691" s="101">
        <v>-3</v>
      </c>
      <c r="G691" s="105">
        <v>63.095734448000002</v>
      </c>
      <c r="H691" s="9">
        <v>-19.7508561639</v>
      </c>
      <c r="I691" s="52" t="s">
        <v>440</v>
      </c>
      <c r="J691" s="52" t="s">
        <v>441</v>
      </c>
      <c r="M691"/>
      <c r="O691"/>
    </row>
    <row r="692" spans="1:15" x14ac:dyDescent="0.2">
      <c r="A692" t="s">
        <v>1768</v>
      </c>
      <c r="B692" t="s">
        <v>2279</v>
      </c>
      <c r="C692" t="s">
        <v>1500</v>
      </c>
      <c r="D692" t="s">
        <v>38</v>
      </c>
      <c r="E692" s="104">
        <v>1</v>
      </c>
      <c r="F692" s="101">
        <v>-1.2</v>
      </c>
      <c r="G692" s="105">
        <v>10</v>
      </c>
      <c r="H692" s="9">
        <v>-14.332636072</v>
      </c>
      <c r="I692" s="52" t="s">
        <v>440</v>
      </c>
      <c r="J692" s="52" t="s">
        <v>441</v>
      </c>
      <c r="M692"/>
      <c r="O692"/>
    </row>
    <row r="693" spans="1:15" x14ac:dyDescent="0.2">
      <c r="A693" t="s">
        <v>1781</v>
      </c>
      <c r="B693" t="s">
        <v>2572</v>
      </c>
      <c r="C693" t="s">
        <v>1505</v>
      </c>
      <c r="D693" t="s">
        <v>38</v>
      </c>
      <c r="E693" s="104">
        <v>1</v>
      </c>
      <c r="F693" s="101">
        <v>-1.4</v>
      </c>
      <c r="G693" s="105">
        <v>15.8489319246</v>
      </c>
      <c r="H693" s="9">
        <v>-28.976401836000001</v>
      </c>
      <c r="I693" s="52" t="s">
        <v>440</v>
      </c>
      <c r="J693" s="52" t="s">
        <v>441</v>
      </c>
      <c r="M693"/>
      <c r="O693"/>
    </row>
    <row r="694" spans="1:15" x14ac:dyDescent="0.2">
      <c r="A694" t="s">
        <v>1944</v>
      </c>
      <c r="B694" t="s">
        <v>2270</v>
      </c>
      <c r="C694" t="s">
        <v>1509</v>
      </c>
      <c r="D694" t="s">
        <v>38</v>
      </c>
      <c r="E694" s="104">
        <v>1</v>
      </c>
      <c r="F694" s="101">
        <v>-1.2</v>
      </c>
      <c r="G694" s="105">
        <v>7.9432823472000003</v>
      </c>
      <c r="H694" s="9">
        <v>-14.961327219999999</v>
      </c>
      <c r="I694" s="52" t="s">
        <v>440</v>
      </c>
      <c r="J694" s="52" t="s">
        <v>441</v>
      </c>
      <c r="M694"/>
      <c r="O694"/>
    </row>
    <row r="695" spans="1:15" x14ac:dyDescent="0.2">
      <c r="A695" t="s">
        <v>1879</v>
      </c>
      <c r="B695" t="s">
        <v>2154</v>
      </c>
      <c r="C695" t="s">
        <v>1510</v>
      </c>
      <c r="D695" t="s">
        <v>38</v>
      </c>
      <c r="E695" s="104">
        <v>1</v>
      </c>
      <c r="F695" s="101">
        <v>-2.4</v>
      </c>
      <c r="G695" s="105">
        <v>50.118723362700003</v>
      </c>
      <c r="H695" s="9">
        <v>-38.835742823899999</v>
      </c>
      <c r="I695" s="52" t="s">
        <v>440</v>
      </c>
      <c r="J695" s="52" t="s">
        <v>441</v>
      </c>
      <c r="M695"/>
      <c r="O695"/>
    </row>
    <row r="696" spans="1:15" x14ac:dyDescent="0.2">
      <c r="A696" t="s">
        <v>1818</v>
      </c>
      <c r="B696" t="s">
        <v>2288</v>
      </c>
      <c r="C696" t="s">
        <v>1513</v>
      </c>
      <c r="D696" t="s">
        <v>38</v>
      </c>
      <c r="E696" s="104">
        <v>1</v>
      </c>
      <c r="F696" s="101">
        <v>-1.2</v>
      </c>
      <c r="G696" s="105">
        <v>1.7782794099999999</v>
      </c>
      <c r="H696" s="9">
        <v>-14.064017287999899</v>
      </c>
      <c r="I696" s="52" t="s">
        <v>440</v>
      </c>
      <c r="J696" s="52" t="s">
        <v>441</v>
      </c>
      <c r="M696"/>
      <c r="O696"/>
    </row>
    <row r="697" spans="1:15" x14ac:dyDescent="0.2">
      <c r="A697" t="s">
        <v>2078</v>
      </c>
      <c r="B697" t="s">
        <v>2444</v>
      </c>
      <c r="C697" t="s">
        <v>1514</v>
      </c>
      <c r="D697" t="s">
        <v>38</v>
      </c>
      <c r="E697" s="104">
        <v>1</v>
      </c>
      <c r="F697" s="101">
        <v>-2.4</v>
      </c>
      <c r="G697" s="105">
        <v>63.095734448000002</v>
      </c>
      <c r="H697" s="9">
        <v>-22.752980319999999</v>
      </c>
      <c r="I697" s="52" t="s">
        <v>440</v>
      </c>
      <c r="J697" s="52" t="s">
        <v>441</v>
      </c>
      <c r="M697"/>
      <c r="O697"/>
    </row>
    <row r="698" spans="1:15" x14ac:dyDescent="0.2">
      <c r="A698" t="s">
        <v>1941</v>
      </c>
      <c r="B698" t="s">
        <v>2356</v>
      </c>
      <c r="C698" t="s">
        <v>1521</v>
      </c>
      <c r="D698" t="s">
        <v>38</v>
      </c>
      <c r="E698" s="104">
        <v>1</v>
      </c>
      <c r="F698" s="101">
        <v>-2.4</v>
      </c>
      <c r="G698" s="105">
        <v>70.794578438399995</v>
      </c>
      <c r="H698" s="9">
        <v>-12.879385016000001</v>
      </c>
      <c r="I698" s="52" t="s">
        <v>440</v>
      </c>
      <c r="J698" s="52" t="s">
        <v>441</v>
      </c>
      <c r="M698"/>
      <c r="O698"/>
    </row>
    <row r="699" spans="1:15" x14ac:dyDescent="0.2">
      <c r="A699" t="s">
        <v>1995</v>
      </c>
      <c r="B699" t="s">
        <v>2317</v>
      </c>
      <c r="C699" t="s">
        <v>1527</v>
      </c>
      <c r="D699" t="s">
        <v>38</v>
      </c>
      <c r="E699" s="104">
        <v>1</v>
      </c>
      <c r="F699" s="101">
        <v>-1.2</v>
      </c>
      <c r="G699" s="105">
        <v>11.220184543</v>
      </c>
      <c r="H699" s="9">
        <v>-23.977058988</v>
      </c>
      <c r="I699" s="52" t="s">
        <v>440</v>
      </c>
      <c r="J699" s="52" t="s">
        <v>441</v>
      </c>
      <c r="M699"/>
      <c r="O699"/>
    </row>
    <row r="700" spans="1:15" x14ac:dyDescent="0.2">
      <c r="A700" t="s">
        <v>2014</v>
      </c>
      <c r="B700" t="s">
        <v>2382</v>
      </c>
      <c r="C700" t="s">
        <v>1530</v>
      </c>
      <c r="D700" t="s">
        <v>38</v>
      </c>
      <c r="E700" s="104">
        <v>1</v>
      </c>
      <c r="F700" s="101">
        <v>-1.4</v>
      </c>
      <c r="G700" s="105">
        <v>17.7827941004</v>
      </c>
      <c r="H700" s="9">
        <v>-11.163948339899999</v>
      </c>
      <c r="I700" s="52" t="s">
        <v>440</v>
      </c>
      <c r="J700" s="52" t="s">
        <v>441</v>
      </c>
      <c r="M700"/>
      <c r="O700"/>
    </row>
    <row r="701" spans="1:15" x14ac:dyDescent="0.2">
      <c r="A701" t="s">
        <v>1858</v>
      </c>
      <c r="B701" t="s">
        <v>2607</v>
      </c>
      <c r="C701" t="s">
        <v>1534</v>
      </c>
      <c r="D701" t="s">
        <v>38</v>
      </c>
      <c r="E701" s="104">
        <v>1</v>
      </c>
      <c r="F701" s="101">
        <v>-1.2</v>
      </c>
      <c r="G701" s="105">
        <v>19.952623149699999</v>
      </c>
      <c r="H701" s="9">
        <v>-18.119598916000001</v>
      </c>
      <c r="I701" s="52" t="s">
        <v>440</v>
      </c>
      <c r="J701" s="52" t="s">
        <v>441</v>
      </c>
      <c r="M701"/>
      <c r="O701"/>
    </row>
    <row r="702" spans="1:15" x14ac:dyDescent="0.2">
      <c r="A702" t="s">
        <v>2032</v>
      </c>
      <c r="B702" t="s">
        <v>2395</v>
      </c>
      <c r="C702" t="s">
        <v>1539</v>
      </c>
      <c r="D702" t="s">
        <v>38</v>
      </c>
      <c r="E702" s="104">
        <v>1</v>
      </c>
      <c r="F702" s="101">
        <v>-2.2000000000000002</v>
      </c>
      <c r="G702" s="105">
        <v>56.234132518999999</v>
      </c>
      <c r="H702" s="9">
        <v>-23.536928339999999</v>
      </c>
      <c r="I702" s="52" t="s">
        <v>440</v>
      </c>
      <c r="J702" s="52" t="s">
        <v>441</v>
      </c>
      <c r="M702"/>
      <c r="O702"/>
    </row>
    <row r="703" spans="1:15" x14ac:dyDescent="0.2">
      <c r="A703" t="s">
        <v>1825</v>
      </c>
      <c r="B703" t="s">
        <v>2306</v>
      </c>
      <c r="C703" t="s">
        <v>1540</v>
      </c>
      <c r="D703" t="s">
        <v>38</v>
      </c>
      <c r="E703" s="104">
        <v>1</v>
      </c>
      <c r="F703" s="101">
        <v>-2.4</v>
      </c>
      <c r="G703" s="105">
        <v>31.6227766017</v>
      </c>
      <c r="H703" s="9">
        <v>-13.7632041759</v>
      </c>
      <c r="I703" s="52" t="s">
        <v>440</v>
      </c>
      <c r="J703" s="52" t="s">
        <v>441</v>
      </c>
      <c r="M703"/>
      <c r="O703"/>
    </row>
    <row r="704" spans="1:15" x14ac:dyDescent="0.2">
      <c r="A704" t="s">
        <v>2020</v>
      </c>
      <c r="B704" t="s">
        <v>2612</v>
      </c>
      <c r="C704" t="s">
        <v>1544</v>
      </c>
      <c r="D704" t="s">
        <v>38</v>
      </c>
      <c r="E704" s="104">
        <v>1</v>
      </c>
      <c r="F704" s="101">
        <v>-1.2</v>
      </c>
      <c r="G704" s="105">
        <v>12.589254117899999</v>
      </c>
      <c r="H704" s="9">
        <v>-13.027311716</v>
      </c>
      <c r="I704" s="52" t="s">
        <v>440</v>
      </c>
      <c r="J704" s="52" t="s">
        <v>441</v>
      </c>
      <c r="M704"/>
      <c r="O704"/>
    </row>
    <row r="705" spans="1:15" x14ac:dyDescent="0.2">
      <c r="A705" t="s">
        <v>1979</v>
      </c>
      <c r="B705" t="s">
        <v>2560</v>
      </c>
      <c r="C705" t="s">
        <v>1546</v>
      </c>
      <c r="D705" t="s">
        <v>38</v>
      </c>
      <c r="E705" s="104">
        <v>1</v>
      </c>
      <c r="F705" s="101">
        <v>-2.4</v>
      </c>
      <c r="G705" s="105">
        <v>56.234132518999999</v>
      </c>
      <c r="H705" s="9">
        <v>-32.229148139899998</v>
      </c>
      <c r="I705" s="52" t="s">
        <v>440</v>
      </c>
      <c r="J705" s="52" t="s">
        <v>441</v>
      </c>
      <c r="M705"/>
      <c r="O705"/>
    </row>
    <row r="706" spans="1:15" x14ac:dyDescent="0.2">
      <c r="A706" t="s">
        <v>1875</v>
      </c>
      <c r="B706" t="s">
        <v>2193</v>
      </c>
      <c r="C706" t="s">
        <v>1554</v>
      </c>
      <c r="D706" t="s">
        <v>38</v>
      </c>
      <c r="E706" s="104">
        <v>1</v>
      </c>
      <c r="F706" s="101">
        <v>-2.2000000000000002</v>
      </c>
      <c r="G706" s="105">
        <v>56.234132518999999</v>
      </c>
      <c r="H706" s="9">
        <v>-24.649512112</v>
      </c>
      <c r="I706" s="52" t="s">
        <v>440</v>
      </c>
      <c r="J706" s="52" t="s">
        <v>441</v>
      </c>
      <c r="M706"/>
      <c r="O706"/>
    </row>
    <row r="707" spans="1:15" x14ac:dyDescent="0.2">
      <c r="A707" t="s">
        <v>2070</v>
      </c>
      <c r="B707" t="s">
        <v>2398</v>
      </c>
      <c r="C707" t="s">
        <v>1558</v>
      </c>
      <c r="D707" t="s">
        <v>38</v>
      </c>
      <c r="E707" s="104">
        <v>1</v>
      </c>
      <c r="F707" s="101">
        <v>-2.2000000000000002</v>
      </c>
      <c r="G707" s="105">
        <v>17.7827941004</v>
      </c>
      <c r="H707" s="9">
        <v>-19.247457583999999</v>
      </c>
      <c r="I707" s="52" t="s">
        <v>440</v>
      </c>
      <c r="J707" s="52" t="s">
        <v>441</v>
      </c>
      <c r="M707"/>
      <c r="O707"/>
    </row>
    <row r="708" spans="1:15" x14ac:dyDescent="0.2">
      <c r="A708" t="s">
        <v>1814</v>
      </c>
      <c r="B708" t="s">
        <v>2441</v>
      </c>
      <c r="C708" t="s">
        <v>1561</v>
      </c>
      <c r="D708" t="s">
        <v>38</v>
      </c>
      <c r="E708" s="104">
        <v>1</v>
      </c>
      <c r="F708" s="101">
        <v>-2.2000000000000002</v>
      </c>
      <c r="G708" s="105">
        <v>56.234132518999999</v>
      </c>
      <c r="H708" s="9">
        <v>-29.01096158</v>
      </c>
      <c r="I708" s="52" t="s">
        <v>440</v>
      </c>
      <c r="J708" s="52" t="s">
        <v>441</v>
      </c>
      <c r="M708"/>
      <c r="O708"/>
    </row>
    <row r="709" spans="1:15" x14ac:dyDescent="0.2">
      <c r="A709" t="s">
        <v>1988</v>
      </c>
      <c r="B709" t="s">
        <v>2583</v>
      </c>
      <c r="C709" t="s">
        <v>1583</v>
      </c>
      <c r="D709" t="s">
        <v>38</v>
      </c>
      <c r="E709" s="104">
        <v>1</v>
      </c>
      <c r="F709" s="101">
        <v>-2.2000000000000002</v>
      </c>
      <c r="G709" s="105">
        <v>56.234132518999999</v>
      </c>
      <c r="H709" s="9">
        <v>-26.2955185599</v>
      </c>
      <c r="I709" s="52" t="s">
        <v>440</v>
      </c>
      <c r="J709" s="52" t="s">
        <v>441</v>
      </c>
      <c r="M709"/>
      <c r="O709"/>
    </row>
    <row r="710" spans="1:15" x14ac:dyDescent="0.2">
      <c r="A710" t="s">
        <v>1730</v>
      </c>
      <c r="B710" t="s">
        <v>2366</v>
      </c>
      <c r="C710" t="s">
        <v>1585</v>
      </c>
      <c r="D710" t="s">
        <v>38</v>
      </c>
      <c r="E710" s="104">
        <v>1</v>
      </c>
      <c r="F710" s="101">
        <v>-1.4</v>
      </c>
      <c r="G710" s="105">
        <v>1.4125375445999999</v>
      </c>
      <c r="H710" s="9">
        <v>-23.7181503479</v>
      </c>
      <c r="I710" s="52" t="s">
        <v>440</v>
      </c>
      <c r="J710" s="52" t="s">
        <v>441</v>
      </c>
      <c r="M710"/>
      <c r="O710"/>
    </row>
    <row r="711" spans="1:15" x14ac:dyDescent="0.2">
      <c r="A711" t="s">
        <v>2050</v>
      </c>
      <c r="B711" t="s">
        <v>2605</v>
      </c>
      <c r="C711" t="s">
        <v>1584</v>
      </c>
      <c r="D711" t="s">
        <v>38</v>
      </c>
      <c r="E711" s="104">
        <v>1</v>
      </c>
      <c r="F711" s="101">
        <v>-1.2</v>
      </c>
      <c r="G711" s="105">
        <v>10</v>
      </c>
      <c r="H711" s="9">
        <v>-18.747042191999999</v>
      </c>
      <c r="I711" s="52" t="s">
        <v>440</v>
      </c>
      <c r="J711" s="52" t="s">
        <v>441</v>
      </c>
      <c r="M711"/>
      <c r="O711"/>
    </row>
    <row r="712" spans="1:15" x14ac:dyDescent="0.2">
      <c r="A712" t="s">
        <v>1921</v>
      </c>
      <c r="B712" t="s">
        <v>2197</v>
      </c>
      <c r="C712" t="s">
        <v>1588</v>
      </c>
      <c r="D712" t="s">
        <v>38</v>
      </c>
      <c r="E712" s="104">
        <v>1</v>
      </c>
      <c r="F712" s="101">
        <v>-2.2000000000000002</v>
      </c>
      <c r="G712" s="105">
        <v>50.118723362700003</v>
      </c>
      <c r="H712" s="9">
        <v>-24.642599632</v>
      </c>
      <c r="I712" s="52" t="s">
        <v>440</v>
      </c>
      <c r="J712" s="52" t="s">
        <v>441</v>
      </c>
      <c r="M712"/>
      <c r="O712"/>
    </row>
    <row r="713" spans="1:15" x14ac:dyDescent="0.2">
      <c r="A713" t="s">
        <v>2025</v>
      </c>
      <c r="B713" t="s">
        <v>2582</v>
      </c>
      <c r="C713" t="s">
        <v>1598</v>
      </c>
      <c r="D713" t="s">
        <v>38</v>
      </c>
      <c r="E713" s="104">
        <v>1</v>
      </c>
      <c r="F713" s="101">
        <v>-3</v>
      </c>
      <c r="G713" s="105">
        <v>89.125093813399999</v>
      </c>
      <c r="H713" s="9">
        <v>-26.481751176</v>
      </c>
      <c r="I713" s="52" t="s">
        <v>440</v>
      </c>
      <c r="J713" s="52" t="s">
        <v>441</v>
      </c>
      <c r="M713"/>
      <c r="O713"/>
    </row>
    <row r="714" spans="1:15" x14ac:dyDescent="0.2">
      <c r="A714" t="s">
        <v>1860</v>
      </c>
      <c r="B714" t="s">
        <v>2360</v>
      </c>
      <c r="C714" t="s">
        <v>1601</v>
      </c>
      <c r="D714" t="s">
        <v>38</v>
      </c>
      <c r="E714" s="104">
        <v>1</v>
      </c>
      <c r="F714" s="101">
        <v>-2.2000000000000002</v>
      </c>
      <c r="G714" s="105">
        <v>25.118864315100002</v>
      </c>
      <c r="H714" s="9">
        <v>-20.133323619999999</v>
      </c>
      <c r="I714" s="52" t="s">
        <v>440</v>
      </c>
      <c r="J714" s="52" t="s">
        <v>441</v>
      </c>
      <c r="M714"/>
      <c r="O714"/>
    </row>
    <row r="715" spans="1:15" x14ac:dyDescent="0.2">
      <c r="A715" t="s">
        <v>1972</v>
      </c>
      <c r="B715" t="s">
        <v>2613</v>
      </c>
      <c r="C715" t="s">
        <v>1604</v>
      </c>
      <c r="D715" t="s">
        <v>38</v>
      </c>
      <c r="E715" s="104">
        <v>1</v>
      </c>
      <c r="F715" s="101">
        <v>-1.4</v>
      </c>
      <c r="G715" s="105">
        <v>8.9125093812999996</v>
      </c>
      <c r="H715" s="9">
        <v>-10.4794650039</v>
      </c>
      <c r="I715" s="52" t="s">
        <v>440</v>
      </c>
      <c r="J715" s="52" t="s">
        <v>441</v>
      </c>
      <c r="M715"/>
      <c r="O715"/>
    </row>
    <row r="716" spans="1:15" x14ac:dyDescent="0.2">
      <c r="A716" t="s">
        <v>1953</v>
      </c>
      <c r="B716" t="s">
        <v>2437</v>
      </c>
      <c r="C716" t="s">
        <v>1608</v>
      </c>
      <c r="D716" t="s">
        <v>38</v>
      </c>
      <c r="E716" s="104">
        <v>1</v>
      </c>
      <c r="F716" s="101">
        <v>-2.2000000000000002</v>
      </c>
      <c r="G716" s="105">
        <v>25.118864315100002</v>
      </c>
      <c r="H716" s="9">
        <v>-22.779568355999999</v>
      </c>
      <c r="I716" s="52" t="s">
        <v>440</v>
      </c>
      <c r="J716" s="52" t="s">
        <v>441</v>
      </c>
      <c r="M716"/>
      <c r="O716"/>
    </row>
    <row r="717" spans="1:15" x14ac:dyDescent="0.2">
      <c r="A717" t="s">
        <v>2121</v>
      </c>
      <c r="B717" t="s">
        <v>2405</v>
      </c>
      <c r="C717" t="s">
        <v>1613</v>
      </c>
      <c r="D717" t="s">
        <v>38</v>
      </c>
      <c r="E717" s="104">
        <v>1</v>
      </c>
      <c r="F717" s="101">
        <v>-2.2000000000000002</v>
      </c>
      <c r="G717" s="105">
        <v>50.118723362700003</v>
      </c>
      <c r="H717" s="9">
        <v>-25.663583643999999</v>
      </c>
      <c r="I717" s="52" t="s">
        <v>440</v>
      </c>
      <c r="J717" s="52" t="s">
        <v>441</v>
      </c>
      <c r="M717"/>
      <c r="O717"/>
    </row>
    <row r="718" spans="1:15" x14ac:dyDescent="0.2">
      <c r="A718" t="s">
        <v>2054</v>
      </c>
      <c r="B718" t="s">
        <v>2416</v>
      </c>
      <c r="C718" t="s">
        <v>1615</v>
      </c>
      <c r="D718" t="s">
        <v>38</v>
      </c>
      <c r="E718" s="104">
        <v>1</v>
      </c>
      <c r="F718" s="101">
        <v>-1.4</v>
      </c>
      <c r="G718" s="105">
        <v>39.810717055300003</v>
      </c>
      <c r="H718" s="9">
        <v>-9.8938507279000003</v>
      </c>
      <c r="I718" s="52" t="s">
        <v>440</v>
      </c>
      <c r="J718" s="52" t="s">
        <v>441</v>
      </c>
      <c r="M718"/>
      <c r="O718"/>
    </row>
    <row r="719" spans="1:15" x14ac:dyDescent="0.2">
      <c r="A719" t="s">
        <v>1777</v>
      </c>
      <c r="B719" t="s">
        <v>2212</v>
      </c>
      <c r="C719" t="s">
        <v>1618</v>
      </c>
      <c r="D719" t="s">
        <v>38</v>
      </c>
      <c r="E719" s="104">
        <v>1</v>
      </c>
      <c r="F719" s="101">
        <v>-2.4</v>
      </c>
      <c r="G719" s="105">
        <v>44.668359215099997</v>
      </c>
      <c r="H719" s="9">
        <v>-30.499132912</v>
      </c>
      <c r="I719" s="52" t="s">
        <v>440</v>
      </c>
      <c r="J719" s="52" t="s">
        <v>441</v>
      </c>
      <c r="M719"/>
      <c r="O719"/>
    </row>
    <row r="720" spans="1:15" x14ac:dyDescent="0.2">
      <c r="A720" t="s">
        <v>1896</v>
      </c>
      <c r="B720" t="s">
        <v>2600</v>
      </c>
      <c r="C720" t="s">
        <v>1620</v>
      </c>
      <c r="D720" t="s">
        <v>38</v>
      </c>
      <c r="E720" s="104">
        <v>1</v>
      </c>
      <c r="F720" s="101">
        <v>-2.2000000000000002</v>
      </c>
      <c r="G720" s="105">
        <v>50.118723362700003</v>
      </c>
      <c r="H720" s="9">
        <v>-20.259252699999902</v>
      </c>
      <c r="I720" s="52" t="s">
        <v>440</v>
      </c>
      <c r="J720" s="52" t="s">
        <v>441</v>
      </c>
      <c r="M720"/>
      <c r="O720"/>
    </row>
    <row r="721" spans="1:15" x14ac:dyDescent="0.2">
      <c r="A721" t="s">
        <v>2073</v>
      </c>
      <c r="B721" t="s">
        <v>2264</v>
      </c>
      <c r="C721" t="s">
        <v>1622</v>
      </c>
      <c r="D721" t="s">
        <v>38</v>
      </c>
      <c r="E721" s="104">
        <v>1</v>
      </c>
      <c r="F721" s="101">
        <v>-2.2000000000000002</v>
      </c>
      <c r="G721" s="105">
        <v>31.6227766017</v>
      </c>
      <c r="H721" s="9">
        <v>-36.603206403999998</v>
      </c>
      <c r="I721" s="52" t="s">
        <v>440</v>
      </c>
      <c r="J721" s="52" t="s">
        <v>441</v>
      </c>
      <c r="M721"/>
      <c r="O721"/>
    </row>
    <row r="722" spans="1:15" x14ac:dyDescent="0.2">
      <c r="A722" t="s">
        <v>2040</v>
      </c>
      <c r="B722" t="s">
        <v>2324</v>
      </c>
      <c r="C722" t="s">
        <v>1624</v>
      </c>
      <c r="D722" t="s">
        <v>38</v>
      </c>
      <c r="E722" s="104">
        <v>1</v>
      </c>
      <c r="F722" s="101">
        <v>-1.2</v>
      </c>
      <c r="G722" s="105">
        <v>6.3095734447999998</v>
      </c>
      <c r="H722" s="9">
        <v>-13.3471651</v>
      </c>
      <c r="I722" s="52" t="s">
        <v>440</v>
      </c>
      <c r="J722" s="52" t="s">
        <v>441</v>
      </c>
      <c r="M722"/>
      <c r="O722"/>
    </row>
    <row r="723" spans="1:15" x14ac:dyDescent="0.2">
      <c r="A723" t="s">
        <v>2086</v>
      </c>
      <c r="B723" t="s">
        <v>2315</v>
      </c>
      <c r="C723" t="s">
        <v>1628</v>
      </c>
      <c r="D723" t="s">
        <v>38</v>
      </c>
      <c r="E723" s="104">
        <v>1</v>
      </c>
      <c r="F723" s="101">
        <v>-2.4</v>
      </c>
      <c r="G723" s="105">
        <v>56.234132518999999</v>
      </c>
      <c r="H723" s="9">
        <v>-13.6126665639</v>
      </c>
      <c r="I723" s="52" t="s">
        <v>440</v>
      </c>
      <c r="J723" s="52" t="s">
        <v>441</v>
      </c>
      <c r="M723"/>
      <c r="O723"/>
    </row>
    <row r="724" spans="1:15" x14ac:dyDescent="0.2">
      <c r="A724" t="s">
        <v>1758</v>
      </c>
      <c r="B724" t="s">
        <v>2285</v>
      </c>
      <c r="C724" t="s">
        <v>1630</v>
      </c>
      <c r="D724" t="s">
        <v>38</v>
      </c>
      <c r="E724" s="104">
        <v>1</v>
      </c>
      <c r="F724" s="101">
        <v>-1.2</v>
      </c>
      <c r="G724" s="105">
        <v>3.9810717054999998</v>
      </c>
      <c r="H724" s="9">
        <v>-26.3520521039</v>
      </c>
      <c r="I724" s="52" t="s">
        <v>440</v>
      </c>
      <c r="J724" s="52" t="s">
        <v>441</v>
      </c>
      <c r="M724"/>
      <c r="O724"/>
    </row>
    <row r="725" spans="1:15" x14ac:dyDescent="0.2">
      <c r="A725" t="s">
        <v>2094</v>
      </c>
      <c r="B725" t="s">
        <v>2303</v>
      </c>
      <c r="C725" t="s">
        <v>1633</v>
      </c>
      <c r="D725" t="s">
        <v>38</v>
      </c>
      <c r="E725" s="104">
        <v>1</v>
      </c>
      <c r="F725" s="101">
        <v>-1.2</v>
      </c>
      <c r="G725" s="105">
        <v>3.1622776602</v>
      </c>
      <c r="H725" s="9">
        <v>-20.660755968</v>
      </c>
      <c r="I725" s="52" t="s">
        <v>440</v>
      </c>
      <c r="J725" s="52" t="s">
        <v>441</v>
      </c>
      <c r="M725"/>
      <c r="O725"/>
    </row>
    <row r="726" spans="1:15" x14ac:dyDescent="0.2">
      <c r="A726" t="s">
        <v>1913</v>
      </c>
      <c r="B726" t="s">
        <v>2330</v>
      </c>
      <c r="C726" t="s">
        <v>1638</v>
      </c>
      <c r="D726" t="s">
        <v>38</v>
      </c>
      <c r="E726" s="104">
        <v>1</v>
      </c>
      <c r="F726" s="101">
        <v>-2.2000000000000002</v>
      </c>
      <c r="G726" s="105">
        <v>39.810717055300003</v>
      </c>
      <c r="H726" s="9">
        <v>-35.239623616000003</v>
      </c>
      <c r="I726" s="52" t="s">
        <v>440</v>
      </c>
      <c r="J726" s="52" t="s">
        <v>441</v>
      </c>
      <c r="M726"/>
      <c r="O726"/>
    </row>
    <row r="727" spans="1:15" x14ac:dyDescent="0.2">
      <c r="A727" t="s">
        <v>2001</v>
      </c>
      <c r="B727" t="s">
        <v>2418</v>
      </c>
      <c r="C727" t="s">
        <v>1642</v>
      </c>
      <c r="D727" t="s">
        <v>38</v>
      </c>
      <c r="E727" s="104">
        <v>1</v>
      </c>
      <c r="F727" s="101">
        <v>-1.4</v>
      </c>
      <c r="G727" s="105">
        <v>19.952623149699999</v>
      </c>
      <c r="H727" s="9">
        <v>-18.591757747999999</v>
      </c>
      <c r="I727" s="52" t="s">
        <v>440</v>
      </c>
      <c r="J727" s="52" t="s">
        <v>441</v>
      </c>
      <c r="M727"/>
      <c r="O727"/>
    </row>
    <row r="728" spans="1:15" x14ac:dyDescent="0.2">
      <c r="A728" t="s">
        <v>1801</v>
      </c>
      <c r="B728" t="s">
        <v>2606</v>
      </c>
      <c r="C728" t="s">
        <v>1643</v>
      </c>
      <c r="D728" t="s">
        <v>38</v>
      </c>
      <c r="E728" s="104">
        <v>1</v>
      </c>
      <c r="F728" s="101">
        <v>-2.2000000000000002</v>
      </c>
      <c r="G728" s="105">
        <v>44.668359215099997</v>
      </c>
      <c r="H728" s="9">
        <v>-18.5098795199</v>
      </c>
      <c r="I728" s="52" t="s">
        <v>440</v>
      </c>
      <c r="J728" s="52" t="s">
        <v>441</v>
      </c>
      <c r="M728"/>
      <c r="O728"/>
    </row>
    <row r="729" spans="1:15" x14ac:dyDescent="0.2">
      <c r="A729" t="s">
        <v>1747</v>
      </c>
      <c r="B729" t="s">
        <v>2614</v>
      </c>
      <c r="C729" t="s">
        <v>1644</v>
      </c>
      <c r="D729" t="s">
        <v>38</v>
      </c>
      <c r="E729" s="104">
        <v>1</v>
      </c>
      <c r="F729" s="101">
        <v>-1.4</v>
      </c>
      <c r="G729" s="105">
        <v>10</v>
      </c>
      <c r="H729" s="9">
        <v>-10.3824254359</v>
      </c>
      <c r="I729" s="52" t="s">
        <v>440</v>
      </c>
      <c r="J729" s="52" t="s">
        <v>441</v>
      </c>
      <c r="M729"/>
      <c r="O729"/>
    </row>
    <row r="730" spans="1:15" x14ac:dyDescent="0.2">
      <c r="A730" t="s">
        <v>1752</v>
      </c>
      <c r="B730" t="s">
        <v>2379</v>
      </c>
      <c r="C730" t="s">
        <v>1651</v>
      </c>
      <c r="D730" t="s">
        <v>38</v>
      </c>
      <c r="E730" s="104">
        <v>1</v>
      </c>
      <c r="F730" s="101">
        <v>-2.4</v>
      </c>
      <c r="G730" s="105">
        <v>56.234132518999999</v>
      </c>
      <c r="H730" s="9">
        <v>-11.195253332</v>
      </c>
      <c r="I730" s="52" t="s">
        <v>440</v>
      </c>
      <c r="J730" s="52" t="s">
        <v>441</v>
      </c>
      <c r="M730"/>
      <c r="O730"/>
    </row>
    <row r="731" spans="1:15" x14ac:dyDescent="0.2">
      <c r="A731" t="s">
        <v>2031</v>
      </c>
      <c r="B731" t="s">
        <v>2431</v>
      </c>
      <c r="C731" t="s">
        <v>1650</v>
      </c>
      <c r="D731" t="s">
        <v>38</v>
      </c>
      <c r="E731" s="104">
        <v>1</v>
      </c>
      <c r="F731" s="101">
        <v>-1.4</v>
      </c>
      <c r="G731" s="105">
        <v>3.9810717054999998</v>
      </c>
      <c r="H731" s="9">
        <v>-9</v>
      </c>
      <c r="I731" s="52" t="s">
        <v>440</v>
      </c>
      <c r="J731" s="52" t="s">
        <v>441</v>
      </c>
      <c r="M731"/>
      <c r="O731"/>
    </row>
    <row r="732" spans="1:15" x14ac:dyDescent="0.2">
      <c r="A732" t="s">
        <v>1713</v>
      </c>
      <c r="B732" t="s">
        <v>2309</v>
      </c>
      <c r="C732" t="s">
        <v>1369</v>
      </c>
      <c r="D732" t="s">
        <v>38</v>
      </c>
      <c r="E732" s="104">
        <v>2</v>
      </c>
      <c r="F732" s="101" t="s">
        <v>2637</v>
      </c>
      <c r="G732" s="105">
        <v>39.810717055300003</v>
      </c>
      <c r="H732" s="9">
        <v>-52.819668269600001</v>
      </c>
      <c r="I732" s="52" t="s">
        <v>440</v>
      </c>
      <c r="J732" s="52" t="s">
        <v>441</v>
      </c>
      <c r="M732"/>
      <c r="O732"/>
    </row>
    <row r="733" spans="1:15" x14ac:dyDescent="0.2">
      <c r="A733" t="s">
        <v>1978</v>
      </c>
      <c r="B733" t="s">
        <v>2354</v>
      </c>
      <c r="C733" t="s">
        <v>1661</v>
      </c>
      <c r="D733" t="s">
        <v>38</v>
      </c>
      <c r="E733" s="104">
        <v>1</v>
      </c>
      <c r="F733" s="101">
        <v>-2.2000000000000002</v>
      </c>
      <c r="G733" s="105">
        <v>50.118723362700003</v>
      </c>
      <c r="H733" s="9">
        <v>-27.784685880000001</v>
      </c>
      <c r="I733" s="52" t="s">
        <v>440</v>
      </c>
      <c r="J733" s="52" t="s">
        <v>441</v>
      </c>
      <c r="M733"/>
      <c r="O733"/>
    </row>
    <row r="734" spans="1:15" x14ac:dyDescent="0.2">
      <c r="A734" t="s">
        <v>1883</v>
      </c>
      <c r="B734" t="s">
        <v>2417</v>
      </c>
      <c r="C734" t="s">
        <v>1665</v>
      </c>
      <c r="D734" t="s">
        <v>38</v>
      </c>
      <c r="E734" s="104">
        <v>1</v>
      </c>
      <c r="F734" s="101">
        <v>-2.4</v>
      </c>
      <c r="G734" s="105">
        <v>56.234132518999999</v>
      </c>
      <c r="H734" s="9">
        <v>-27.5009273079</v>
      </c>
      <c r="I734" s="52" t="s">
        <v>440</v>
      </c>
      <c r="J734" s="52" t="s">
        <v>441</v>
      </c>
      <c r="M734"/>
      <c r="O734"/>
    </row>
    <row r="735" spans="1:15" x14ac:dyDescent="0.2">
      <c r="A735" t="s">
        <v>2013</v>
      </c>
      <c r="B735" t="s">
        <v>2436</v>
      </c>
      <c r="C735" t="s">
        <v>1669</v>
      </c>
      <c r="D735" t="s">
        <v>38</v>
      </c>
      <c r="E735" s="104">
        <v>1</v>
      </c>
      <c r="F735" s="101">
        <v>-3</v>
      </c>
      <c r="G735" s="105">
        <v>19.952623149699999</v>
      </c>
      <c r="H735" s="9">
        <v>-18.228505931999901</v>
      </c>
      <c r="I735" s="52" t="s">
        <v>440</v>
      </c>
      <c r="J735" s="52" t="s">
        <v>441</v>
      </c>
      <c r="M735"/>
      <c r="O735"/>
    </row>
    <row r="736" spans="1:15" x14ac:dyDescent="0.2">
      <c r="A736" t="s">
        <v>1725</v>
      </c>
      <c r="B736" t="s">
        <v>2135</v>
      </c>
      <c r="C736" t="s">
        <v>1374</v>
      </c>
      <c r="D736" t="s">
        <v>38</v>
      </c>
      <c r="E736" s="104">
        <v>1</v>
      </c>
      <c r="F736" s="101">
        <v>-1.4</v>
      </c>
      <c r="G736" s="105">
        <v>8.9125093812999996</v>
      </c>
      <c r="H736" s="9">
        <v>-67.456943692400003</v>
      </c>
      <c r="I736" s="52" t="s">
        <v>440</v>
      </c>
      <c r="J736" s="52" t="s">
        <v>441</v>
      </c>
      <c r="M736"/>
      <c r="O736"/>
    </row>
    <row r="737" spans="1:15" x14ac:dyDescent="0.2">
      <c r="A737" t="s">
        <v>1983</v>
      </c>
      <c r="B737" t="s">
        <v>2369</v>
      </c>
      <c r="C737" t="s">
        <v>1671</v>
      </c>
      <c r="D737" t="s">
        <v>38</v>
      </c>
      <c r="E737" s="104">
        <v>1</v>
      </c>
      <c r="F737" s="101">
        <v>-2.4</v>
      </c>
      <c r="G737" s="105">
        <v>63.095734448000002</v>
      </c>
      <c r="H737" s="9">
        <v>-12.084076359999999</v>
      </c>
      <c r="I737" s="52" t="s">
        <v>440</v>
      </c>
      <c r="J737" s="52" t="s">
        <v>441</v>
      </c>
      <c r="M737"/>
      <c r="O737"/>
    </row>
    <row r="738" spans="1:15" x14ac:dyDescent="0.2">
      <c r="A738" t="s">
        <v>1808</v>
      </c>
      <c r="B738" t="s">
        <v>2573</v>
      </c>
      <c r="C738" t="s">
        <v>1673</v>
      </c>
      <c r="D738" t="s">
        <v>38</v>
      </c>
      <c r="E738" s="104">
        <v>1</v>
      </c>
      <c r="F738" s="101">
        <v>-2.2000000000000002</v>
      </c>
      <c r="G738" s="105">
        <v>50.118723362700003</v>
      </c>
      <c r="H738" s="9">
        <v>-28.658116111999998</v>
      </c>
      <c r="I738" s="52" t="s">
        <v>440</v>
      </c>
      <c r="J738" s="52" t="s">
        <v>441</v>
      </c>
      <c r="M738"/>
      <c r="O738"/>
    </row>
    <row r="739" spans="1:15" x14ac:dyDescent="0.2">
      <c r="A739" t="s">
        <v>1718</v>
      </c>
      <c r="B739" t="s">
        <v>2323</v>
      </c>
      <c r="C739" t="s">
        <v>1677</v>
      </c>
      <c r="D739" t="s">
        <v>38</v>
      </c>
      <c r="E739" s="104">
        <v>1</v>
      </c>
      <c r="F739" s="101">
        <v>-2.4</v>
      </c>
      <c r="G739" s="105">
        <v>56.234132518999999</v>
      </c>
      <c r="H739" s="9">
        <v>-35.298977823900003</v>
      </c>
      <c r="I739" s="52" t="s">
        <v>440</v>
      </c>
      <c r="J739" s="52" t="s">
        <v>441</v>
      </c>
      <c r="M739"/>
      <c r="O739"/>
    </row>
    <row r="740" spans="1:15" x14ac:dyDescent="0.2">
      <c r="A740" t="s">
        <v>1880</v>
      </c>
      <c r="B740" t="s">
        <v>2225</v>
      </c>
      <c r="C740" t="s">
        <v>1682</v>
      </c>
      <c r="D740" t="s">
        <v>38</v>
      </c>
      <c r="E740" s="104">
        <v>1</v>
      </c>
      <c r="F740" s="101">
        <v>-2.4</v>
      </c>
      <c r="G740" s="105">
        <v>79.432823472400003</v>
      </c>
      <c r="H740" s="9">
        <v>-16.095302156100001</v>
      </c>
      <c r="I740" s="52" t="s">
        <v>440</v>
      </c>
      <c r="J740" s="52" t="s">
        <v>441</v>
      </c>
      <c r="M740"/>
      <c r="O740"/>
    </row>
    <row r="741" spans="1:15" x14ac:dyDescent="0.2">
      <c r="A741" t="s">
        <v>1748</v>
      </c>
      <c r="B741" t="s">
        <v>2173</v>
      </c>
      <c r="C741" t="s">
        <v>1685</v>
      </c>
      <c r="D741" t="s">
        <v>38</v>
      </c>
      <c r="E741" s="104">
        <v>1</v>
      </c>
      <c r="F741" s="101">
        <v>-2.4</v>
      </c>
      <c r="G741" s="105">
        <v>31.6227766017</v>
      </c>
      <c r="H741" s="9">
        <v>-26.849318220000001</v>
      </c>
      <c r="I741" s="52" t="s">
        <v>440</v>
      </c>
      <c r="J741" s="52" t="s">
        <v>441</v>
      </c>
      <c r="M741"/>
      <c r="O741"/>
    </row>
    <row r="742" spans="1:15" x14ac:dyDescent="0.2">
      <c r="A742" t="s">
        <v>1817</v>
      </c>
      <c r="B742" t="s">
        <v>2593</v>
      </c>
      <c r="C742" t="s">
        <v>1695</v>
      </c>
      <c r="D742" t="s">
        <v>38</v>
      </c>
      <c r="E742" s="104">
        <v>1</v>
      </c>
      <c r="F742" s="101">
        <v>-2.2000000000000002</v>
      </c>
      <c r="G742" s="105">
        <v>50.118723362700003</v>
      </c>
      <c r="H742" s="9">
        <v>-23.782764323999999</v>
      </c>
      <c r="I742" s="52" t="s">
        <v>440</v>
      </c>
      <c r="J742" s="52" t="s">
        <v>441</v>
      </c>
      <c r="M742"/>
      <c r="O742"/>
    </row>
    <row r="743" spans="1:15" x14ac:dyDescent="0.2">
      <c r="A743" t="s">
        <v>1810</v>
      </c>
      <c r="B743" t="s">
        <v>2610</v>
      </c>
      <c r="C743" t="s">
        <v>1393</v>
      </c>
      <c r="D743" t="s">
        <v>85</v>
      </c>
      <c r="E743" s="104">
        <v>1</v>
      </c>
      <c r="F743" s="101">
        <v>-1.4</v>
      </c>
      <c r="G743" s="105">
        <v>19.952623149699999</v>
      </c>
      <c r="H743" s="9">
        <v>-15.441024960099901</v>
      </c>
      <c r="I743" s="52" t="s">
        <v>440</v>
      </c>
      <c r="J743" s="52" t="s">
        <v>441</v>
      </c>
      <c r="M743"/>
      <c r="O743"/>
    </row>
    <row r="744" spans="1:15" x14ac:dyDescent="0.2">
      <c r="A744" t="s">
        <v>1791</v>
      </c>
      <c r="B744" t="s">
        <v>2347</v>
      </c>
      <c r="C744" t="s">
        <v>1403</v>
      </c>
      <c r="D744" t="s">
        <v>85</v>
      </c>
      <c r="E744" s="104">
        <v>1</v>
      </c>
      <c r="F744" s="101">
        <v>-2.4</v>
      </c>
      <c r="G744" s="105">
        <v>44.668359215099997</v>
      </c>
      <c r="H744" s="9">
        <v>-26.0805711559</v>
      </c>
      <c r="I744" s="52" t="s">
        <v>440</v>
      </c>
      <c r="J744" s="52" t="s">
        <v>441</v>
      </c>
      <c r="M744"/>
      <c r="O744"/>
    </row>
    <row r="745" spans="1:15" x14ac:dyDescent="0.2">
      <c r="A745" t="s">
        <v>1805</v>
      </c>
      <c r="B745" t="s">
        <v>2205</v>
      </c>
      <c r="C745" t="s">
        <v>1404</v>
      </c>
      <c r="D745" t="s">
        <v>85</v>
      </c>
      <c r="E745" s="104">
        <v>1</v>
      </c>
      <c r="F745" s="101">
        <v>-2.4</v>
      </c>
      <c r="G745" s="105">
        <v>56.234132518999999</v>
      </c>
      <c r="H745" s="9">
        <v>-24.545478500000002</v>
      </c>
      <c r="I745" s="52" t="s">
        <v>440</v>
      </c>
      <c r="J745" s="52" t="s">
        <v>441</v>
      </c>
      <c r="M745"/>
      <c r="O745"/>
    </row>
    <row r="746" spans="1:15" x14ac:dyDescent="0.2">
      <c r="A746" t="s">
        <v>1948</v>
      </c>
      <c r="B746" t="s">
        <v>2188</v>
      </c>
      <c r="C746" t="s">
        <v>1406</v>
      </c>
      <c r="D746" t="s">
        <v>85</v>
      </c>
      <c r="E746" s="104">
        <v>1</v>
      </c>
      <c r="F746" s="101">
        <v>-2.4</v>
      </c>
      <c r="G746" s="105">
        <v>50.118723362700003</v>
      </c>
      <c r="H746" s="9">
        <v>-26.825083439899998</v>
      </c>
      <c r="I746" s="52" t="s">
        <v>440</v>
      </c>
      <c r="J746" s="52" t="s">
        <v>441</v>
      </c>
      <c r="M746"/>
      <c r="O746"/>
    </row>
    <row r="747" spans="1:15" x14ac:dyDescent="0.2">
      <c r="A747" t="s">
        <v>2118</v>
      </c>
      <c r="B747" t="s">
        <v>2414</v>
      </c>
      <c r="C747" t="s">
        <v>1407</v>
      </c>
      <c r="D747" t="s">
        <v>85</v>
      </c>
      <c r="E747" s="104">
        <v>1</v>
      </c>
      <c r="F747" s="101">
        <v>-1.4</v>
      </c>
      <c r="G747" s="105">
        <v>11.220184543</v>
      </c>
      <c r="H747" s="9">
        <v>-25.4634557521</v>
      </c>
      <c r="I747" s="52" t="s">
        <v>440</v>
      </c>
      <c r="J747" s="52" t="s">
        <v>441</v>
      </c>
      <c r="M747"/>
      <c r="O747"/>
    </row>
    <row r="748" spans="1:15" x14ac:dyDescent="0.2">
      <c r="A748" t="s">
        <v>1819</v>
      </c>
      <c r="B748" t="s">
        <v>2419</v>
      </c>
      <c r="C748" t="s">
        <v>1411</v>
      </c>
      <c r="D748" t="s">
        <v>85</v>
      </c>
      <c r="E748" s="104">
        <v>1</v>
      </c>
      <c r="F748" s="101">
        <v>-2.4</v>
      </c>
      <c r="G748" s="105">
        <v>14.1253754462</v>
      </c>
      <c r="H748" s="9">
        <v>-31.144980736000001</v>
      </c>
      <c r="I748" s="52" t="s">
        <v>440</v>
      </c>
      <c r="J748" s="52" t="s">
        <v>441</v>
      </c>
      <c r="M748"/>
      <c r="O748"/>
    </row>
    <row r="749" spans="1:15" x14ac:dyDescent="0.2">
      <c r="A749" t="s">
        <v>1942</v>
      </c>
      <c r="B749" t="s">
        <v>2596</v>
      </c>
      <c r="C749" t="s">
        <v>1413</v>
      </c>
      <c r="D749" t="s">
        <v>85</v>
      </c>
      <c r="E749" s="104">
        <v>1</v>
      </c>
      <c r="F749" s="101">
        <v>-2.4</v>
      </c>
      <c r="G749" s="105">
        <v>15.8489319246</v>
      </c>
      <c r="H749" s="9">
        <v>-22.598748048000001</v>
      </c>
      <c r="I749" s="52" t="s">
        <v>440</v>
      </c>
      <c r="J749" s="52" t="s">
        <v>441</v>
      </c>
      <c r="M749"/>
      <c r="O749"/>
    </row>
    <row r="750" spans="1:15" x14ac:dyDescent="0.2">
      <c r="A750" t="s">
        <v>1997</v>
      </c>
      <c r="B750" t="s">
        <v>2439</v>
      </c>
      <c r="C750" t="s">
        <v>1412</v>
      </c>
      <c r="D750" t="s">
        <v>85</v>
      </c>
      <c r="E750" s="104">
        <v>1</v>
      </c>
      <c r="F750" s="101">
        <v>-2.4</v>
      </c>
      <c r="G750" s="105">
        <v>56.234132518999999</v>
      </c>
      <c r="H750" s="9">
        <v>-25.166834423899999</v>
      </c>
      <c r="I750" s="52" t="s">
        <v>440</v>
      </c>
      <c r="J750" s="52" t="s">
        <v>441</v>
      </c>
      <c r="M750"/>
      <c r="O750"/>
    </row>
    <row r="751" spans="1:15" x14ac:dyDescent="0.2">
      <c r="A751" t="s">
        <v>1945</v>
      </c>
      <c r="B751" t="s">
        <v>2364</v>
      </c>
      <c r="C751" t="s">
        <v>1415</v>
      </c>
      <c r="D751" t="s">
        <v>85</v>
      </c>
      <c r="E751" s="104">
        <v>1</v>
      </c>
      <c r="F751" s="101">
        <v>-2.4</v>
      </c>
      <c r="G751" s="105">
        <v>44.668359215099997</v>
      </c>
      <c r="H751" s="9">
        <v>-29.389932452</v>
      </c>
      <c r="I751" s="52" t="s">
        <v>440</v>
      </c>
      <c r="J751" s="52" t="s">
        <v>441</v>
      </c>
      <c r="M751"/>
      <c r="O751"/>
    </row>
    <row r="752" spans="1:15" x14ac:dyDescent="0.2">
      <c r="A752" t="s">
        <v>1892</v>
      </c>
      <c r="B752" t="s">
        <v>2133</v>
      </c>
      <c r="C752" t="s">
        <v>1292</v>
      </c>
      <c r="D752" t="s">
        <v>85</v>
      </c>
      <c r="E752" s="104">
        <v>1</v>
      </c>
      <c r="F752" s="101">
        <v>-2.2000000000000002</v>
      </c>
      <c r="G752" s="105">
        <v>31.6227766017</v>
      </c>
      <c r="H752" s="9">
        <v>-67.856556721000004</v>
      </c>
      <c r="I752" s="52" t="s">
        <v>440</v>
      </c>
      <c r="J752" s="52" t="s">
        <v>441</v>
      </c>
      <c r="M752"/>
      <c r="O752"/>
    </row>
    <row r="753" spans="1:15" x14ac:dyDescent="0.2">
      <c r="A753" t="s">
        <v>2064</v>
      </c>
      <c r="B753" t="s">
        <v>2252</v>
      </c>
      <c r="C753" t="s">
        <v>1432</v>
      </c>
      <c r="D753" t="s">
        <v>85</v>
      </c>
      <c r="E753" s="104">
        <v>1</v>
      </c>
      <c r="F753" s="101">
        <v>-2.4</v>
      </c>
      <c r="G753" s="105">
        <v>56.234132518999999</v>
      </c>
      <c r="H753" s="9">
        <v>-32.899798652000001</v>
      </c>
      <c r="I753" s="52" t="s">
        <v>440</v>
      </c>
      <c r="J753" s="52" t="s">
        <v>441</v>
      </c>
      <c r="M753"/>
      <c r="O753"/>
    </row>
    <row r="754" spans="1:15" x14ac:dyDescent="0.2">
      <c r="A754" t="s">
        <v>1928</v>
      </c>
      <c r="B754" t="s">
        <v>2277</v>
      </c>
      <c r="C754" t="s">
        <v>1438</v>
      </c>
      <c r="D754" t="s">
        <v>85</v>
      </c>
      <c r="E754" s="104">
        <v>1</v>
      </c>
      <c r="F754" s="101">
        <v>-2.4</v>
      </c>
      <c r="G754" s="105">
        <v>56.234132518999999</v>
      </c>
      <c r="H754" s="9">
        <v>-28.133104348</v>
      </c>
      <c r="I754" s="52" t="s">
        <v>440</v>
      </c>
      <c r="J754" s="52" t="s">
        <v>441</v>
      </c>
      <c r="M754"/>
      <c r="O754"/>
    </row>
    <row r="755" spans="1:15" x14ac:dyDescent="0.2">
      <c r="A755" t="s">
        <v>1857</v>
      </c>
      <c r="B755" t="s">
        <v>2228</v>
      </c>
      <c r="C755" t="s">
        <v>1451</v>
      </c>
      <c r="D755" t="s">
        <v>85</v>
      </c>
      <c r="E755" s="104">
        <v>1</v>
      </c>
      <c r="F755" s="101">
        <v>-2.4</v>
      </c>
      <c r="G755" s="105">
        <v>50.118723362700003</v>
      </c>
      <c r="H755" s="9">
        <v>-33.203246395999997</v>
      </c>
      <c r="I755" s="52" t="s">
        <v>440</v>
      </c>
      <c r="J755" s="52" t="s">
        <v>441</v>
      </c>
      <c r="M755"/>
      <c r="O755"/>
    </row>
    <row r="756" spans="1:15" x14ac:dyDescent="0.2">
      <c r="A756" t="s">
        <v>1937</v>
      </c>
      <c r="B756" t="s">
        <v>2577</v>
      </c>
      <c r="C756" t="s">
        <v>1454</v>
      </c>
      <c r="D756" t="s">
        <v>85</v>
      </c>
      <c r="E756" s="104">
        <v>1</v>
      </c>
      <c r="F756" s="101">
        <v>-1.4</v>
      </c>
      <c r="G756" s="105">
        <v>1.5848931925</v>
      </c>
      <c r="H756" s="9">
        <v>-28.297778383899999</v>
      </c>
      <c r="I756" s="52" t="s">
        <v>440</v>
      </c>
      <c r="J756" s="52" t="s">
        <v>441</v>
      </c>
      <c r="M756"/>
      <c r="O756"/>
    </row>
    <row r="757" spans="1:15" x14ac:dyDescent="0.2">
      <c r="A757" t="s">
        <v>2036</v>
      </c>
      <c r="B757" t="s">
        <v>2411</v>
      </c>
      <c r="C757" t="s">
        <v>1456</v>
      </c>
      <c r="D757" t="s">
        <v>85</v>
      </c>
      <c r="E757" s="104">
        <v>1</v>
      </c>
      <c r="F757" s="101">
        <v>-2.4</v>
      </c>
      <c r="G757" s="105">
        <v>50.118723362700003</v>
      </c>
      <c r="H757" s="9">
        <v>-23.270267348000001</v>
      </c>
      <c r="I757" s="52" t="s">
        <v>440</v>
      </c>
      <c r="J757" s="52" t="s">
        <v>441</v>
      </c>
      <c r="M757"/>
      <c r="O757"/>
    </row>
    <row r="758" spans="1:15" x14ac:dyDescent="0.2">
      <c r="A758" t="s">
        <v>1795</v>
      </c>
      <c r="B758" t="s">
        <v>2442</v>
      </c>
      <c r="C758" t="s">
        <v>1460</v>
      </c>
      <c r="D758" t="s">
        <v>85</v>
      </c>
      <c r="E758" s="104">
        <v>1</v>
      </c>
      <c r="F758" s="101">
        <v>-1.4</v>
      </c>
      <c r="G758" s="105">
        <v>3.5481338923000001</v>
      </c>
      <c r="H758" s="9">
        <v>-24.978328655999999</v>
      </c>
      <c r="I758" s="52" t="s">
        <v>440</v>
      </c>
      <c r="J758" s="52" t="s">
        <v>441</v>
      </c>
      <c r="M758"/>
      <c r="O758"/>
    </row>
    <row r="759" spans="1:15" x14ac:dyDescent="0.2">
      <c r="A759" t="s">
        <v>1750</v>
      </c>
      <c r="B759" t="s">
        <v>2305</v>
      </c>
      <c r="C759" t="s">
        <v>1470</v>
      </c>
      <c r="D759" t="s">
        <v>85</v>
      </c>
      <c r="E759" s="104">
        <v>1</v>
      </c>
      <c r="F759" s="101">
        <v>-2.4</v>
      </c>
      <c r="G759" s="105">
        <v>44.668359215099997</v>
      </c>
      <c r="H759" s="9">
        <v>-28.072402348000001</v>
      </c>
      <c r="I759" s="52" t="s">
        <v>440</v>
      </c>
      <c r="J759" s="52" t="s">
        <v>441</v>
      </c>
      <c r="M759"/>
      <c r="O759"/>
    </row>
    <row r="760" spans="1:15" x14ac:dyDescent="0.2">
      <c r="A760" t="s">
        <v>1756</v>
      </c>
      <c r="B760" t="s">
        <v>2601</v>
      </c>
      <c r="C760" t="s">
        <v>1469</v>
      </c>
      <c r="D760" t="s">
        <v>85</v>
      </c>
      <c r="E760" s="104">
        <v>1</v>
      </c>
      <c r="F760" s="101">
        <v>-2.4</v>
      </c>
      <c r="G760" s="105">
        <v>10</v>
      </c>
      <c r="H760" s="9">
        <v>-20.2562462639</v>
      </c>
      <c r="I760" s="52" t="s">
        <v>440</v>
      </c>
      <c r="J760" s="52" t="s">
        <v>441</v>
      </c>
      <c r="M760"/>
      <c r="O760"/>
    </row>
    <row r="761" spans="1:15" x14ac:dyDescent="0.2">
      <c r="A761" t="s">
        <v>1733</v>
      </c>
      <c r="B761" t="s">
        <v>2399</v>
      </c>
      <c r="C761" t="s">
        <v>1476</v>
      </c>
      <c r="D761" t="s">
        <v>85</v>
      </c>
      <c r="E761" s="104">
        <v>1</v>
      </c>
      <c r="F761" s="101">
        <v>-2.4</v>
      </c>
      <c r="G761" s="105">
        <v>44.668359215099997</v>
      </c>
      <c r="H761" s="9">
        <v>-27.633827768</v>
      </c>
      <c r="I761" s="52" t="s">
        <v>440</v>
      </c>
      <c r="J761" s="52" t="s">
        <v>441</v>
      </c>
      <c r="M761"/>
      <c r="O761"/>
    </row>
    <row r="762" spans="1:15" x14ac:dyDescent="0.2">
      <c r="A762" t="s">
        <v>1932</v>
      </c>
      <c r="B762" t="s">
        <v>2174</v>
      </c>
      <c r="C762" t="s">
        <v>1480</v>
      </c>
      <c r="D762" t="s">
        <v>85</v>
      </c>
      <c r="E762" s="104">
        <v>1</v>
      </c>
      <c r="F762" s="101">
        <v>-2.4</v>
      </c>
      <c r="G762" s="105">
        <v>44.668359215099997</v>
      </c>
      <c r="H762" s="9">
        <v>-30.675524955899999</v>
      </c>
      <c r="I762" s="52" t="s">
        <v>440</v>
      </c>
      <c r="J762" s="52" t="s">
        <v>441</v>
      </c>
      <c r="M762"/>
      <c r="O762"/>
    </row>
    <row r="763" spans="1:15" x14ac:dyDescent="0.2">
      <c r="A763" t="s">
        <v>1775</v>
      </c>
      <c r="B763" t="s">
        <v>2568</v>
      </c>
      <c r="C763" t="s">
        <v>1486</v>
      </c>
      <c r="D763" t="s">
        <v>85</v>
      </c>
      <c r="E763" s="104">
        <v>1</v>
      </c>
      <c r="F763" s="101">
        <v>-2.4</v>
      </c>
      <c r="G763" s="105">
        <v>22.387211385699999</v>
      </c>
      <c r="H763" s="9">
        <v>-29.600425571999999</v>
      </c>
      <c r="I763" s="52" t="s">
        <v>440</v>
      </c>
      <c r="J763" s="52" t="s">
        <v>441</v>
      </c>
      <c r="M763"/>
      <c r="O763"/>
    </row>
    <row r="764" spans="1:15" x14ac:dyDescent="0.2">
      <c r="A764" t="s">
        <v>1881</v>
      </c>
      <c r="B764" t="s">
        <v>2595</v>
      </c>
      <c r="C764" t="s">
        <v>1492</v>
      </c>
      <c r="D764" t="s">
        <v>85</v>
      </c>
      <c r="E764" s="104">
        <v>1</v>
      </c>
      <c r="F764" s="101">
        <v>-1.4</v>
      </c>
      <c r="G764" s="105">
        <v>4.4668359215000004</v>
      </c>
      <c r="H764" s="9">
        <v>-23.254305779999999</v>
      </c>
      <c r="I764" s="52" t="s">
        <v>440</v>
      </c>
      <c r="J764" s="52" t="s">
        <v>441</v>
      </c>
      <c r="M764"/>
      <c r="O764"/>
    </row>
    <row r="765" spans="1:15" x14ac:dyDescent="0.2">
      <c r="A765" t="s">
        <v>2000</v>
      </c>
      <c r="B765" t="s">
        <v>2213</v>
      </c>
      <c r="C765" t="s">
        <v>1502</v>
      </c>
      <c r="D765" t="s">
        <v>85</v>
      </c>
      <c r="E765" s="104">
        <v>1</v>
      </c>
      <c r="F765" s="101">
        <v>-1.4</v>
      </c>
      <c r="G765" s="105">
        <v>8.9125093812999996</v>
      </c>
      <c r="H765" s="9">
        <v>-22.074211955999999</v>
      </c>
      <c r="I765" s="52" t="s">
        <v>440</v>
      </c>
      <c r="J765" s="52" t="s">
        <v>441</v>
      </c>
      <c r="M765"/>
      <c r="O765"/>
    </row>
    <row r="766" spans="1:15" x14ac:dyDescent="0.2">
      <c r="A766" t="s">
        <v>1783</v>
      </c>
      <c r="B766" t="s">
        <v>2585</v>
      </c>
      <c r="C766" t="s">
        <v>1508</v>
      </c>
      <c r="D766" t="s">
        <v>85</v>
      </c>
      <c r="E766" s="104">
        <v>1</v>
      </c>
      <c r="F766" s="101">
        <v>-2.4</v>
      </c>
      <c r="G766" s="105">
        <v>25.118864315100002</v>
      </c>
      <c r="H766" s="9">
        <v>-26.074736999999999</v>
      </c>
      <c r="I766" s="52" t="s">
        <v>440</v>
      </c>
      <c r="J766" s="52" t="s">
        <v>441</v>
      </c>
      <c r="M766"/>
      <c r="O766"/>
    </row>
    <row r="767" spans="1:15" x14ac:dyDescent="0.2">
      <c r="A767" t="s">
        <v>1850</v>
      </c>
      <c r="B767" t="s">
        <v>2319</v>
      </c>
      <c r="C767" t="s">
        <v>1507</v>
      </c>
      <c r="D767" t="s">
        <v>85</v>
      </c>
      <c r="E767" s="104">
        <v>1</v>
      </c>
      <c r="F767" s="101">
        <v>-2.4</v>
      </c>
      <c r="G767" s="105">
        <v>44.668359215099997</v>
      </c>
      <c r="H767" s="9">
        <v>-32.155566620000002</v>
      </c>
      <c r="I767" s="52" t="s">
        <v>440</v>
      </c>
      <c r="J767" s="52" t="s">
        <v>441</v>
      </c>
      <c r="M767"/>
      <c r="O767"/>
    </row>
    <row r="768" spans="1:15" x14ac:dyDescent="0.2">
      <c r="A768" t="s">
        <v>1864</v>
      </c>
      <c r="B768" t="s">
        <v>2584</v>
      </c>
      <c r="C768" t="s">
        <v>1506</v>
      </c>
      <c r="D768" t="s">
        <v>85</v>
      </c>
      <c r="E768" s="104">
        <v>1</v>
      </c>
      <c r="F768" s="101">
        <v>-2.4</v>
      </c>
      <c r="G768" s="105">
        <v>56.234132518999999</v>
      </c>
      <c r="H768" s="9">
        <v>-26.127927580000001</v>
      </c>
      <c r="I768" s="52" t="s">
        <v>440</v>
      </c>
      <c r="J768" s="52" t="s">
        <v>441</v>
      </c>
      <c r="M768"/>
      <c r="O768"/>
    </row>
    <row r="769" spans="1:15" x14ac:dyDescent="0.2">
      <c r="A769" t="s">
        <v>1981</v>
      </c>
      <c r="B769" t="s">
        <v>2275</v>
      </c>
      <c r="C769" t="s">
        <v>1511</v>
      </c>
      <c r="D769" t="s">
        <v>85</v>
      </c>
      <c r="E769" s="104">
        <v>1</v>
      </c>
      <c r="F769" s="101">
        <v>-1.4</v>
      </c>
      <c r="G769" s="105">
        <v>11.220184543</v>
      </c>
      <c r="H769" s="9">
        <v>-20.990761707899999</v>
      </c>
      <c r="I769" s="52" t="s">
        <v>440</v>
      </c>
      <c r="J769" s="52" t="s">
        <v>441</v>
      </c>
      <c r="M769"/>
      <c r="O769"/>
    </row>
    <row r="770" spans="1:15" x14ac:dyDescent="0.2">
      <c r="A770" t="s">
        <v>2115</v>
      </c>
      <c r="B770" t="s">
        <v>2376</v>
      </c>
      <c r="C770" t="s">
        <v>1516</v>
      </c>
      <c r="D770" t="s">
        <v>85</v>
      </c>
      <c r="E770" s="104">
        <v>1</v>
      </c>
      <c r="F770" s="101">
        <v>-1.4</v>
      </c>
      <c r="G770" s="105">
        <v>6.3095734447999998</v>
      </c>
      <c r="H770" s="9">
        <v>-23.576698947899999</v>
      </c>
      <c r="I770" s="52" t="s">
        <v>440</v>
      </c>
      <c r="J770" s="52" t="s">
        <v>441</v>
      </c>
      <c r="M770"/>
      <c r="O770"/>
    </row>
    <row r="771" spans="1:15" x14ac:dyDescent="0.2">
      <c r="A771" t="s">
        <v>1723</v>
      </c>
      <c r="B771" t="s">
        <v>2163</v>
      </c>
      <c r="C771" t="s">
        <v>1520</v>
      </c>
      <c r="D771" t="s">
        <v>85</v>
      </c>
      <c r="E771" s="104">
        <v>1</v>
      </c>
      <c r="F771" s="101">
        <v>-2.4</v>
      </c>
      <c r="G771" s="105">
        <v>44.668359215099997</v>
      </c>
      <c r="H771" s="9">
        <v>-28.981611343999901</v>
      </c>
      <c r="I771" s="52" t="s">
        <v>440</v>
      </c>
      <c r="J771" s="52" t="s">
        <v>441</v>
      </c>
      <c r="M771"/>
      <c r="O771"/>
    </row>
    <row r="772" spans="1:15" x14ac:dyDescent="0.2">
      <c r="A772" t="s">
        <v>2098</v>
      </c>
      <c r="B772" t="s">
        <v>2446</v>
      </c>
      <c r="C772" t="s">
        <v>1524</v>
      </c>
      <c r="D772" t="s">
        <v>85</v>
      </c>
      <c r="E772" s="104">
        <v>1</v>
      </c>
      <c r="F772" s="101">
        <v>-2.4</v>
      </c>
      <c r="G772" s="105">
        <v>63.095734448000002</v>
      </c>
      <c r="H772" s="9">
        <v>-24.964157476</v>
      </c>
      <c r="I772" s="52" t="s">
        <v>440</v>
      </c>
      <c r="J772" s="52" t="s">
        <v>441</v>
      </c>
      <c r="M772"/>
      <c r="O772"/>
    </row>
    <row r="773" spans="1:15" x14ac:dyDescent="0.2">
      <c r="A773" t="s">
        <v>2003</v>
      </c>
      <c r="B773" t="s">
        <v>2140</v>
      </c>
      <c r="C773" t="s">
        <v>1320</v>
      </c>
      <c r="D773" t="s">
        <v>85</v>
      </c>
      <c r="E773" s="104">
        <v>1</v>
      </c>
      <c r="F773" s="101">
        <v>-1.2</v>
      </c>
      <c r="G773" s="105">
        <v>28.1838293126</v>
      </c>
      <c r="H773" s="9">
        <v>-65.225837816599906</v>
      </c>
      <c r="I773" s="52" t="s">
        <v>440</v>
      </c>
      <c r="J773" s="52" t="s">
        <v>441</v>
      </c>
      <c r="M773"/>
      <c r="O773"/>
    </row>
    <row r="774" spans="1:15" x14ac:dyDescent="0.2">
      <c r="A774" t="s">
        <v>1987</v>
      </c>
      <c r="B774" t="s">
        <v>2284</v>
      </c>
      <c r="C774" t="s">
        <v>1529</v>
      </c>
      <c r="D774" t="s">
        <v>85</v>
      </c>
      <c r="E774" s="104">
        <v>1</v>
      </c>
      <c r="F774" s="101">
        <v>-1.4</v>
      </c>
      <c r="G774" s="105">
        <v>14.1253754462</v>
      </c>
      <c r="H774" s="9">
        <v>-20.944170843999999</v>
      </c>
      <c r="I774" s="52" t="s">
        <v>440</v>
      </c>
      <c r="J774" s="52" t="s">
        <v>441</v>
      </c>
      <c r="M774"/>
      <c r="O774"/>
    </row>
    <row r="775" spans="1:15" x14ac:dyDescent="0.2">
      <c r="A775" t="s">
        <v>2029</v>
      </c>
      <c r="B775" t="s">
        <v>2234</v>
      </c>
      <c r="C775" t="s">
        <v>1324</v>
      </c>
      <c r="D775" t="s">
        <v>85</v>
      </c>
      <c r="E775" s="104">
        <v>1</v>
      </c>
      <c r="F775" s="101">
        <v>-2.1</v>
      </c>
      <c r="G775" s="105">
        <v>17.7827941004</v>
      </c>
      <c r="H775" s="9">
        <v>-104.12120241700001</v>
      </c>
      <c r="I775" s="52" t="s">
        <v>440</v>
      </c>
      <c r="J775" s="52" t="s">
        <v>441</v>
      </c>
      <c r="M775"/>
      <c r="O775"/>
    </row>
    <row r="776" spans="1:15" x14ac:dyDescent="0.2">
      <c r="A776" t="s">
        <v>2055</v>
      </c>
      <c r="B776" t="s">
        <v>2253</v>
      </c>
      <c r="C776" t="s">
        <v>1528</v>
      </c>
      <c r="D776" t="s">
        <v>85</v>
      </c>
      <c r="E776" s="104">
        <v>1</v>
      </c>
      <c r="F776" s="101">
        <v>-2.4</v>
      </c>
      <c r="G776" s="105">
        <v>44.668359215099997</v>
      </c>
      <c r="H776" s="9">
        <v>-26.4959081479</v>
      </c>
      <c r="I776" s="52" t="s">
        <v>440</v>
      </c>
      <c r="J776" s="52" t="s">
        <v>441</v>
      </c>
      <c r="M776"/>
      <c r="O776"/>
    </row>
    <row r="777" spans="1:15" x14ac:dyDescent="0.2">
      <c r="A777" t="s">
        <v>2012</v>
      </c>
      <c r="B777" t="s">
        <v>2581</v>
      </c>
      <c r="C777" t="s">
        <v>1531</v>
      </c>
      <c r="D777" t="s">
        <v>85</v>
      </c>
      <c r="E777" s="104">
        <v>1</v>
      </c>
      <c r="F777" s="101">
        <v>-2.4</v>
      </c>
      <c r="G777" s="105">
        <v>56.234132518999999</v>
      </c>
      <c r="H777" s="9">
        <v>-26.735943696</v>
      </c>
      <c r="I777" s="52" t="s">
        <v>440</v>
      </c>
      <c r="J777" s="52" t="s">
        <v>441</v>
      </c>
      <c r="M777"/>
      <c r="O777"/>
    </row>
    <row r="778" spans="1:15" x14ac:dyDescent="0.2">
      <c r="A778" t="s">
        <v>1899</v>
      </c>
      <c r="B778" t="s">
        <v>2241</v>
      </c>
      <c r="C778" t="s">
        <v>1535</v>
      </c>
      <c r="D778" t="s">
        <v>85</v>
      </c>
      <c r="E778" s="104">
        <v>1</v>
      </c>
      <c r="F778" s="101">
        <v>-2.4</v>
      </c>
      <c r="G778" s="105">
        <v>56.234132518999999</v>
      </c>
      <c r="H778" s="9">
        <v>-24.453991987999999</v>
      </c>
      <c r="I778" s="52" t="s">
        <v>440</v>
      </c>
      <c r="J778" s="52" t="s">
        <v>441</v>
      </c>
      <c r="M778"/>
      <c r="O778"/>
    </row>
    <row r="779" spans="1:15" x14ac:dyDescent="0.2">
      <c r="A779" t="s">
        <v>2071</v>
      </c>
      <c r="B779" t="s">
        <v>2570</v>
      </c>
      <c r="C779" t="s">
        <v>1536</v>
      </c>
      <c r="D779" t="s">
        <v>85</v>
      </c>
      <c r="E779" s="104">
        <v>1</v>
      </c>
      <c r="F779" s="101">
        <v>-2.4</v>
      </c>
      <c r="G779" s="105">
        <v>19.952623149699999</v>
      </c>
      <c r="H779" s="9">
        <v>-29.310503571999998</v>
      </c>
      <c r="I779" s="52" t="s">
        <v>440</v>
      </c>
      <c r="J779" s="52" t="s">
        <v>441</v>
      </c>
      <c r="M779"/>
      <c r="O779"/>
    </row>
    <row r="780" spans="1:15" x14ac:dyDescent="0.2">
      <c r="A780" t="s">
        <v>2030</v>
      </c>
      <c r="B780" t="s">
        <v>2210</v>
      </c>
      <c r="C780" t="s">
        <v>1538</v>
      </c>
      <c r="D780" t="s">
        <v>85</v>
      </c>
      <c r="E780" s="104">
        <v>1</v>
      </c>
      <c r="F780" s="101">
        <v>-2.4</v>
      </c>
      <c r="G780" s="105">
        <v>35.481338923400003</v>
      </c>
      <c r="H780" s="9">
        <v>-33.216239735999999</v>
      </c>
      <c r="I780" s="52" t="s">
        <v>440</v>
      </c>
      <c r="J780" s="52" t="s">
        <v>441</v>
      </c>
      <c r="M780"/>
      <c r="O780"/>
    </row>
    <row r="781" spans="1:15" x14ac:dyDescent="0.2">
      <c r="A781" t="s">
        <v>1731</v>
      </c>
      <c r="B781" t="s">
        <v>2599</v>
      </c>
      <c r="C781" t="s">
        <v>1543</v>
      </c>
      <c r="D781" t="s">
        <v>85</v>
      </c>
      <c r="E781" s="104">
        <v>1</v>
      </c>
      <c r="F781" s="101">
        <v>-1.4</v>
      </c>
      <c r="G781" s="105">
        <v>8.9125093812999996</v>
      </c>
      <c r="H781" s="9">
        <v>-20.2738842479</v>
      </c>
      <c r="I781" s="52" t="s">
        <v>440</v>
      </c>
      <c r="J781" s="52" t="s">
        <v>441</v>
      </c>
      <c r="M781"/>
      <c r="O781"/>
    </row>
    <row r="782" spans="1:15" x14ac:dyDescent="0.2">
      <c r="A782" t="s">
        <v>1773</v>
      </c>
      <c r="B782" t="s">
        <v>2269</v>
      </c>
      <c r="C782" t="s">
        <v>1541</v>
      </c>
      <c r="D782" t="s">
        <v>85</v>
      </c>
      <c r="E782" s="104">
        <v>1</v>
      </c>
      <c r="F782" s="101">
        <v>-1.4</v>
      </c>
      <c r="G782" s="105">
        <v>5.6234132518999997</v>
      </c>
      <c r="H782" s="9">
        <v>-26.390665648100001</v>
      </c>
      <c r="I782" s="52" t="s">
        <v>440</v>
      </c>
      <c r="J782" s="52" t="s">
        <v>441</v>
      </c>
      <c r="M782"/>
      <c r="O782"/>
    </row>
    <row r="783" spans="1:15" x14ac:dyDescent="0.2">
      <c r="A783" t="s">
        <v>1788</v>
      </c>
      <c r="B783" t="s">
        <v>2345</v>
      </c>
      <c r="C783" t="s">
        <v>1548</v>
      </c>
      <c r="D783" t="s">
        <v>85</v>
      </c>
      <c r="E783" s="104">
        <v>4</v>
      </c>
      <c r="F783" s="101">
        <v>-2.4</v>
      </c>
      <c r="G783" s="105">
        <v>79.432823472400003</v>
      </c>
      <c r="H783" s="9">
        <v>-31.942997135999999</v>
      </c>
      <c r="I783" s="52" t="s">
        <v>440</v>
      </c>
      <c r="J783" s="52" t="s">
        <v>441</v>
      </c>
      <c r="M783"/>
      <c r="O783"/>
    </row>
    <row r="784" spans="1:15" x14ac:dyDescent="0.2">
      <c r="A784" t="s">
        <v>2093</v>
      </c>
      <c r="B784" t="s">
        <v>2276</v>
      </c>
      <c r="C784" t="s">
        <v>1550</v>
      </c>
      <c r="D784" t="s">
        <v>85</v>
      </c>
      <c r="E784" s="104">
        <v>1</v>
      </c>
      <c r="F784" s="101">
        <v>-2.4</v>
      </c>
      <c r="G784" s="105">
        <v>56.234132518999999</v>
      </c>
      <c r="H784" s="9">
        <v>-26.390272847999999</v>
      </c>
      <c r="I784" s="52" t="s">
        <v>440</v>
      </c>
      <c r="J784" s="52" t="s">
        <v>441</v>
      </c>
      <c r="M784"/>
      <c r="O784"/>
    </row>
    <row r="785" spans="1:15" x14ac:dyDescent="0.2">
      <c r="A785" t="s">
        <v>1745</v>
      </c>
      <c r="B785" t="s">
        <v>2591</v>
      </c>
      <c r="C785" t="s">
        <v>1553</v>
      </c>
      <c r="D785" t="s">
        <v>85</v>
      </c>
      <c r="E785" s="104">
        <v>1</v>
      </c>
      <c r="F785" s="101">
        <v>-2.4</v>
      </c>
      <c r="G785" s="105">
        <v>22.387211385699999</v>
      </c>
      <c r="H785" s="9">
        <v>-23.91833956</v>
      </c>
      <c r="I785" s="52" t="s">
        <v>440</v>
      </c>
      <c r="J785" s="52" t="s">
        <v>441</v>
      </c>
      <c r="M785"/>
      <c r="O785"/>
    </row>
    <row r="786" spans="1:15" x14ac:dyDescent="0.2">
      <c r="A786" t="s">
        <v>2089</v>
      </c>
      <c r="B786" t="s">
        <v>2189</v>
      </c>
      <c r="C786" t="s">
        <v>1552</v>
      </c>
      <c r="D786" t="s">
        <v>85</v>
      </c>
      <c r="E786" s="104">
        <v>1</v>
      </c>
      <c r="F786" s="101">
        <v>-2.4</v>
      </c>
      <c r="G786" s="105">
        <v>56.234132518999999</v>
      </c>
      <c r="H786" s="9">
        <v>-22.327885651999999</v>
      </c>
      <c r="I786" s="52" t="s">
        <v>440</v>
      </c>
      <c r="J786" s="52" t="s">
        <v>441</v>
      </c>
      <c r="M786"/>
      <c r="O786"/>
    </row>
    <row r="787" spans="1:15" x14ac:dyDescent="0.2">
      <c r="A787" t="s">
        <v>1855</v>
      </c>
      <c r="B787" t="s">
        <v>2208</v>
      </c>
      <c r="C787" t="s">
        <v>1557</v>
      </c>
      <c r="D787" t="s">
        <v>85</v>
      </c>
      <c r="E787" s="104">
        <v>1</v>
      </c>
      <c r="F787" s="101">
        <v>-1.4</v>
      </c>
      <c r="G787" s="105">
        <v>10</v>
      </c>
      <c r="H787" s="9">
        <v>-17.154380563899998</v>
      </c>
      <c r="I787" s="52" t="s">
        <v>440</v>
      </c>
      <c r="J787" s="52" t="s">
        <v>441</v>
      </c>
      <c r="M787"/>
      <c r="O787"/>
    </row>
    <row r="788" spans="1:15" x14ac:dyDescent="0.2">
      <c r="A788" t="s">
        <v>2122</v>
      </c>
      <c r="B788" t="s">
        <v>2406</v>
      </c>
      <c r="C788" t="s">
        <v>1563</v>
      </c>
      <c r="D788" t="s">
        <v>85</v>
      </c>
      <c r="E788" s="104">
        <v>1</v>
      </c>
      <c r="F788" s="101">
        <v>-2.4</v>
      </c>
      <c r="G788" s="105">
        <v>56.234132518999999</v>
      </c>
      <c r="H788" s="9">
        <v>-27.615718687899999</v>
      </c>
      <c r="I788" s="52" t="s">
        <v>440</v>
      </c>
      <c r="J788" s="52" t="s">
        <v>441</v>
      </c>
      <c r="M788"/>
      <c r="O788"/>
    </row>
    <row r="789" spans="1:15" x14ac:dyDescent="0.2">
      <c r="A789" t="s">
        <v>1965</v>
      </c>
      <c r="B789" t="s">
        <v>2391</v>
      </c>
      <c r="C789" t="s">
        <v>1568</v>
      </c>
      <c r="D789" t="s">
        <v>85</v>
      </c>
      <c r="E789" s="104">
        <v>1</v>
      </c>
      <c r="F789" s="101">
        <v>-2.4</v>
      </c>
      <c r="G789" s="105">
        <v>56.234132518999999</v>
      </c>
      <c r="H789" s="9">
        <v>-27.638821631900001</v>
      </c>
      <c r="I789" s="52" t="s">
        <v>440</v>
      </c>
      <c r="J789" s="52" t="s">
        <v>441</v>
      </c>
      <c r="M789"/>
      <c r="O789"/>
    </row>
    <row r="790" spans="1:15" x14ac:dyDescent="0.2">
      <c r="A790" t="s">
        <v>2124</v>
      </c>
      <c r="B790" t="s">
        <v>2586</v>
      </c>
      <c r="C790" t="s">
        <v>1569</v>
      </c>
      <c r="D790" t="s">
        <v>85</v>
      </c>
      <c r="E790" s="104">
        <v>1</v>
      </c>
      <c r="F790" s="101">
        <v>-2.4</v>
      </c>
      <c r="G790" s="105">
        <v>22.387211385699999</v>
      </c>
      <c r="H790" s="9">
        <v>-25.928919055999899</v>
      </c>
      <c r="I790" s="52" t="s">
        <v>440</v>
      </c>
      <c r="J790" s="52" t="s">
        <v>441</v>
      </c>
      <c r="M790"/>
      <c r="O790"/>
    </row>
    <row r="791" spans="1:15" x14ac:dyDescent="0.2">
      <c r="A791" t="s">
        <v>1722</v>
      </c>
      <c r="B791" t="s">
        <v>2589</v>
      </c>
      <c r="C791" t="s">
        <v>1572</v>
      </c>
      <c r="D791" t="s">
        <v>85</v>
      </c>
      <c r="E791" s="104">
        <v>1</v>
      </c>
      <c r="F791" s="101">
        <v>-1.4</v>
      </c>
      <c r="G791" s="105">
        <v>10</v>
      </c>
      <c r="H791" s="9">
        <v>-24.474227295999999</v>
      </c>
      <c r="I791" s="52" t="s">
        <v>440</v>
      </c>
      <c r="J791" s="52" t="s">
        <v>441</v>
      </c>
      <c r="M791"/>
      <c r="O791"/>
    </row>
    <row r="792" spans="1:15" x14ac:dyDescent="0.2">
      <c r="A792" t="s">
        <v>1821</v>
      </c>
      <c r="B792" t="s">
        <v>2335</v>
      </c>
      <c r="C792" t="s">
        <v>1571</v>
      </c>
      <c r="D792" t="s">
        <v>85</v>
      </c>
      <c r="E792" s="104">
        <v>1</v>
      </c>
      <c r="F792" s="101">
        <v>-2.4</v>
      </c>
      <c r="G792" s="105">
        <v>50.118723362700003</v>
      </c>
      <c r="H792" s="9">
        <v>-31.997108084000001</v>
      </c>
      <c r="I792" s="52" t="s">
        <v>440</v>
      </c>
      <c r="J792" s="52" t="s">
        <v>441</v>
      </c>
      <c r="M792"/>
      <c r="O792"/>
    </row>
    <row r="793" spans="1:15" x14ac:dyDescent="0.2">
      <c r="A793" t="s">
        <v>1856</v>
      </c>
      <c r="B793" t="s">
        <v>2449</v>
      </c>
      <c r="C793" t="s">
        <v>1574</v>
      </c>
      <c r="D793" t="s">
        <v>85</v>
      </c>
      <c r="E793" s="104">
        <v>1</v>
      </c>
      <c r="F793" s="101">
        <v>-2.4</v>
      </c>
      <c r="G793" s="105">
        <v>31.6227766017</v>
      </c>
      <c r="H793" s="9">
        <v>-17.556855991999999</v>
      </c>
      <c r="I793" s="52" t="s">
        <v>440</v>
      </c>
      <c r="J793" s="52" t="s">
        <v>441</v>
      </c>
      <c r="M793"/>
      <c r="O793"/>
    </row>
    <row r="794" spans="1:15" x14ac:dyDescent="0.2">
      <c r="A794" t="s">
        <v>1806</v>
      </c>
      <c r="B794" t="s">
        <v>2336</v>
      </c>
      <c r="C794" t="s">
        <v>1575</v>
      </c>
      <c r="D794" t="s">
        <v>85</v>
      </c>
      <c r="E794" s="104">
        <v>1</v>
      </c>
      <c r="F794" s="101">
        <v>-2.4</v>
      </c>
      <c r="G794" s="105">
        <v>35.481338923400003</v>
      </c>
      <c r="H794" s="9">
        <v>-27.8443274519</v>
      </c>
      <c r="I794" s="52" t="s">
        <v>440</v>
      </c>
      <c r="J794" s="52" t="s">
        <v>441</v>
      </c>
      <c r="M794"/>
      <c r="O794"/>
    </row>
    <row r="795" spans="1:15" x14ac:dyDescent="0.2">
      <c r="A795" t="s">
        <v>2087</v>
      </c>
      <c r="B795" t="s">
        <v>2282</v>
      </c>
      <c r="C795" t="s">
        <v>1578</v>
      </c>
      <c r="D795" t="s">
        <v>85</v>
      </c>
      <c r="E795" s="104">
        <v>1</v>
      </c>
      <c r="F795" s="101">
        <v>-1.4</v>
      </c>
      <c r="G795" s="105">
        <v>17.7827941004</v>
      </c>
      <c r="H795" s="9">
        <v>-24.297037007899998</v>
      </c>
      <c r="I795" s="52" t="s">
        <v>440</v>
      </c>
      <c r="J795" s="52" t="s">
        <v>441</v>
      </c>
      <c r="M795"/>
      <c r="O795"/>
    </row>
    <row r="796" spans="1:15" x14ac:dyDescent="0.2">
      <c r="A796" t="s">
        <v>1762</v>
      </c>
      <c r="B796" t="s">
        <v>2199</v>
      </c>
      <c r="C796" t="s">
        <v>1579</v>
      </c>
      <c r="D796" t="s">
        <v>85</v>
      </c>
      <c r="E796" s="104">
        <v>1</v>
      </c>
      <c r="F796" s="101">
        <v>-2.4</v>
      </c>
      <c r="G796" s="105">
        <v>79.432823472400003</v>
      </c>
      <c r="H796" s="9">
        <v>-33.407819723999999</v>
      </c>
      <c r="I796" s="52" t="s">
        <v>440</v>
      </c>
      <c r="J796" s="52" t="s">
        <v>441</v>
      </c>
      <c r="M796"/>
      <c r="O796"/>
    </row>
    <row r="797" spans="1:15" x14ac:dyDescent="0.2">
      <c r="A797" t="s">
        <v>1843</v>
      </c>
      <c r="B797" t="s">
        <v>2434</v>
      </c>
      <c r="C797" t="s">
        <v>1582</v>
      </c>
      <c r="D797" t="s">
        <v>85</v>
      </c>
      <c r="E797" s="104">
        <v>1</v>
      </c>
      <c r="F797" s="101">
        <v>-1.4</v>
      </c>
      <c r="G797" s="105">
        <v>25.118864315100002</v>
      </c>
      <c r="H797" s="9">
        <v>-27.202595531899998</v>
      </c>
      <c r="I797" s="52" t="s">
        <v>440</v>
      </c>
      <c r="J797" s="52" t="s">
        <v>441</v>
      </c>
      <c r="M797"/>
      <c r="O797"/>
    </row>
    <row r="798" spans="1:15" x14ac:dyDescent="0.2">
      <c r="A798" t="s">
        <v>1901</v>
      </c>
      <c r="B798" t="s">
        <v>2286</v>
      </c>
      <c r="C798" t="s">
        <v>1581</v>
      </c>
      <c r="D798" t="s">
        <v>85</v>
      </c>
      <c r="E798" s="104">
        <v>1</v>
      </c>
      <c r="F798" s="101">
        <v>-2.4</v>
      </c>
      <c r="G798" s="105">
        <v>56.234132518999999</v>
      </c>
      <c r="H798" s="9">
        <v>-28.117171548000002</v>
      </c>
      <c r="I798" s="52" t="s">
        <v>440</v>
      </c>
      <c r="J798" s="52" t="s">
        <v>441</v>
      </c>
      <c r="M798"/>
      <c r="O798"/>
    </row>
    <row r="799" spans="1:15" x14ac:dyDescent="0.2">
      <c r="A799" t="s">
        <v>2022</v>
      </c>
      <c r="B799" t="s">
        <v>2293</v>
      </c>
      <c r="C799" t="s">
        <v>1589</v>
      </c>
      <c r="D799" t="s">
        <v>85</v>
      </c>
      <c r="E799" s="104">
        <v>1</v>
      </c>
      <c r="F799" s="101">
        <v>-2.4</v>
      </c>
      <c r="G799" s="105">
        <v>56.234132518999999</v>
      </c>
      <c r="H799" s="9">
        <v>-20.692171075899999</v>
      </c>
      <c r="I799" s="52" t="s">
        <v>440</v>
      </c>
      <c r="J799" s="52" t="s">
        <v>441</v>
      </c>
      <c r="M799"/>
      <c r="O799"/>
    </row>
    <row r="800" spans="1:15" x14ac:dyDescent="0.2">
      <c r="A800" t="s">
        <v>1870</v>
      </c>
      <c r="B800" t="s">
        <v>2566</v>
      </c>
      <c r="C800" t="s">
        <v>1591</v>
      </c>
      <c r="D800" t="s">
        <v>85</v>
      </c>
      <c r="E800" s="104">
        <v>1</v>
      </c>
      <c r="F800" s="101">
        <v>-2.4</v>
      </c>
      <c r="G800" s="105">
        <v>50.118723362700003</v>
      </c>
      <c r="H800" s="9">
        <v>-29.776159131899998</v>
      </c>
      <c r="I800" s="52" t="s">
        <v>440</v>
      </c>
      <c r="J800" s="52" t="s">
        <v>441</v>
      </c>
      <c r="M800"/>
      <c r="O800"/>
    </row>
    <row r="801" spans="1:15" x14ac:dyDescent="0.2">
      <c r="A801" t="s">
        <v>2066</v>
      </c>
      <c r="B801" t="s">
        <v>2267</v>
      </c>
      <c r="C801" t="s">
        <v>1592</v>
      </c>
      <c r="D801" t="s">
        <v>85</v>
      </c>
      <c r="E801" s="104">
        <v>1</v>
      </c>
      <c r="F801" s="101">
        <v>-2.4</v>
      </c>
      <c r="G801" s="105">
        <v>56.234132518999999</v>
      </c>
      <c r="H801" s="9">
        <v>-28.2972450159</v>
      </c>
      <c r="I801" s="52" t="s">
        <v>440</v>
      </c>
      <c r="J801" s="52" t="s">
        <v>441</v>
      </c>
      <c r="M801"/>
      <c r="O801"/>
    </row>
    <row r="802" spans="1:15" x14ac:dyDescent="0.2">
      <c r="A802" t="s">
        <v>1998</v>
      </c>
      <c r="B802" t="s">
        <v>2448</v>
      </c>
      <c r="C802" t="s">
        <v>1599</v>
      </c>
      <c r="D802" t="s">
        <v>85</v>
      </c>
      <c r="E802" s="104">
        <v>1</v>
      </c>
      <c r="F802" s="101">
        <v>-1.4</v>
      </c>
      <c r="G802" s="105">
        <v>5.6234132518999997</v>
      </c>
      <c r="H802" s="9">
        <v>-26.920254299900002</v>
      </c>
      <c r="I802" s="52" t="s">
        <v>440</v>
      </c>
      <c r="J802" s="52" t="s">
        <v>441</v>
      </c>
      <c r="M802"/>
      <c r="O802"/>
    </row>
    <row r="803" spans="1:15" x14ac:dyDescent="0.2">
      <c r="A803" t="s">
        <v>1739</v>
      </c>
      <c r="B803" t="s">
        <v>2198</v>
      </c>
      <c r="C803" t="s">
        <v>1603</v>
      </c>
      <c r="D803" t="s">
        <v>85</v>
      </c>
      <c r="E803" s="104">
        <v>1</v>
      </c>
      <c r="F803" s="101">
        <v>-2.4</v>
      </c>
      <c r="G803" s="105">
        <v>19.952623149699999</v>
      </c>
      <c r="H803" s="9">
        <v>-28.654419215899999</v>
      </c>
      <c r="I803" s="52" t="s">
        <v>440</v>
      </c>
      <c r="J803" s="52" t="s">
        <v>441</v>
      </c>
      <c r="M803"/>
      <c r="O803"/>
    </row>
    <row r="804" spans="1:15" x14ac:dyDescent="0.2">
      <c r="A804" t="s">
        <v>1950</v>
      </c>
      <c r="B804" t="s">
        <v>2435</v>
      </c>
      <c r="C804" t="s">
        <v>1602</v>
      </c>
      <c r="D804" t="s">
        <v>85</v>
      </c>
      <c r="E804" s="104">
        <v>1</v>
      </c>
      <c r="F804" s="101">
        <v>-2.4</v>
      </c>
      <c r="G804" s="105">
        <v>79.432823472400003</v>
      </c>
      <c r="H804" s="9">
        <v>-30.985843515999999</v>
      </c>
      <c r="I804" s="52" t="s">
        <v>440</v>
      </c>
      <c r="J804" s="52" t="s">
        <v>441</v>
      </c>
      <c r="M804"/>
      <c r="O804"/>
    </row>
    <row r="805" spans="1:15" x14ac:dyDescent="0.2">
      <c r="A805" t="s">
        <v>1930</v>
      </c>
      <c r="B805" t="s">
        <v>2426</v>
      </c>
      <c r="C805" t="s">
        <v>1605</v>
      </c>
      <c r="D805" t="s">
        <v>85</v>
      </c>
      <c r="E805" s="104">
        <v>1</v>
      </c>
      <c r="F805" s="101">
        <v>-1.4</v>
      </c>
      <c r="G805" s="105">
        <v>3.9810717054999998</v>
      </c>
      <c r="H805" s="9">
        <v>-27.217122955899999</v>
      </c>
      <c r="I805" s="52" t="s">
        <v>440</v>
      </c>
      <c r="J805" s="52" t="s">
        <v>441</v>
      </c>
      <c r="M805"/>
      <c r="O805"/>
    </row>
    <row r="806" spans="1:15" x14ac:dyDescent="0.2">
      <c r="A806" t="s">
        <v>1753</v>
      </c>
      <c r="B806" t="s">
        <v>2257</v>
      </c>
      <c r="C806" t="s">
        <v>1607</v>
      </c>
      <c r="D806" t="s">
        <v>85</v>
      </c>
      <c r="E806" s="104">
        <v>1</v>
      </c>
      <c r="F806" s="101">
        <v>-2.4</v>
      </c>
      <c r="G806" s="105">
        <v>56.234132518999999</v>
      </c>
      <c r="H806" s="9">
        <v>-28.311705615899999</v>
      </c>
      <c r="I806" s="52" t="s">
        <v>440</v>
      </c>
      <c r="J806" s="52" t="s">
        <v>441</v>
      </c>
      <c r="M806"/>
      <c r="O806"/>
    </row>
    <row r="807" spans="1:15" x14ac:dyDescent="0.2">
      <c r="A807" t="s">
        <v>1738</v>
      </c>
      <c r="B807" t="s">
        <v>2254</v>
      </c>
      <c r="C807" t="s">
        <v>1611</v>
      </c>
      <c r="D807" t="s">
        <v>85</v>
      </c>
      <c r="E807" s="104">
        <v>1</v>
      </c>
      <c r="F807" s="101">
        <v>-1.4</v>
      </c>
      <c r="G807" s="105">
        <v>14.1253754462</v>
      </c>
      <c r="H807" s="9">
        <v>-21.1476573359</v>
      </c>
      <c r="I807" s="52" t="s">
        <v>440</v>
      </c>
      <c r="J807" s="52" t="s">
        <v>441</v>
      </c>
      <c r="M807"/>
      <c r="O807"/>
    </row>
    <row r="808" spans="1:15" x14ac:dyDescent="0.2">
      <c r="A808" t="s">
        <v>2028</v>
      </c>
      <c r="B808" t="s">
        <v>2204</v>
      </c>
      <c r="C808" t="s">
        <v>1609</v>
      </c>
      <c r="D808" t="s">
        <v>85</v>
      </c>
      <c r="E808" s="104">
        <v>1</v>
      </c>
      <c r="F808" s="101">
        <v>-2.4</v>
      </c>
      <c r="G808" s="105">
        <v>50.118723362700003</v>
      </c>
      <c r="H808" s="9">
        <v>-30.549407275899998</v>
      </c>
      <c r="I808" s="52" t="s">
        <v>440</v>
      </c>
      <c r="J808" s="52" t="s">
        <v>441</v>
      </c>
      <c r="M808"/>
      <c r="O808"/>
    </row>
    <row r="809" spans="1:15" x14ac:dyDescent="0.2">
      <c r="A809" t="s">
        <v>1803</v>
      </c>
      <c r="B809" t="s">
        <v>2375</v>
      </c>
      <c r="C809" t="s">
        <v>1625</v>
      </c>
      <c r="D809" t="s">
        <v>85</v>
      </c>
      <c r="E809" s="104">
        <v>1</v>
      </c>
      <c r="F809" s="101">
        <v>-1.4</v>
      </c>
      <c r="G809" s="105">
        <v>17.7827941004</v>
      </c>
      <c r="H809" s="9">
        <v>-20.0002225679</v>
      </c>
      <c r="I809" s="52" t="s">
        <v>440</v>
      </c>
      <c r="J809" s="52" t="s">
        <v>441</v>
      </c>
      <c r="M809"/>
      <c r="O809"/>
    </row>
    <row r="810" spans="1:15" x14ac:dyDescent="0.2">
      <c r="A810" t="s">
        <v>2042</v>
      </c>
      <c r="B810" t="s">
        <v>2190</v>
      </c>
      <c r="C810" t="s">
        <v>1626</v>
      </c>
      <c r="D810" t="s">
        <v>85</v>
      </c>
      <c r="E810" s="104">
        <v>1</v>
      </c>
      <c r="F810" s="101">
        <v>-2.4</v>
      </c>
      <c r="G810" s="105">
        <v>44.668359215099997</v>
      </c>
      <c r="H810" s="9">
        <v>-30.612598924</v>
      </c>
      <c r="I810" s="52" t="s">
        <v>440</v>
      </c>
      <c r="J810" s="52" t="s">
        <v>441</v>
      </c>
      <c r="M810"/>
      <c r="O810"/>
    </row>
    <row r="811" spans="1:15" x14ac:dyDescent="0.2">
      <c r="A811" t="s">
        <v>1889</v>
      </c>
      <c r="B811" t="s">
        <v>2587</v>
      </c>
      <c r="C811" t="s">
        <v>1629</v>
      </c>
      <c r="D811" t="s">
        <v>85</v>
      </c>
      <c r="E811" s="104">
        <v>1</v>
      </c>
      <c r="F811" s="101">
        <v>-2.4</v>
      </c>
      <c r="G811" s="105">
        <v>70.794578438399995</v>
      </c>
      <c r="H811" s="9">
        <v>-25.622922815999999</v>
      </c>
      <c r="I811" s="52" t="s">
        <v>440</v>
      </c>
      <c r="J811" s="52" t="s">
        <v>441</v>
      </c>
      <c r="M811"/>
      <c r="O811"/>
    </row>
    <row r="812" spans="1:15" x14ac:dyDescent="0.2">
      <c r="A812" t="s">
        <v>1973</v>
      </c>
      <c r="B812" t="s">
        <v>2238</v>
      </c>
      <c r="C812" t="s">
        <v>1632</v>
      </c>
      <c r="D812" t="s">
        <v>85</v>
      </c>
      <c r="E812" s="104">
        <v>1</v>
      </c>
      <c r="F812" s="101">
        <v>-1.4</v>
      </c>
      <c r="G812" s="105">
        <v>10</v>
      </c>
      <c r="H812" s="9">
        <v>-21.758174315999899</v>
      </c>
      <c r="I812" s="52" t="s">
        <v>440</v>
      </c>
      <c r="J812" s="52" t="s">
        <v>441</v>
      </c>
      <c r="M812"/>
      <c r="O812"/>
    </row>
    <row r="813" spans="1:15" x14ac:dyDescent="0.2">
      <c r="A813" t="s">
        <v>2097</v>
      </c>
      <c r="B813" t="s">
        <v>2594</v>
      </c>
      <c r="C813" t="s">
        <v>1636</v>
      </c>
      <c r="D813" t="s">
        <v>85</v>
      </c>
      <c r="E813" s="104">
        <v>1</v>
      </c>
      <c r="F813" s="101">
        <v>-2.4</v>
      </c>
      <c r="G813" s="105">
        <v>31.6227766017</v>
      </c>
      <c r="H813" s="9">
        <v>-23.3183006159</v>
      </c>
      <c r="I813" s="52" t="s">
        <v>440</v>
      </c>
      <c r="J813" s="52" t="s">
        <v>441</v>
      </c>
      <c r="M813"/>
      <c r="O813"/>
    </row>
    <row r="814" spans="1:15" x14ac:dyDescent="0.2">
      <c r="A814" t="s">
        <v>1743</v>
      </c>
      <c r="B814" t="s">
        <v>2578</v>
      </c>
      <c r="C814" t="s">
        <v>1640</v>
      </c>
      <c r="D814" t="s">
        <v>85</v>
      </c>
      <c r="E814" s="104">
        <v>1</v>
      </c>
      <c r="F814" s="101">
        <v>-2.4</v>
      </c>
      <c r="G814" s="105">
        <v>56.234132518999999</v>
      </c>
      <c r="H814" s="9">
        <v>-27.891754863899902</v>
      </c>
      <c r="I814" s="52" t="s">
        <v>440</v>
      </c>
      <c r="J814" s="52" t="s">
        <v>441</v>
      </c>
      <c r="M814"/>
      <c r="O814"/>
    </row>
    <row r="815" spans="1:15" x14ac:dyDescent="0.2">
      <c r="A815" t="s">
        <v>1952</v>
      </c>
      <c r="B815" t="s">
        <v>2453</v>
      </c>
      <c r="C815" t="s">
        <v>1639</v>
      </c>
      <c r="D815" t="s">
        <v>85</v>
      </c>
      <c r="E815" s="104">
        <v>1</v>
      </c>
      <c r="F815" s="101">
        <v>-2.4</v>
      </c>
      <c r="G815" s="105">
        <v>25.118864315100002</v>
      </c>
      <c r="H815" s="9">
        <v>-22.392484595999999</v>
      </c>
      <c r="I815" s="52" t="s">
        <v>440</v>
      </c>
      <c r="J815" s="52" t="s">
        <v>441</v>
      </c>
      <c r="M815"/>
      <c r="O815"/>
    </row>
    <row r="816" spans="1:15" x14ac:dyDescent="0.2">
      <c r="A816" t="s">
        <v>1828</v>
      </c>
      <c r="B816" t="s">
        <v>2326</v>
      </c>
      <c r="C816" t="s">
        <v>1645</v>
      </c>
      <c r="D816" t="s">
        <v>85</v>
      </c>
      <c r="E816" s="104">
        <v>1</v>
      </c>
      <c r="F816" s="101">
        <v>-2.4</v>
      </c>
      <c r="G816" s="105">
        <v>100</v>
      </c>
      <c r="H816" s="9">
        <v>-29.584723667999999</v>
      </c>
      <c r="I816" s="52" t="s">
        <v>440</v>
      </c>
      <c r="J816" s="52" t="s">
        <v>441</v>
      </c>
      <c r="M816"/>
      <c r="O816"/>
    </row>
    <row r="817" spans="1:15" x14ac:dyDescent="0.2">
      <c r="A817" t="s">
        <v>2021</v>
      </c>
      <c r="B817" t="s">
        <v>2565</v>
      </c>
      <c r="C817" t="s">
        <v>1646</v>
      </c>
      <c r="D817" t="s">
        <v>85</v>
      </c>
      <c r="E817" s="104">
        <v>1</v>
      </c>
      <c r="F817" s="101">
        <v>-2.4</v>
      </c>
      <c r="G817" s="105">
        <v>100</v>
      </c>
      <c r="H817" s="9">
        <v>-30.370361787999901</v>
      </c>
      <c r="I817" s="52" t="s">
        <v>440</v>
      </c>
      <c r="J817" s="52" t="s">
        <v>441</v>
      </c>
      <c r="M817"/>
      <c r="O817"/>
    </row>
    <row r="818" spans="1:15" x14ac:dyDescent="0.2">
      <c r="A818" t="s">
        <v>2045</v>
      </c>
      <c r="B818" t="s">
        <v>2158</v>
      </c>
      <c r="C818" t="s">
        <v>1647</v>
      </c>
      <c r="D818" t="s">
        <v>85</v>
      </c>
      <c r="E818" s="104">
        <v>1</v>
      </c>
      <c r="F818" s="101">
        <v>-1.4</v>
      </c>
      <c r="G818" s="105">
        <v>7.0794578438000002</v>
      </c>
      <c r="H818" s="9">
        <v>-30.85495366</v>
      </c>
      <c r="I818" s="52" t="s">
        <v>440</v>
      </c>
      <c r="J818" s="52" t="s">
        <v>441</v>
      </c>
      <c r="M818"/>
      <c r="O818"/>
    </row>
    <row r="819" spans="1:15" x14ac:dyDescent="0.2">
      <c r="A819" t="s">
        <v>1968</v>
      </c>
      <c r="B819" t="s">
        <v>2299</v>
      </c>
      <c r="C819" t="s">
        <v>1648</v>
      </c>
      <c r="D819" t="s">
        <v>85</v>
      </c>
      <c r="E819" s="104">
        <v>1</v>
      </c>
      <c r="F819" s="101">
        <v>-1.4</v>
      </c>
      <c r="G819" s="105">
        <v>5.0118723362999997</v>
      </c>
      <c r="H819" s="9">
        <v>-26.340081935899999</v>
      </c>
      <c r="I819" s="52" t="s">
        <v>440</v>
      </c>
      <c r="J819" s="52" t="s">
        <v>441</v>
      </c>
      <c r="M819"/>
      <c r="O819"/>
    </row>
    <row r="820" spans="1:15" x14ac:dyDescent="0.2">
      <c r="A820" t="s">
        <v>1898</v>
      </c>
      <c r="B820" t="s">
        <v>2602</v>
      </c>
      <c r="C820" t="s">
        <v>1652</v>
      </c>
      <c r="D820" t="s">
        <v>85</v>
      </c>
      <c r="E820" s="104">
        <v>1</v>
      </c>
      <c r="F820" s="101">
        <v>-1.4</v>
      </c>
      <c r="G820" s="105">
        <v>22.387211385699999</v>
      </c>
      <c r="H820" s="9">
        <v>-20.145620035999901</v>
      </c>
      <c r="I820" s="52" t="s">
        <v>440</v>
      </c>
      <c r="J820" s="52" t="s">
        <v>441</v>
      </c>
      <c r="M820"/>
      <c r="O820"/>
    </row>
    <row r="821" spans="1:15" x14ac:dyDescent="0.2">
      <c r="A821" t="s">
        <v>1878</v>
      </c>
      <c r="B821" t="s">
        <v>2575</v>
      </c>
      <c r="C821" t="s">
        <v>1654</v>
      </c>
      <c r="D821" t="s">
        <v>85</v>
      </c>
      <c r="E821" s="104">
        <v>1</v>
      </c>
      <c r="F821" s="101">
        <v>-1.4</v>
      </c>
      <c r="G821" s="105">
        <v>17.7827941004</v>
      </c>
      <c r="H821" s="9">
        <v>-28.420977592</v>
      </c>
      <c r="I821" s="52" t="s">
        <v>440</v>
      </c>
      <c r="J821" s="52" t="s">
        <v>441</v>
      </c>
      <c r="M821"/>
      <c r="O821"/>
    </row>
    <row r="822" spans="1:15" x14ac:dyDescent="0.2">
      <c r="A822" t="s">
        <v>1854</v>
      </c>
      <c r="B822" t="s">
        <v>2308</v>
      </c>
      <c r="C822" t="s">
        <v>1657</v>
      </c>
      <c r="D822" t="s">
        <v>85</v>
      </c>
      <c r="E822" s="104">
        <v>1</v>
      </c>
      <c r="F822" s="101">
        <v>-2.4</v>
      </c>
      <c r="G822" s="105">
        <v>39.810717055300003</v>
      </c>
      <c r="H822" s="9">
        <v>-26.310604496</v>
      </c>
      <c r="I822" s="52" t="s">
        <v>440</v>
      </c>
      <c r="J822" s="52" t="s">
        <v>441</v>
      </c>
      <c r="M822"/>
      <c r="O822"/>
    </row>
    <row r="823" spans="1:15" x14ac:dyDescent="0.2">
      <c r="A823" t="s">
        <v>1946</v>
      </c>
      <c r="B823" t="s">
        <v>2563</v>
      </c>
      <c r="C823" t="s">
        <v>1656</v>
      </c>
      <c r="D823" t="s">
        <v>85</v>
      </c>
      <c r="E823" s="104">
        <v>1</v>
      </c>
      <c r="F823" s="101">
        <v>-2.4</v>
      </c>
      <c r="G823" s="105">
        <v>39.810717055300003</v>
      </c>
      <c r="H823" s="9">
        <v>-31.2533628479</v>
      </c>
      <c r="I823" s="52" t="s">
        <v>440</v>
      </c>
      <c r="J823" s="52" t="s">
        <v>441</v>
      </c>
      <c r="M823"/>
      <c r="O823"/>
    </row>
    <row r="824" spans="1:15" x14ac:dyDescent="0.2">
      <c r="A824" t="s">
        <v>1802</v>
      </c>
      <c r="B824" t="s">
        <v>2396</v>
      </c>
      <c r="C824" t="s">
        <v>1664</v>
      </c>
      <c r="D824" t="s">
        <v>85</v>
      </c>
      <c r="E824" s="104">
        <v>1</v>
      </c>
      <c r="F824" s="101">
        <v>-2.4</v>
      </c>
      <c r="G824" s="105">
        <v>39.810717055300003</v>
      </c>
      <c r="H824" s="9">
        <v>-25.739942112000001</v>
      </c>
      <c r="I824" s="52" t="s">
        <v>440</v>
      </c>
      <c r="J824" s="52" t="s">
        <v>441</v>
      </c>
      <c r="M824"/>
      <c r="O824"/>
    </row>
    <row r="825" spans="1:15" x14ac:dyDescent="0.2">
      <c r="A825" t="s">
        <v>1990</v>
      </c>
      <c r="B825" t="s">
        <v>2291</v>
      </c>
      <c r="C825" t="s">
        <v>1667</v>
      </c>
      <c r="D825" t="s">
        <v>85</v>
      </c>
      <c r="E825" s="104">
        <v>1</v>
      </c>
      <c r="F825" s="101">
        <v>-2.4</v>
      </c>
      <c r="G825" s="105">
        <v>39.810717055300003</v>
      </c>
      <c r="H825" s="9">
        <v>-24.295721468</v>
      </c>
      <c r="I825" s="52" t="s">
        <v>440</v>
      </c>
      <c r="J825" s="52" t="s">
        <v>441</v>
      </c>
      <c r="M825"/>
      <c r="O825"/>
    </row>
    <row r="826" spans="1:15" x14ac:dyDescent="0.2">
      <c r="A826" t="s">
        <v>1826</v>
      </c>
      <c r="B826" t="s">
        <v>2410</v>
      </c>
      <c r="C826" t="s">
        <v>1670</v>
      </c>
      <c r="D826" t="s">
        <v>85</v>
      </c>
      <c r="E826" s="104">
        <v>1</v>
      </c>
      <c r="F826" s="101">
        <v>-2.4</v>
      </c>
      <c r="G826" s="105">
        <v>63.095734448000002</v>
      </c>
      <c r="H826" s="9">
        <v>-27.600732308000001</v>
      </c>
      <c r="I826" s="52" t="s">
        <v>440</v>
      </c>
      <c r="J826" s="52" t="s">
        <v>441</v>
      </c>
      <c r="M826"/>
      <c r="O826"/>
    </row>
    <row r="827" spans="1:15" x14ac:dyDescent="0.2">
      <c r="A827" t="s">
        <v>1770</v>
      </c>
      <c r="B827" t="s">
        <v>2196</v>
      </c>
      <c r="C827" t="s">
        <v>1675</v>
      </c>
      <c r="D827" t="s">
        <v>85</v>
      </c>
      <c r="E827" s="104">
        <v>1</v>
      </c>
      <c r="F827" s="101">
        <v>-1.4</v>
      </c>
      <c r="G827" s="105">
        <v>22.387211385699999</v>
      </c>
      <c r="H827" s="9">
        <v>-22.3136053761</v>
      </c>
      <c r="I827" s="52" t="s">
        <v>440</v>
      </c>
      <c r="J827" s="52" t="s">
        <v>441</v>
      </c>
      <c r="M827"/>
      <c r="O827"/>
    </row>
    <row r="828" spans="1:15" x14ac:dyDescent="0.2">
      <c r="A828" t="s">
        <v>2043</v>
      </c>
      <c r="B828" t="s">
        <v>2170</v>
      </c>
      <c r="C828" t="s">
        <v>1379</v>
      </c>
      <c r="D828" t="s">
        <v>85</v>
      </c>
      <c r="E828" s="104">
        <v>1</v>
      </c>
      <c r="F828" s="101">
        <v>-2.1</v>
      </c>
      <c r="G828" s="105">
        <v>28.1838293126</v>
      </c>
      <c r="H828" s="9">
        <v>-144.8138680125</v>
      </c>
      <c r="I828" s="52" t="s">
        <v>440</v>
      </c>
      <c r="J828" s="52" t="s">
        <v>441</v>
      </c>
      <c r="M828"/>
      <c r="O828"/>
    </row>
    <row r="829" spans="1:15" x14ac:dyDescent="0.2">
      <c r="A829" t="s">
        <v>2019</v>
      </c>
      <c r="B829" t="s">
        <v>2219</v>
      </c>
      <c r="C829" t="s">
        <v>1382</v>
      </c>
      <c r="D829" t="s">
        <v>85</v>
      </c>
      <c r="E829" s="104">
        <v>1</v>
      </c>
      <c r="F829" s="101">
        <v>-2.2000000000000002</v>
      </c>
      <c r="G829" s="105">
        <v>31.6227766017</v>
      </c>
      <c r="H829" s="9">
        <v>-57.369959266799903</v>
      </c>
      <c r="I829" s="52" t="s">
        <v>440</v>
      </c>
      <c r="J829" s="52" t="s">
        <v>441</v>
      </c>
      <c r="M829"/>
      <c r="O829"/>
    </row>
    <row r="830" spans="1:15" x14ac:dyDescent="0.2">
      <c r="A830" t="s">
        <v>2024</v>
      </c>
      <c r="B830" t="s">
        <v>2246</v>
      </c>
      <c r="C830" t="s">
        <v>1686</v>
      </c>
      <c r="D830" t="s">
        <v>85</v>
      </c>
      <c r="E830" s="104">
        <v>1</v>
      </c>
      <c r="F830" s="101">
        <v>-1.4</v>
      </c>
      <c r="G830" s="105">
        <v>7.0794578438000002</v>
      </c>
      <c r="H830" s="9">
        <v>-26.505330088000001</v>
      </c>
      <c r="I830" s="52" t="s">
        <v>440</v>
      </c>
      <c r="J830" s="52" t="s">
        <v>441</v>
      </c>
      <c r="M830"/>
      <c r="O830"/>
    </row>
    <row r="831" spans="1:15" x14ac:dyDescent="0.2">
      <c r="A831" t="s">
        <v>1859</v>
      </c>
      <c r="B831" t="s">
        <v>2454</v>
      </c>
      <c r="C831" t="s">
        <v>1688</v>
      </c>
      <c r="D831" t="s">
        <v>85</v>
      </c>
      <c r="E831" s="104">
        <v>1</v>
      </c>
      <c r="F831" s="101">
        <v>-1.4</v>
      </c>
      <c r="G831" s="105">
        <v>28.1838293126</v>
      </c>
      <c r="H831" s="9">
        <v>-17.365647192000001</v>
      </c>
      <c r="I831" s="52" t="s">
        <v>440</v>
      </c>
      <c r="J831" s="52" t="s">
        <v>441</v>
      </c>
      <c r="M831"/>
      <c r="O831"/>
    </row>
    <row r="832" spans="1:15" x14ac:dyDescent="0.2">
      <c r="A832" t="s">
        <v>1947</v>
      </c>
      <c r="B832" t="s">
        <v>2333</v>
      </c>
      <c r="C832" t="s">
        <v>1690</v>
      </c>
      <c r="D832" t="s">
        <v>85</v>
      </c>
      <c r="E832" s="104">
        <v>1</v>
      </c>
      <c r="F832" s="101">
        <v>-2.4</v>
      </c>
      <c r="G832" s="105">
        <v>56.234132518999999</v>
      </c>
      <c r="H832" s="9">
        <v>-29.5829455239999</v>
      </c>
      <c r="I832" s="52" t="s">
        <v>440</v>
      </c>
      <c r="J832" s="52" t="s">
        <v>441</v>
      </c>
      <c r="M832"/>
      <c r="O832"/>
    </row>
    <row r="833" spans="1:15" ht="13.5" thickBot="1" x14ac:dyDescent="0.25">
      <c r="A833" s="6" t="s">
        <v>2005</v>
      </c>
      <c r="B833" s="6" t="s">
        <v>2555</v>
      </c>
      <c r="C833" s="6" t="s">
        <v>1691</v>
      </c>
      <c r="D833" s="6" t="s">
        <v>85</v>
      </c>
      <c r="E833" s="106">
        <v>1</v>
      </c>
      <c r="F833" s="102">
        <v>-2.4</v>
      </c>
      <c r="G833" s="99">
        <v>39.810717055300003</v>
      </c>
      <c r="H833" s="10">
        <v>-36.679686711999999</v>
      </c>
      <c r="I833" s="53" t="s">
        <v>440</v>
      </c>
      <c r="J833" s="53" t="s">
        <v>441</v>
      </c>
      <c r="O833"/>
    </row>
    <row r="834" spans="1:15" x14ac:dyDescent="0.2">
      <c r="O834"/>
    </row>
  </sheetData>
  <autoFilter ref="A2:J833" xr:uid="{00000000-0009-0000-0000-000001000000}"/>
  <conditionalFormatting sqref="C2:C833">
    <cfRule type="duplicateValues" dxfId="11" priority="64"/>
  </conditionalFormatting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88"/>
  <sheetViews>
    <sheetView zoomScale="80" zoomScaleNormal="80" workbookViewId="0">
      <pane ySplit="3" topLeftCell="A4" activePane="bottomLeft" state="frozen"/>
      <selection pane="bottomLeft"/>
    </sheetView>
  </sheetViews>
  <sheetFormatPr defaultColWidth="8.85546875" defaultRowHeight="12.75" x14ac:dyDescent="0.2"/>
  <cols>
    <col min="1" max="1" width="19.140625" customWidth="1"/>
    <col min="2" max="2" width="11.28515625" customWidth="1"/>
    <col min="3" max="3" width="15.28515625" customWidth="1"/>
    <col min="4" max="4" width="13" customWidth="1"/>
    <col min="5" max="7" width="8.140625" customWidth="1"/>
    <col min="8" max="9" width="8.140625" style="1" customWidth="1"/>
    <col min="10" max="11" width="8.140625" customWidth="1"/>
    <col min="12" max="12" width="8.140625" style="2" customWidth="1"/>
    <col min="13" max="13" width="13.42578125" style="27" customWidth="1"/>
    <col min="14" max="14" width="13.42578125" customWidth="1"/>
    <col min="16" max="16" width="13" bestFit="1" customWidth="1"/>
    <col min="17" max="17" width="14.42578125" customWidth="1"/>
    <col min="18" max="18" width="9.5703125" customWidth="1"/>
    <col min="19" max="19" width="13.28515625" customWidth="1"/>
    <col min="20" max="20" width="11.140625" customWidth="1"/>
    <col min="21" max="21" width="12.85546875" bestFit="1" customWidth="1"/>
    <col min="22" max="22" width="8.140625" bestFit="1" customWidth="1"/>
  </cols>
  <sheetData>
    <row r="1" spans="1:27" ht="16.5" thickBot="1" x14ac:dyDescent="0.3">
      <c r="A1" s="86" t="s">
        <v>2688</v>
      </c>
      <c r="F1" s="57"/>
      <c r="G1" s="100"/>
      <c r="H1"/>
      <c r="I1"/>
      <c r="J1" s="1"/>
      <c r="K1" s="1"/>
      <c r="L1"/>
      <c r="M1"/>
      <c r="N1" s="1"/>
      <c r="P1" s="1"/>
    </row>
    <row r="2" spans="1:27" ht="16.5" thickBot="1" x14ac:dyDescent="0.3">
      <c r="A2" s="21"/>
      <c r="B2" s="21"/>
      <c r="E2" s="260" t="s">
        <v>2683</v>
      </c>
      <c r="F2" s="261"/>
      <c r="G2" s="261"/>
      <c r="H2" s="261"/>
      <c r="I2" s="260" t="s">
        <v>1275</v>
      </c>
      <c r="J2" s="261"/>
      <c r="K2" s="261"/>
      <c r="L2" s="262"/>
      <c r="M2"/>
      <c r="N2" s="56"/>
    </row>
    <row r="3" spans="1:27" s="111" customFormat="1" ht="26.25" thickBot="1" x14ac:dyDescent="0.25">
      <c r="A3" s="67" t="s">
        <v>2623</v>
      </c>
      <c r="B3" s="67" t="s">
        <v>2780</v>
      </c>
      <c r="C3" s="67" t="s">
        <v>2624</v>
      </c>
      <c r="D3" s="67" t="s">
        <v>37</v>
      </c>
      <c r="E3" s="107" t="s">
        <v>2629</v>
      </c>
      <c r="F3" s="67" t="s">
        <v>2692</v>
      </c>
      <c r="G3" s="67" t="s">
        <v>2652</v>
      </c>
      <c r="H3" s="108" t="s">
        <v>1276</v>
      </c>
      <c r="I3" s="107" t="s">
        <v>2629</v>
      </c>
      <c r="J3" s="67" t="s">
        <v>2692</v>
      </c>
      <c r="K3" s="67" t="s">
        <v>2652</v>
      </c>
      <c r="L3" s="108" t="s">
        <v>1276</v>
      </c>
      <c r="M3" s="110" t="s">
        <v>2685</v>
      </c>
      <c r="N3" s="110" t="s">
        <v>2781</v>
      </c>
      <c r="P3" s="127"/>
      <c r="Q3" s="202" t="s">
        <v>2684</v>
      </c>
      <c r="R3" s="129" t="s">
        <v>2622</v>
      </c>
      <c r="S3" s="109" t="s">
        <v>2685</v>
      </c>
      <c r="T3" s="109" t="s">
        <v>2781</v>
      </c>
      <c r="V3" s="59"/>
      <c r="X3" s="59"/>
      <c r="Y3" s="59"/>
      <c r="Z3" s="59"/>
      <c r="AA3" s="59"/>
    </row>
    <row r="4" spans="1:27" x14ac:dyDescent="0.2">
      <c r="A4" s="70" t="s">
        <v>39</v>
      </c>
      <c r="B4" s="60" t="s">
        <v>456</v>
      </c>
      <c r="C4" s="60" t="s">
        <v>457</v>
      </c>
      <c r="D4" s="60" t="s">
        <v>85</v>
      </c>
      <c r="E4" s="36">
        <v>-1.2</v>
      </c>
      <c r="F4" s="63">
        <v>0.39810699999999999</v>
      </c>
      <c r="G4" s="64">
        <v>-63.185000000000002</v>
      </c>
      <c r="H4" s="66" t="s">
        <v>438</v>
      </c>
      <c r="I4" s="36">
        <v>4</v>
      </c>
      <c r="J4" s="63" t="s">
        <v>439</v>
      </c>
      <c r="K4" s="64">
        <v>20.821999999999999</v>
      </c>
      <c r="L4" s="66" t="s">
        <v>438</v>
      </c>
      <c r="M4" s="61" t="s">
        <v>438</v>
      </c>
      <c r="N4" s="62" t="s">
        <v>438</v>
      </c>
      <c r="P4" s="303" t="s">
        <v>438</v>
      </c>
      <c r="Q4" s="304">
        <f>COUNTIF(H:H,P4)</f>
        <v>275</v>
      </c>
      <c r="R4" s="57">
        <f>COUNTIF(L:L,P4)</f>
        <v>164</v>
      </c>
      <c r="S4" s="305">
        <f>COUNTIF(M:M,P4)</f>
        <v>144</v>
      </c>
      <c r="T4" s="119">
        <f>COUNTIF(N:N,P4)</f>
        <v>101</v>
      </c>
    </row>
    <row r="5" spans="1:27" ht="13.35" customHeight="1" x14ac:dyDescent="0.2">
      <c r="A5" s="24" t="s">
        <v>22</v>
      </c>
      <c r="B5" s="2" t="s">
        <v>573</v>
      </c>
      <c r="C5" s="2" t="s">
        <v>574</v>
      </c>
      <c r="D5" s="2" t="s">
        <v>38</v>
      </c>
      <c r="E5" s="25">
        <v>-1.2</v>
      </c>
      <c r="F5" s="3">
        <v>2.7530540000000001</v>
      </c>
      <c r="G5" s="30">
        <v>-42.865000000000002</v>
      </c>
      <c r="H5" s="49" t="s">
        <v>438</v>
      </c>
      <c r="I5" s="25">
        <v>3</v>
      </c>
      <c r="J5" s="3">
        <v>79.432822999999999</v>
      </c>
      <c r="K5" s="30">
        <v>78.83</v>
      </c>
      <c r="L5" s="49" t="s">
        <v>438</v>
      </c>
      <c r="M5" s="23" t="s">
        <v>438</v>
      </c>
      <c r="N5" s="26" t="s">
        <v>438</v>
      </c>
      <c r="P5" s="198" t="s">
        <v>440</v>
      </c>
      <c r="Q5" s="203">
        <f>COUNTIF(H:H,P5)</f>
        <v>103</v>
      </c>
      <c r="R5" s="112">
        <f>COUNTIF(L:L,P5)</f>
        <v>214</v>
      </c>
      <c r="S5" s="120">
        <f>COUNTIF(M:M,P5)</f>
        <v>234</v>
      </c>
      <c r="T5" s="120">
        <f>COUNTIF(N:N,P5)</f>
        <v>277</v>
      </c>
    </row>
    <row r="6" spans="1:27" ht="13.35" customHeight="1" x14ac:dyDescent="0.2">
      <c r="A6" s="24" t="s">
        <v>172</v>
      </c>
      <c r="B6" s="2" t="s">
        <v>454</v>
      </c>
      <c r="C6" s="2" t="s">
        <v>969</v>
      </c>
      <c r="D6" s="2" t="s">
        <v>435</v>
      </c>
      <c r="E6" s="25">
        <v>-1.4</v>
      </c>
      <c r="F6" s="3">
        <v>2.8183829999999999</v>
      </c>
      <c r="G6" s="30">
        <v>-73.927999999999997</v>
      </c>
      <c r="H6" s="49" t="s">
        <v>438</v>
      </c>
      <c r="I6" s="25">
        <v>-1.2</v>
      </c>
      <c r="J6" s="3">
        <v>31.622776999999999</v>
      </c>
      <c r="K6" s="30">
        <v>-34.203000000000003</v>
      </c>
      <c r="L6" s="49" t="s">
        <v>438</v>
      </c>
      <c r="M6" s="23" t="s">
        <v>438</v>
      </c>
      <c r="N6" s="26" t="s">
        <v>438</v>
      </c>
      <c r="P6" s="251" t="s">
        <v>2621</v>
      </c>
      <c r="Q6" s="204">
        <f>SUM(Q4:Q5)</f>
        <v>378</v>
      </c>
      <c r="R6" s="118">
        <f>SUM(R4:R5)</f>
        <v>378</v>
      </c>
      <c r="S6" s="121">
        <f>SUM(S4:S5)</f>
        <v>378</v>
      </c>
      <c r="T6" s="121">
        <f>SUM(T4:T5)</f>
        <v>378</v>
      </c>
    </row>
    <row r="7" spans="1:27" ht="12.75" customHeight="1" x14ac:dyDescent="0.2">
      <c r="A7" s="24" t="s">
        <v>282</v>
      </c>
      <c r="B7" s="2" t="s">
        <v>1085</v>
      </c>
      <c r="C7" s="2" t="s">
        <v>1090</v>
      </c>
      <c r="D7" s="2" t="s">
        <v>435</v>
      </c>
      <c r="E7" s="25">
        <v>-1.2</v>
      </c>
      <c r="F7" s="3">
        <v>2.8183829999999999</v>
      </c>
      <c r="G7" s="30">
        <v>-49.924999999999997</v>
      </c>
      <c r="H7" s="49" t="s">
        <v>438</v>
      </c>
      <c r="I7" s="25">
        <v>4</v>
      </c>
      <c r="J7" s="3" t="s">
        <v>439</v>
      </c>
      <c r="K7" s="30">
        <v>9.8320000000000007</v>
      </c>
      <c r="L7" s="49" t="s">
        <v>438</v>
      </c>
      <c r="M7" s="23" t="s">
        <v>438</v>
      </c>
      <c r="N7" s="26" t="s">
        <v>438</v>
      </c>
      <c r="P7" s="199" t="s">
        <v>441</v>
      </c>
      <c r="Q7" s="203">
        <f>COUNTIF(H:H,P7)</f>
        <v>7</v>
      </c>
      <c r="R7" s="112">
        <f>COUNTIF(L:L,P7)</f>
        <v>7</v>
      </c>
      <c r="S7" s="120">
        <f>COUNTIF(M:M,P7)</f>
        <v>7</v>
      </c>
      <c r="T7" s="120">
        <f>COUNTIF(N:N,P7)</f>
        <v>0</v>
      </c>
    </row>
    <row r="8" spans="1:27" ht="12.75" customHeight="1" thickBot="1" x14ac:dyDescent="0.25">
      <c r="A8" s="24" t="s">
        <v>308</v>
      </c>
      <c r="B8" s="2" t="s">
        <v>1050</v>
      </c>
      <c r="C8" s="2" t="s">
        <v>1057</v>
      </c>
      <c r="D8" s="2" t="s">
        <v>435</v>
      </c>
      <c r="E8" s="25">
        <v>-1.4</v>
      </c>
      <c r="F8" s="3">
        <v>2.8183829999999999</v>
      </c>
      <c r="G8" s="30">
        <v>-49.94</v>
      </c>
      <c r="H8" s="49" t="s">
        <v>438</v>
      </c>
      <c r="I8" s="25">
        <v>4</v>
      </c>
      <c r="J8" s="3" t="s">
        <v>439</v>
      </c>
      <c r="K8" s="30">
        <v>23.536000000000001</v>
      </c>
      <c r="L8" s="49" t="s">
        <v>438</v>
      </c>
      <c r="M8" s="23" t="s">
        <v>438</v>
      </c>
      <c r="N8" s="26" t="s">
        <v>438</v>
      </c>
      <c r="P8" s="200" t="s">
        <v>2621</v>
      </c>
      <c r="Q8" s="205">
        <f>SUM(Q4:Q5,Q7)</f>
        <v>385</v>
      </c>
      <c r="R8" s="58">
        <f>SUM(R4:R5,R7)</f>
        <v>385</v>
      </c>
      <c r="S8" s="122">
        <f>SUM(S4:S5,S7)</f>
        <v>385</v>
      </c>
      <c r="T8" s="119">
        <f>SUM(T4:T5,T7)</f>
        <v>378</v>
      </c>
    </row>
    <row r="9" spans="1:27" x14ac:dyDescent="0.2">
      <c r="A9" s="24" t="s">
        <v>340</v>
      </c>
      <c r="B9" s="2" t="s">
        <v>975</v>
      </c>
      <c r="C9" s="2" t="s">
        <v>981</v>
      </c>
      <c r="D9" s="2" t="s">
        <v>435</v>
      </c>
      <c r="E9" s="25">
        <v>-1.2</v>
      </c>
      <c r="F9" s="3">
        <v>5.6234130000000002</v>
      </c>
      <c r="G9" s="30">
        <v>-44.963999999999999</v>
      </c>
      <c r="H9" s="49" t="s">
        <v>438</v>
      </c>
      <c r="I9" s="25">
        <v>4</v>
      </c>
      <c r="J9" s="3" t="s">
        <v>439</v>
      </c>
      <c r="K9" s="30">
        <v>-14.087</v>
      </c>
      <c r="L9" s="49" t="s">
        <v>438</v>
      </c>
      <c r="M9" s="23" t="s">
        <v>438</v>
      </c>
      <c r="N9" s="26" t="s">
        <v>438</v>
      </c>
      <c r="P9" s="201" t="s">
        <v>2686</v>
      </c>
      <c r="Q9" s="196"/>
      <c r="R9" s="196"/>
      <c r="S9" s="196"/>
      <c r="T9" s="197">
        <f>COUNTIF(N:N,P9)</f>
        <v>7</v>
      </c>
    </row>
    <row r="10" spans="1:27" ht="13.5" thickBot="1" x14ac:dyDescent="0.25">
      <c r="A10" s="24" t="s">
        <v>108</v>
      </c>
      <c r="B10" s="2" t="s">
        <v>890</v>
      </c>
      <c r="C10" s="2" t="s">
        <v>893</v>
      </c>
      <c r="D10" s="2" t="s">
        <v>435</v>
      </c>
      <c r="E10" s="25">
        <v>-1.4</v>
      </c>
      <c r="F10" s="3">
        <v>5.6234130000000002</v>
      </c>
      <c r="G10" s="30">
        <v>-39.883000000000003</v>
      </c>
      <c r="H10" s="49" t="s">
        <v>438</v>
      </c>
      <c r="I10" s="25">
        <v>-1.4</v>
      </c>
      <c r="J10" s="3">
        <v>25.118863999999999</v>
      </c>
      <c r="K10" s="30">
        <v>-35.521999999999998</v>
      </c>
      <c r="L10" s="49" t="s">
        <v>438</v>
      </c>
      <c r="M10" s="23" t="s">
        <v>438</v>
      </c>
      <c r="N10" s="26" t="s">
        <v>438</v>
      </c>
      <c r="S10" s="141" t="s">
        <v>2621</v>
      </c>
      <c r="T10" s="195">
        <f>T9+T4</f>
        <v>108</v>
      </c>
    </row>
    <row r="11" spans="1:27" x14ac:dyDescent="0.2">
      <c r="A11" s="24" t="s">
        <v>286</v>
      </c>
      <c r="B11" s="2" t="s">
        <v>1132</v>
      </c>
      <c r="C11" s="2" t="s">
        <v>1138</v>
      </c>
      <c r="D11" s="2" t="s">
        <v>435</v>
      </c>
      <c r="E11" s="25">
        <v>-1.1000000000000001</v>
      </c>
      <c r="F11" s="3">
        <v>5.6234130000000002</v>
      </c>
      <c r="G11" s="30">
        <v>-97.037000000000006</v>
      </c>
      <c r="H11" s="49" t="s">
        <v>438</v>
      </c>
      <c r="I11" s="25">
        <v>4</v>
      </c>
      <c r="J11" s="3" t="s">
        <v>439</v>
      </c>
      <c r="K11" s="30">
        <v>41.704999999999998</v>
      </c>
      <c r="L11" s="49" t="s">
        <v>438</v>
      </c>
      <c r="M11" s="23" t="s">
        <v>438</v>
      </c>
      <c r="N11" s="26" t="s">
        <v>438</v>
      </c>
    </row>
    <row r="12" spans="1:27" x14ac:dyDescent="0.2">
      <c r="A12" s="24" t="s">
        <v>143</v>
      </c>
      <c r="B12" s="306" t="s">
        <v>790</v>
      </c>
      <c r="C12" s="306" t="s">
        <v>791</v>
      </c>
      <c r="D12" s="306" t="s">
        <v>38</v>
      </c>
      <c r="E12" s="25">
        <v>-1.2</v>
      </c>
      <c r="F12" s="307">
        <v>6.3095730000000003</v>
      </c>
      <c r="G12" s="308">
        <v>-61.981999999999999</v>
      </c>
      <c r="H12" s="49" t="s">
        <v>438</v>
      </c>
      <c r="I12" s="25">
        <v>-2.2000000000000002</v>
      </c>
      <c r="J12" s="307">
        <v>44.668359000000002</v>
      </c>
      <c r="K12" s="308">
        <v>-56.421999999999997</v>
      </c>
      <c r="L12" s="49" t="s">
        <v>438</v>
      </c>
      <c r="M12" s="23" t="s">
        <v>438</v>
      </c>
      <c r="N12" s="26" t="s">
        <v>438</v>
      </c>
    </row>
    <row r="13" spans="1:27" x14ac:dyDescent="0.2">
      <c r="A13" s="24" t="s">
        <v>176</v>
      </c>
      <c r="B13" s="2" t="s">
        <v>1020</v>
      </c>
      <c r="C13" s="2" t="s">
        <v>1028</v>
      </c>
      <c r="D13" s="2" t="s">
        <v>435</v>
      </c>
      <c r="E13" s="25">
        <v>-1.2</v>
      </c>
      <c r="F13" s="3">
        <v>6.3095730000000003</v>
      </c>
      <c r="G13" s="30">
        <v>-34.634999999999998</v>
      </c>
      <c r="H13" s="49" t="s">
        <v>438</v>
      </c>
      <c r="I13" s="25">
        <v>2.2000000000000002</v>
      </c>
      <c r="J13" s="3">
        <v>35.481338999999998</v>
      </c>
      <c r="K13" s="30">
        <v>62.317999999999998</v>
      </c>
      <c r="L13" s="49" t="s">
        <v>438</v>
      </c>
      <c r="M13" s="28" t="s">
        <v>438</v>
      </c>
      <c r="N13" s="26" t="s">
        <v>438</v>
      </c>
    </row>
    <row r="14" spans="1:27" x14ac:dyDescent="0.2">
      <c r="A14" s="24" t="s">
        <v>276</v>
      </c>
      <c r="B14" s="2" t="s">
        <v>978</v>
      </c>
      <c r="C14" s="2" t="s">
        <v>984</v>
      </c>
      <c r="D14" s="2" t="s">
        <v>435</v>
      </c>
      <c r="E14" s="25">
        <v>-1.2</v>
      </c>
      <c r="F14" s="3">
        <v>6.3095730000000003</v>
      </c>
      <c r="G14" s="30">
        <v>-47.661000000000001</v>
      </c>
      <c r="H14" s="49" t="s">
        <v>438</v>
      </c>
      <c r="I14" s="25">
        <v>4</v>
      </c>
      <c r="J14" s="3" t="s">
        <v>439</v>
      </c>
      <c r="K14" s="30">
        <v>19.748999999999999</v>
      </c>
      <c r="L14" s="49" t="s">
        <v>438</v>
      </c>
      <c r="M14" s="23" t="s">
        <v>438</v>
      </c>
      <c r="N14" s="26" t="s">
        <v>438</v>
      </c>
    </row>
    <row r="15" spans="1:27" x14ac:dyDescent="0.2">
      <c r="A15" s="24" t="s">
        <v>174</v>
      </c>
      <c r="B15" s="2" t="s">
        <v>992</v>
      </c>
      <c r="C15" s="2" t="s">
        <v>1000</v>
      </c>
      <c r="D15" s="2" t="s">
        <v>435</v>
      </c>
      <c r="E15" s="25">
        <v>-1.2</v>
      </c>
      <c r="F15" s="3">
        <v>7.0794579999999998</v>
      </c>
      <c r="G15" s="30">
        <v>-71.036000000000001</v>
      </c>
      <c r="H15" s="49" t="s">
        <v>438</v>
      </c>
      <c r="I15" s="25">
        <v>-1.2</v>
      </c>
      <c r="J15" s="3">
        <v>14.125375</v>
      </c>
      <c r="K15" s="30">
        <v>-35.576999999999998</v>
      </c>
      <c r="L15" s="48" t="s">
        <v>438</v>
      </c>
      <c r="M15" s="38" t="s">
        <v>438</v>
      </c>
      <c r="N15" s="26" t="s">
        <v>438</v>
      </c>
    </row>
    <row r="16" spans="1:27" x14ac:dyDescent="0.2">
      <c r="A16" s="24" t="s">
        <v>118</v>
      </c>
      <c r="B16" s="2" t="s">
        <v>451</v>
      </c>
      <c r="C16" s="2" t="s">
        <v>613</v>
      </c>
      <c r="D16" s="2" t="s">
        <v>435</v>
      </c>
      <c r="E16" s="25">
        <v>-1.2</v>
      </c>
      <c r="F16" s="3">
        <v>7.0794579999999998</v>
      </c>
      <c r="G16" s="30">
        <v>-66.894999999999996</v>
      </c>
      <c r="H16" s="49" t="s">
        <v>438</v>
      </c>
      <c r="I16" s="25">
        <v>4</v>
      </c>
      <c r="J16" s="3" t="s">
        <v>439</v>
      </c>
      <c r="K16" s="30">
        <v>14</v>
      </c>
      <c r="L16" s="49" t="s">
        <v>438</v>
      </c>
      <c r="M16" s="28" t="s">
        <v>438</v>
      </c>
      <c r="N16" s="26" t="s">
        <v>438</v>
      </c>
    </row>
    <row r="17" spans="1:22" x14ac:dyDescent="0.2">
      <c r="A17" s="24" t="s">
        <v>371</v>
      </c>
      <c r="B17" s="2" t="s">
        <v>927</v>
      </c>
      <c r="C17" s="2" t="s">
        <v>931</v>
      </c>
      <c r="D17" s="2" t="s">
        <v>435</v>
      </c>
      <c r="E17" s="25">
        <v>-1.4</v>
      </c>
      <c r="F17" s="3">
        <v>7.0794579999999998</v>
      </c>
      <c r="G17" s="30">
        <v>-38.104999999999997</v>
      </c>
      <c r="H17" s="49" t="s">
        <v>438</v>
      </c>
      <c r="I17" s="25">
        <v>2.1</v>
      </c>
      <c r="J17" s="3">
        <v>89.125094000000004</v>
      </c>
      <c r="K17" s="30">
        <v>105.622</v>
      </c>
      <c r="L17" s="49" t="s">
        <v>438</v>
      </c>
      <c r="M17" s="28" t="s">
        <v>438</v>
      </c>
      <c r="N17" s="26" t="s">
        <v>438</v>
      </c>
      <c r="V17" s="2"/>
    </row>
    <row r="18" spans="1:22" x14ac:dyDescent="0.2">
      <c r="A18" s="24" t="s">
        <v>284</v>
      </c>
      <c r="B18" s="2" t="s">
        <v>1109</v>
      </c>
      <c r="C18" s="2" t="s">
        <v>1115</v>
      </c>
      <c r="D18" s="2" t="s">
        <v>435</v>
      </c>
      <c r="E18" s="25">
        <v>-1.4</v>
      </c>
      <c r="F18" s="3">
        <v>7.0794579999999998</v>
      </c>
      <c r="G18" s="30">
        <v>-49.436999999999998</v>
      </c>
      <c r="H18" s="49" t="s">
        <v>438</v>
      </c>
      <c r="I18" s="25">
        <v>2.1</v>
      </c>
      <c r="J18" s="3">
        <v>79.432822999999999</v>
      </c>
      <c r="K18" s="30">
        <v>118.28700000000001</v>
      </c>
      <c r="L18" s="49" t="s">
        <v>438</v>
      </c>
      <c r="M18" s="28" t="s">
        <v>438</v>
      </c>
      <c r="N18" s="26" t="s">
        <v>438</v>
      </c>
    </row>
    <row r="19" spans="1:22" x14ac:dyDescent="0.2">
      <c r="A19" s="24" t="s">
        <v>44</v>
      </c>
      <c r="B19" s="2" t="s">
        <v>452</v>
      </c>
      <c r="C19" s="2" t="s">
        <v>466</v>
      </c>
      <c r="D19" s="2" t="s">
        <v>85</v>
      </c>
      <c r="E19" s="25">
        <v>-1.2</v>
      </c>
      <c r="F19" s="3">
        <v>7.943282</v>
      </c>
      <c r="G19" s="30">
        <v>-80.77</v>
      </c>
      <c r="H19" s="49" t="s">
        <v>438</v>
      </c>
      <c r="I19" s="25">
        <v>4</v>
      </c>
      <c r="J19" s="3" t="s">
        <v>439</v>
      </c>
      <c r="K19" s="30">
        <v>-21.771000000000001</v>
      </c>
      <c r="L19" s="49" t="s">
        <v>438</v>
      </c>
      <c r="M19" s="28" t="s">
        <v>438</v>
      </c>
      <c r="N19" s="26" t="s">
        <v>438</v>
      </c>
    </row>
    <row r="20" spans="1:22" x14ac:dyDescent="0.2">
      <c r="A20" s="24" t="s">
        <v>203</v>
      </c>
      <c r="B20" s="2" t="s">
        <v>882</v>
      </c>
      <c r="C20" s="2" t="s">
        <v>886</v>
      </c>
      <c r="D20" s="2" t="s">
        <v>435</v>
      </c>
      <c r="E20" s="25">
        <v>-1.2</v>
      </c>
      <c r="F20" s="3">
        <v>7.943282</v>
      </c>
      <c r="G20" s="30">
        <v>-50.198999999999998</v>
      </c>
      <c r="H20" s="49" t="s">
        <v>438</v>
      </c>
      <c r="I20" s="25">
        <v>-2.4</v>
      </c>
      <c r="J20" s="3">
        <v>56.234133</v>
      </c>
      <c r="K20" s="30">
        <v>-28.004000000000001</v>
      </c>
      <c r="L20" s="49" t="s">
        <v>438</v>
      </c>
      <c r="M20" s="28" t="s">
        <v>438</v>
      </c>
      <c r="N20" s="26" t="s">
        <v>438</v>
      </c>
    </row>
    <row r="21" spans="1:22" x14ac:dyDescent="0.2">
      <c r="A21" s="24" t="s">
        <v>253</v>
      </c>
      <c r="B21" s="2" t="s">
        <v>1200</v>
      </c>
      <c r="C21" s="2" t="s">
        <v>1202</v>
      </c>
      <c r="D21" s="2" t="s">
        <v>435</v>
      </c>
      <c r="E21" s="25">
        <v>-1.2</v>
      </c>
      <c r="F21" s="3">
        <v>7.943282</v>
      </c>
      <c r="G21" s="30">
        <v>-28.018999999999998</v>
      </c>
      <c r="H21" s="49" t="s">
        <v>438</v>
      </c>
      <c r="I21" s="25">
        <v>4</v>
      </c>
      <c r="J21" s="3" t="s">
        <v>439</v>
      </c>
      <c r="K21" s="30">
        <v>-15.307</v>
      </c>
      <c r="L21" s="49" t="s">
        <v>438</v>
      </c>
      <c r="M21" s="28" t="s">
        <v>438</v>
      </c>
      <c r="N21" s="26" t="s">
        <v>438</v>
      </c>
      <c r="V21" s="2"/>
    </row>
    <row r="22" spans="1:22" x14ac:dyDescent="0.2">
      <c r="A22" s="24" t="s">
        <v>46</v>
      </c>
      <c r="B22" s="2" t="s">
        <v>469</v>
      </c>
      <c r="C22" s="2" t="s">
        <v>470</v>
      </c>
      <c r="D22" s="2" t="s">
        <v>85</v>
      </c>
      <c r="E22" s="25">
        <v>-1.2</v>
      </c>
      <c r="F22" s="3">
        <v>8.912509</v>
      </c>
      <c r="G22" s="30">
        <v>-54.223999999999997</v>
      </c>
      <c r="H22" s="49" t="s">
        <v>438</v>
      </c>
      <c r="I22" s="25">
        <v>1.4</v>
      </c>
      <c r="J22" s="3">
        <v>12.589254</v>
      </c>
      <c r="K22" s="30">
        <v>32.337000000000003</v>
      </c>
      <c r="L22" s="49" t="s">
        <v>438</v>
      </c>
      <c r="M22" s="28" t="s">
        <v>438</v>
      </c>
      <c r="N22" s="26" t="s">
        <v>438</v>
      </c>
      <c r="V22" s="2"/>
    </row>
    <row r="23" spans="1:22" x14ac:dyDescent="0.2">
      <c r="A23" s="24" t="s">
        <v>27</v>
      </c>
      <c r="B23" s="2" t="s">
        <v>581</v>
      </c>
      <c r="C23" s="2" t="s">
        <v>582</v>
      </c>
      <c r="D23" s="2" t="s">
        <v>38</v>
      </c>
      <c r="E23" s="25">
        <v>-1.1000000000000001</v>
      </c>
      <c r="F23" s="3">
        <v>8.912509</v>
      </c>
      <c r="G23" s="30">
        <v>-92.831000000000003</v>
      </c>
      <c r="H23" s="49" t="s">
        <v>438</v>
      </c>
      <c r="I23" s="25">
        <v>4</v>
      </c>
      <c r="J23" s="3" t="s">
        <v>439</v>
      </c>
      <c r="K23" s="30">
        <v>0</v>
      </c>
      <c r="L23" s="49" t="s">
        <v>438</v>
      </c>
      <c r="M23" s="28" t="s">
        <v>438</v>
      </c>
      <c r="N23" s="26" t="s">
        <v>438</v>
      </c>
      <c r="V23" s="2"/>
    </row>
    <row r="24" spans="1:22" x14ac:dyDescent="0.2">
      <c r="A24" s="24" t="s">
        <v>104</v>
      </c>
      <c r="B24" s="2" t="s">
        <v>836</v>
      </c>
      <c r="C24" s="2" t="s">
        <v>841</v>
      </c>
      <c r="D24" s="2" t="s">
        <v>435</v>
      </c>
      <c r="E24" s="25">
        <v>-1.2</v>
      </c>
      <c r="F24" s="3">
        <v>8.912509</v>
      </c>
      <c r="G24" s="30">
        <v>-42.326000000000001</v>
      </c>
      <c r="H24" s="49" t="s">
        <v>438</v>
      </c>
      <c r="I24" s="25">
        <v>4</v>
      </c>
      <c r="J24" s="3" t="s">
        <v>439</v>
      </c>
      <c r="K24" s="30">
        <v>-11.089</v>
      </c>
      <c r="L24" s="49" t="s">
        <v>438</v>
      </c>
      <c r="M24" s="28" t="s">
        <v>438</v>
      </c>
      <c r="N24" s="26" t="s">
        <v>438</v>
      </c>
      <c r="V24" s="2"/>
    </row>
    <row r="25" spans="1:22" x14ac:dyDescent="0.2">
      <c r="A25" s="24" t="s">
        <v>351</v>
      </c>
      <c r="B25" s="2" t="s">
        <v>1121</v>
      </c>
      <c r="C25" s="2" t="s">
        <v>1126</v>
      </c>
      <c r="D25" s="2" t="s">
        <v>435</v>
      </c>
      <c r="E25" s="25">
        <v>-1.2</v>
      </c>
      <c r="F25" s="3">
        <v>8.912509</v>
      </c>
      <c r="G25" s="30">
        <v>-37.811999999999998</v>
      </c>
      <c r="H25" s="49" t="s">
        <v>438</v>
      </c>
      <c r="I25" s="25">
        <v>4</v>
      </c>
      <c r="J25" s="3" t="s">
        <v>439</v>
      </c>
      <c r="K25" s="30">
        <v>13.907</v>
      </c>
      <c r="L25" s="49" t="s">
        <v>438</v>
      </c>
      <c r="M25" s="28" t="s">
        <v>438</v>
      </c>
      <c r="N25" s="26" t="s">
        <v>438</v>
      </c>
    </row>
    <row r="26" spans="1:22" x14ac:dyDescent="0.2">
      <c r="A26" s="24" t="s">
        <v>43</v>
      </c>
      <c r="B26" s="2" t="s">
        <v>464</v>
      </c>
      <c r="C26" s="2" t="s">
        <v>465</v>
      </c>
      <c r="D26" s="2" t="s">
        <v>85</v>
      </c>
      <c r="E26" s="25">
        <v>-1.2</v>
      </c>
      <c r="F26" s="3">
        <v>8.912509</v>
      </c>
      <c r="G26" s="30">
        <v>-36.148000000000003</v>
      </c>
      <c r="H26" s="49" t="s">
        <v>438</v>
      </c>
      <c r="I26" s="25">
        <v>3</v>
      </c>
      <c r="J26" s="3">
        <v>70.794578000000001</v>
      </c>
      <c r="K26" s="30">
        <v>57.412999999999997</v>
      </c>
      <c r="L26" s="49" t="s">
        <v>438</v>
      </c>
      <c r="M26" s="28" t="s">
        <v>438</v>
      </c>
      <c r="N26" s="26" t="s">
        <v>438</v>
      </c>
    </row>
    <row r="27" spans="1:22" x14ac:dyDescent="0.2">
      <c r="A27" s="24" t="s">
        <v>55</v>
      </c>
      <c r="B27" s="2" t="s">
        <v>487</v>
      </c>
      <c r="C27" s="2" t="s">
        <v>488</v>
      </c>
      <c r="D27" s="2" t="s">
        <v>85</v>
      </c>
      <c r="E27" s="25">
        <v>-2.4</v>
      </c>
      <c r="F27" s="3">
        <v>8.912509</v>
      </c>
      <c r="G27" s="30">
        <v>-29.901</v>
      </c>
      <c r="H27" s="49" t="s">
        <v>438</v>
      </c>
      <c r="I27" s="25">
        <v>1.1000000000000001</v>
      </c>
      <c r="J27" s="3">
        <v>39.810716999999997</v>
      </c>
      <c r="K27" s="30">
        <v>164.87100000000001</v>
      </c>
      <c r="L27" s="49" t="s">
        <v>438</v>
      </c>
      <c r="M27" s="28" t="s">
        <v>438</v>
      </c>
      <c r="N27" s="26" t="s">
        <v>438</v>
      </c>
    </row>
    <row r="28" spans="1:22" x14ac:dyDescent="0.2">
      <c r="A28" s="24" t="s">
        <v>311</v>
      </c>
      <c r="B28" s="2" t="s">
        <v>1087</v>
      </c>
      <c r="C28" s="2" t="s">
        <v>1092</v>
      </c>
      <c r="D28" s="2" t="s">
        <v>435</v>
      </c>
      <c r="E28" s="25">
        <v>-1.4</v>
      </c>
      <c r="F28" s="3">
        <v>10</v>
      </c>
      <c r="G28" s="30">
        <v>-51.713999999999999</v>
      </c>
      <c r="H28" s="49" t="s">
        <v>438</v>
      </c>
      <c r="I28" s="25">
        <v>4</v>
      </c>
      <c r="J28" s="3" t="s">
        <v>439</v>
      </c>
      <c r="K28" s="30">
        <v>16.713000000000001</v>
      </c>
      <c r="L28" s="49" t="s">
        <v>438</v>
      </c>
      <c r="M28" s="28" t="s">
        <v>438</v>
      </c>
      <c r="N28" s="26" t="s">
        <v>438</v>
      </c>
    </row>
    <row r="29" spans="1:22" x14ac:dyDescent="0.2">
      <c r="A29" s="24" t="s">
        <v>131</v>
      </c>
      <c r="B29" s="2" t="s">
        <v>680</v>
      </c>
      <c r="C29" s="2" t="s">
        <v>682</v>
      </c>
      <c r="D29" s="2" t="s">
        <v>435</v>
      </c>
      <c r="E29" s="25">
        <v>-1.2</v>
      </c>
      <c r="F29" s="3">
        <v>11.220185000000001</v>
      </c>
      <c r="G29" s="30">
        <v>-74.433000000000007</v>
      </c>
      <c r="H29" s="49" t="s">
        <v>438</v>
      </c>
      <c r="I29" s="25">
        <v>2.1</v>
      </c>
      <c r="J29" s="3">
        <v>89.125094000000004</v>
      </c>
      <c r="K29" s="30">
        <v>435.43700000000001</v>
      </c>
      <c r="L29" s="49" t="s">
        <v>438</v>
      </c>
      <c r="M29" s="28" t="s">
        <v>438</v>
      </c>
      <c r="N29" s="26" t="s">
        <v>438</v>
      </c>
    </row>
    <row r="30" spans="1:22" x14ac:dyDescent="0.2">
      <c r="A30" s="24" t="s">
        <v>288</v>
      </c>
      <c r="B30" s="2" t="s">
        <v>1159</v>
      </c>
      <c r="C30" s="2" t="s">
        <v>1161</v>
      </c>
      <c r="D30" s="2" t="s">
        <v>435</v>
      </c>
      <c r="E30" s="25">
        <v>-1.4</v>
      </c>
      <c r="F30" s="3">
        <v>11.220185000000001</v>
      </c>
      <c r="G30" s="30">
        <v>-63.654000000000003</v>
      </c>
      <c r="H30" s="49" t="s">
        <v>438</v>
      </c>
      <c r="I30" s="25">
        <v>4</v>
      </c>
      <c r="J30" s="3" t="s">
        <v>439</v>
      </c>
      <c r="K30" s="30">
        <v>14.845000000000001</v>
      </c>
      <c r="L30" s="49" t="s">
        <v>438</v>
      </c>
      <c r="M30" s="28" t="s">
        <v>438</v>
      </c>
      <c r="N30" s="26" t="s">
        <v>438</v>
      </c>
    </row>
    <row r="31" spans="1:22" x14ac:dyDescent="0.2">
      <c r="A31" s="24" t="s">
        <v>123</v>
      </c>
      <c r="B31" s="2" t="s">
        <v>634</v>
      </c>
      <c r="C31" s="2" t="s">
        <v>635</v>
      </c>
      <c r="D31" s="2" t="s">
        <v>435</v>
      </c>
      <c r="E31" s="25">
        <v>-1.2</v>
      </c>
      <c r="F31" s="3">
        <v>11.220185000000001</v>
      </c>
      <c r="G31" s="30">
        <v>-59.743000000000002</v>
      </c>
      <c r="H31" s="49" t="s">
        <v>438</v>
      </c>
      <c r="I31" s="25">
        <v>4</v>
      </c>
      <c r="J31" s="3" t="s">
        <v>439</v>
      </c>
      <c r="K31" s="30">
        <v>-13.919</v>
      </c>
      <c r="L31" s="49" t="s">
        <v>438</v>
      </c>
      <c r="M31" s="28" t="s">
        <v>438</v>
      </c>
      <c r="N31" s="26" t="s">
        <v>438</v>
      </c>
    </row>
    <row r="32" spans="1:22" x14ac:dyDescent="0.2">
      <c r="A32" s="24" t="s">
        <v>239</v>
      </c>
      <c r="B32" s="2" t="s">
        <v>1006</v>
      </c>
      <c r="C32" s="2" t="s">
        <v>1012</v>
      </c>
      <c r="D32" s="2" t="s">
        <v>435</v>
      </c>
      <c r="E32" s="25">
        <v>-1.4</v>
      </c>
      <c r="F32" s="3">
        <v>11.220185000000001</v>
      </c>
      <c r="G32" s="30">
        <v>-50.58</v>
      </c>
      <c r="H32" s="49" t="s">
        <v>438</v>
      </c>
      <c r="I32" s="25">
        <v>-2.2000000000000002</v>
      </c>
      <c r="J32" s="3">
        <v>44.668359000000002</v>
      </c>
      <c r="K32" s="30">
        <v>-32.725000000000001</v>
      </c>
      <c r="L32" s="49" t="s">
        <v>438</v>
      </c>
      <c r="M32" s="28" t="s">
        <v>438</v>
      </c>
      <c r="N32" s="26" t="s">
        <v>438</v>
      </c>
    </row>
    <row r="33" spans="1:14" x14ac:dyDescent="0.2">
      <c r="A33" s="24" t="s">
        <v>129</v>
      </c>
      <c r="B33" s="2" t="s">
        <v>663</v>
      </c>
      <c r="C33" s="2" t="s">
        <v>666</v>
      </c>
      <c r="D33" s="2" t="s">
        <v>435</v>
      </c>
      <c r="E33" s="25">
        <v>-1.2</v>
      </c>
      <c r="F33" s="3">
        <v>11.220185000000001</v>
      </c>
      <c r="G33" s="30">
        <v>-74.641999999999996</v>
      </c>
      <c r="H33" s="49" t="s">
        <v>438</v>
      </c>
      <c r="I33" s="25">
        <v>1.4</v>
      </c>
      <c r="J33" s="3">
        <v>11.220185000000001</v>
      </c>
      <c r="K33" s="30">
        <v>20</v>
      </c>
      <c r="L33" s="49" t="s">
        <v>438</v>
      </c>
      <c r="M33" s="28" t="s">
        <v>438</v>
      </c>
      <c r="N33" s="26" t="s">
        <v>438</v>
      </c>
    </row>
    <row r="34" spans="1:14" x14ac:dyDescent="0.2">
      <c r="A34" s="24" t="s">
        <v>280</v>
      </c>
      <c r="B34" s="2" t="s">
        <v>1065</v>
      </c>
      <c r="C34" s="2" t="s">
        <v>1072</v>
      </c>
      <c r="D34" s="2" t="s">
        <v>435</v>
      </c>
      <c r="E34" s="25">
        <v>-1.2</v>
      </c>
      <c r="F34" s="3">
        <v>11.220185000000001</v>
      </c>
      <c r="G34" s="30">
        <v>-60.33</v>
      </c>
      <c r="H34" s="49" t="s">
        <v>438</v>
      </c>
      <c r="I34" s="25">
        <v>2.2000000000000002</v>
      </c>
      <c r="J34" s="3">
        <v>70.794578000000001</v>
      </c>
      <c r="K34" s="30">
        <v>91.885999999999996</v>
      </c>
      <c r="L34" s="49" t="s">
        <v>438</v>
      </c>
      <c r="M34" s="28" t="s">
        <v>438</v>
      </c>
      <c r="N34" s="26" t="s">
        <v>438</v>
      </c>
    </row>
    <row r="35" spans="1:14" x14ac:dyDescent="0.2">
      <c r="A35" s="24" t="s">
        <v>175</v>
      </c>
      <c r="B35" s="2" t="s">
        <v>1007</v>
      </c>
      <c r="C35" s="2" t="s">
        <v>1013</v>
      </c>
      <c r="D35" s="2" t="s">
        <v>435</v>
      </c>
      <c r="E35" s="25">
        <v>-2.2000000000000002</v>
      </c>
      <c r="F35" s="3">
        <v>11.220185000000001</v>
      </c>
      <c r="G35" s="30">
        <v>-45.703000000000003</v>
      </c>
      <c r="H35" s="49" t="s">
        <v>438</v>
      </c>
      <c r="I35" s="25">
        <v>4</v>
      </c>
      <c r="J35" s="3" t="s">
        <v>439</v>
      </c>
      <c r="K35" s="30">
        <v>38.881999999999998</v>
      </c>
      <c r="L35" s="49" t="s">
        <v>438</v>
      </c>
      <c r="M35" s="28" t="s">
        <v>438</v>
      </c>
      <c r="N35" s="26" t="s">
        <v>438</v>
      </c>
    </row>
    <row r="36" spans="1:14" x14ac:dyDescent="0.2">
      <c r="A36" s="24" t="s">
        <v>124</v>
      </c>
      <c r="B36" s="2" t="s">
        <v>638</v>
      </c>
      <c r="C36" s="2" t="s">
        <v>639</v>
      </c>
      <c r="D36" s="2" t="s">
        <v>435</v>
      </c>
      <c r="E36" s="25">
        <v>-1.4</v>
      </c>
      <c r="F36" s="3">
        <v>12.589254</v>
      </c>
      <c r="G36" s="30">
        <v>-28.832000000000001</v>
      </c>
      <c r="H36" s="49" t="s">
        <v>438</v>
      </c>
      <c r="I36" s="25">
        <v>4</v>
      </c>
      <c r="J36" s="3" t="s">
        <v>439</v>
      </c>
      <c r="K36" s="30">
        <v>-18.045999999999999</v>
      </c>
      <c r="L36" s="49" t="s">
        <v>438</v>
      </c>
      <c r="M36" s="28" t="s">
        <v>438</v>
      </c>
      <c r="N36" s="26" t="s">
        <v>438</v>
      </c>
    </row>
    <row r="37" spans="1:14" x14ac:dyDescent="0.2">
      <c r="A37" s="24" t="s">
        <v>417</v>
      </c>
      <c r="B37" s="2" t="s">
        <v>1046</v>
      </c>
      <c r="C37" s="2" t="s">
        <v>1053</v>
      </c>
      <c r="D37" s="2" t="s">
        <v>435</v>
      </c>
      <c r="E37" s="25">
        <v>-1.1000000000000001</v>
      </c>
      <c r="F37" s="3">
        <v>12.589254</v>
      </c>
      <c r="G37" s="30">
        <v>-97.644000000000005</v>
      </c>
      <c r="H37" s="49" t="s">
        <v>438</v>
      </c>
      <c r="I37" s="25">
        <v>4</v>
      </c>
      <c r="J37" s="3" t="s">
        <v>439</v>
      </c>
      <c r="K37" s="30">
        <v>24.837</v>
      </c>
      <c r="L37" s="49" t="s">
        <v>438</v>
      </c>
      <c r="M37" s="28" t="s">
        <v>438</v>
      </c>
      <c r="N37" s="26" t="s">
        <v>438</v>
      </c>
    </row>
    <row r="38" spans="1:14" x14ac:dyDescent="0.2">
      <c r="A38" s="24" t="s">
        <v>93</v>
      </c>
      <c r="B38" s="2" t="s">
        <v>450</v>
      </c>
      <c r="C38" s="2" t="s">
        <v>687</v>
      </c>
      <c r="D38" s="2" t="s">
        <v>435</v>
      </c>
      <c r="E38" s="25">
        <v>-1.2</v>
      </c>
      <c r="F38" s="3">
        <v>14.125375</v>
      </c>
      <c r="G38" s="30">
        <v>-71.953999999999994</v>
      </c>
      <c r="H38" s="49" t="s">
        <v>438</v>
      </c>
      <c r="I38" s="25">
        <v>4</v>
      </c>
      <c r="J38" s="3" t="s">
        <v>439</v>
      </c>
      <c r="K38" s="30">
        <v>-12.936999999999999</v>
      </c>
      <c r="L38" s="49" t="s">
        <v>438</v>
      </c>
      <c r="M38" s="28" t="s">
        <v>438</v>
      </c>
      <c r="N38" s="26" t="s">
        <v>438</v>
      </c>
    </row>
    <row r="39" spans="1:14" x14ac:dyDescent="0.2">
      <c r="A39" s="24" t="s">
        <v>349</v>
      </c>
      <c r="B39" s="2" t="s">
        <v>1097</v>
      </c>
      <c r="C39" s="2" t="s">
        <v>1102</v>
      </c>
      <c r="D39" s="2" t="s">
        <v>435</v>
      </c>
      <c r="E39" s="25">
        <v>-1.1000000000000001</v>
      </c>
      <c r="F39" s="3">
        <v>14.125375</v>
      </c>
      <c r="G39" s="30">
        <v>-89.775000000000006</v>
      </c>
      <c r="H39" s="49" t="s">
        <v>438</v>
      </c>
      <c r="I39" s="25">
        <v>-2.4</v>
      </c>
      <c r="J39" s="3">
        <v>8.912509</v>
      </c>
      <c r="K39" s="30">
        <v>-35.441000000000003</v>
      </c>
      <c r="L39" s="48" t="s">
        <v>438</v>
      </c>
      <c r="M39" s="31" t="s">
        <v>438</v>
      </c>
      <c r="N39" s="26" t="s">
        <v>438</v>
      </c>
    </row>
    <row r="40" spans="1:14" x14ac:dyDescent="0.2">
      <c r="A40" s="24" t="s">
        <v>279</v>
      </c>
      <c r="B40" s="2" t="s">
        <v>1022</v>
      </c>
      <c r="C40" s="2" t="s">
        <v>1030</v>
      </c>
      <c r="D40" s="2" t="s">
        <v>435</v>
      </c>
      <c r="E40" s="25">
        <v>-1.2</v>
      </c>
      <c r="F40" s="3">
        <v>14.125375</v>
      </c>
      <c r="G40" s="30">
        <v>-52.601999999999997</v>
      </c>
      <c r="H40" s="49" t="s">
        <v>438</v>
      </c>
      <c r="I40" s="25">
        <v>-3</v>
      </c>
      <c r="J40" s="3">
        <v>89.125094000000004</v>
      </c>
      <c r="K40" s="30">
        <v>-51.164000000000001</v>
      </c>
      <c r="L40" s="49" t="s">
        <v>438</v>
      </c>
      <c r="M40" s="28" t="s">
        <v>438</v>
      </c>
      <c r="N40" s="26" t="s">
        <v>438</v>
      </c>
    </row>
    <row r="41" spans="1:14" x14ac:dyDescent="0.2">
      <c r="A41" s="24" t="s">
        <v>142</v>
      </c>
      <c r="B41" s="2" t="s">
        <v>774</v>
      </c>
      <c r="C41" s="2" t="s">
        <v>779</v>
      </c>
      <c r="D41" s="2" t="s">
        <v>435</v>
      </c>
      <c r="E41" s="25">
        <v>-1.2</v>
      </c>
      <c r="F41" s="3">
        <v>14.125375</v>
      </c>
      <c r="G41" s="30">
        <v>-58.16</v>
      </c>
      <c r="H41" s="49" t="s">
        <v>438</v>
      </c>
      <c r="I41" s="25">
        <v>2.2000000000000002</v>
      </c>
      <c r="J41" s="3">
        <v>50.118723000000003</v>
      </c>
      <c r="K41" s="30">
        <v>37.134999999999998</v>
      </c>
      <c r="L41" s="49" t="s">
        <v>438</v>
      </c>
      <c r="M41" s="28" t="s">
        <v>438</v>
      </c>
      <c r="N41" s="26" t="s">
        <v>438</v>
      </c>
    </row>
    <row r="42" spans="1:14" x14ac:dyDescent="0.2">
      <c r="A42" s="24" t="s">
        <v>303</v>
      </c>
      <c r="B42" s="2" t="s">
        <v>962</v>
      </c>
      <c r="C42" s="2" t="s">
        <v>967</v>
      </c>
      <c r="D42" s="2" t="s">
        <v>435</v>
      </c>
      <c r="E42" s="25">
        <v>-1.2</v>
      </c>
      <c r="F42" s="3">
        <v>14.125375</v>
      </c>
      <c r="G42" s="30">
        <v>-50.015999999999998</v>
      </c>
      <c r="H42" s="49" t="s">
        <v>438</v>
      </c>
      <c r="I42" s="25">
        <v>4</v>
      </c>
      <c r="J42" s="3" t="s">
        <v>439</v>
      </c>
      <c r="K42" s="30">
        <v>26.242999999999999</v>
      </c>
      <c r="L42" s="49" t="s">
        <v>438</v>
      </c>
      <c r="M42" s="28" t="s">
        <v>438</v>
      </c>
      <c r="N42" s="26" t="s">
        <v>438</v>
      </c>
    </row>
    <row r="43" spans="1:14" x14ac:dyDescent="0.2">
      <c r="A43" s="24" t="s">
        <v>318</v>
      </c>
      <c r="B43" s="2" t="s">
        <v>1163</v>
      </c>
      <c r="C43" s="2" t="s">
        <v>1167</v>
      </c>
      <c r="D43" s="2" t="s">
        <v>435</v>
      </c>
      <c r="E43" s="25">
        <v>-1.1000000000000001</v>
      </c>
      <c r="F43" s="3">
        <v>14.125375</v>
      </c>
      <c r="G43" s="30">
        <v>-82.941999999999993</v>
      </c>
      <c r="H43" s="49" t="s">
        <v>438</v>
      </c>
      <c r="I43" s="25">
        <v>4</v>
      </c>
      <c r="J43" s="3" t="s">
        <v>439</v>
      </c>
      <c r="K43" s="30">
        <v>10.382999999999999</v>
      </c>
      <c r="L43" s="49" t="s">
        <v>438</v>
      </c>
      <c r="M43" s="28" t="s">
        <v>438</v>
      </c>
      <c r="N43" s="26" t="s">
        <v>438</v>
      </c>
    </row>
    <row r="44" spans="1:14" x14ac:dyDescent="0.2">
      <c r="A44" s="24" t="s">
        <v>107</v>
      </c>
      <c r="B44" s="2" t="s">
        <v>873</v>
      </c>
      <c r="C44" s="2" t="s">
        <v>876</v>
      </c>
      <c r="D44" s="2" t="s">
        <v>435</v>
      </c>
      <c r="E44" s="25">
        <v>-1.2</v>
      </c>
      <c r="F44" s="3">
        <v>15.848932</v>
      </c>
      <c r="G44" s="30">
        <v>-78.459000000000003</v>
      </c>
      <c r="H44" s="49" t="s">
        <v>438</v>
      </c>
      <c r="I44" s="25">
        <v>4</v>
      </c>
      <c r="J44" s="3" t="s">
        <v>439</v>
      </c>
      <c r="K44" s="30">
        <v>-19.170999999999999</v>
      </c>
      <c r="L44" s="49" t="s">
        <v>438</v>
      </c>
      <c r="M44" s="28" t="s">
        <v>438</v>
      </c>
      <c r="N44" s="26" t="s">
        <v>438</v>
      </c>
    </row>
    <row r="45" spans="1:14" x14ac:dyDescent="0.2">
      <c r="A45" s="24" t="s">
        <v>264</v>
      </c>
      <c r="B45" s="2" t="s">
        <v>808</v>
      </c>
      <c r="C45" s="2" t="s">
        <v>813</v>
      </c>
      <c r="D45" s="2" t="s">
        <v>435</v>
      </c>
      <c r="E45" s="25">
        <v>-1.2</v>
      </c>
      <c r="F45" s="3">
        <v>15.848932</v>
      </c>
      <c r="G45" s="30">
        <v>-46.829000000000001</v>
      </c>
      <c r="H45" s="49" t="s">
        <v>438</v>
      </c>
      <c r="I45" s="25">
        <v>2.2000000000000002</v>
      </c>
      <c r="J45" s="3">
        <v>44.668359000000002</v>
      </c>
      <c r="K45" s="30">
        <v>66.207999999999998</v>
      </c>
      <c r="L45" s="49" t="s">
        <v>438</v>
      </c>
      <c r="M45" s="28" t="s">
        <v>438</v>
      </c>
      <c r="N45" s="26" t="s">
        <v>438</v>
      </c>
    </row>
    <row r="46" spans="1:14" x14ac:dyDescent="0.2">
      <c r="A46" s="24" t="s">
        <v>416</v>
      </c>
      <c r="B46" s="2" t="s">
        <v>1032</v>
      </c>
      <c r="C46" s="2" t="s">
        <v>1038</v>
      </c>
      <c r="D46" s="2" t="s">
        <v>435</v>
      </c>
      <c r="E46" s="25">
        <v>-1.2</v>
      </c>
      <c r="F46" s="3">
        <v>15.848932</v>
      </c>
      <c r="G46" s="30">
        <v>-58.759</v>
      </c>
      <c r="H46" s="49" t="s">
        <v>438</v>
      </c>
      <c r="I46" s="25">
        <v>4</v>
      </c>
      <c r="J46" s="3" t="s">
        <v>439</v>
      </c>
      <c r="K46" s="30">
        <v>10</v>
      </c>
      <c r="L46" s="49" t="s">
        <v>438</v>
      </c>
      <c r="M46" s="28" t="s">
        <v>438</v>
      </c>
      <c r="N46" s="26" t="s">
        <v>438</v>
      </c>
    </row>
    <row r="47" spans="1:14" x14ac:dyDescent="0.2">
      <c r="A47" s="24" t="s">
        <v>314</v>
      </c>
      <c r="B47" s="2" t="s">
        <v>1118</v>
      </c>
      <c r="C47" s="2" t="s">
        <v>1123</v>
      </c>
      <c r="D47" s="2" t="s">
        <v>435</v>
      </c>
      <c r="E47" s="25">
        <v>-1.2</v>
      </c>
      <c r="F47" s="3">
        <v>15.848932</v>
      </c>
      <c r="G47" s="30">
        <v>-62.744999999999997</v>
      </c>
      <c r="H47" s="49" t="s">
        <v>438</v>
      </c>
      <c r="I47" s="25">
        <v>2.1</v>
      </c>
      <c r="J47" s="3">
        <v>79.432822999999999</v>
      </c>
      <c r="K47" s="30">
        <v>204.179</v>
      </c>
      <c r="L47" s="49" t="s">
        <v>438</v>
      </c>
      <c r="M47" s="28" t="s">
        <v>438</v>
      </c>
      <c r="N47" s="26" t="s">
        <v>438</v>
      </c>
    </row>
    <row r="48" spans="1:14" x14ac:dyDescent="0.2">
      <c r="A48" s="24" t="s">
        <v>299</v>
      </c>
      <c r="B48" s="2" t="s">
        <v>904</v>
      </c>
      <c r="C48" s="2" t="s">
        <v>907</v>
      </c>
      <c r="D48" s="2" t="s">
        <v>435</v>
      </c>
      <c r="E48" s="25">
        <v>-1.2</v>
      </c>
      <c r="F48" s="3">
        <v>15.848932</v>
      </c>
      <c r="G48" s="30">
        <v>-70.207999999999998</v>
      </c>
      <c r="H48" s="49" t="s">
        <v>438</v>
      </c>
      <c r="I48" s="25">
        <v>4</v>
      </c>
      <c r="J48" s="3" t="s">
        <v>439</v>
      </c>
      <c r="K48" s="30">
        <v>-22.631</v>
      </c>
      <c r="L48" s="49" t="s">
        <v>438</v>
      </c>
      <c r="M48" s="28" t="s">
        <v>438</v>
      </c>
      <c r="N48" s="26" t="s">
        <v>438</v>
      </c>
    </row>
    <row r="49" spans="1:14" x14ac:dyDescent="0.2">
      <c r="A49" s="24" t="s">
        <v>313</v>
      </c>
      <c r="B49" s="2" t="s">
        <v>1107</v>
      </c>
      <c r="C49" s="2" t="s">
        <v>1113</v>
      </c>
      <c r="D49" s="2" t="s">
        <v>435</v>
      </c>
      <c r="E49" s="25">
        <v>-1.2</v>
      </c>
      <c r="F49" s="3">
        <v>15.848932</v>
      </c>
      <c r="G49" s="30">
        <v>-60.213999999999999</v>
      </c>
      <c r="H49" s="49" t="s">
        <v>438</v>
      </c>
      <c r="I49" s="25">
        <v>4</v>
      </c>
      <c r="J49" s="3" t="s">
        <v>439</v>
      </c>
      <c r="K49" s="30">
        <v>-18.626999999999999</v>
      </c>
      <c r="L49" s="49" t="s">
        <v>438</v>
      </c>
      <c r="M49" s="28" t="s">
        <v>438</v>
      </c>
      <c r="N49" s="26" t="s">
        <v>438</v>
      </c>
    </row>
    <row r="50" spans="1:14" x14ac:dyDescent="0.2">
      <c r="A50" s="24" t="s">
        <v>56</v>
      </c>
      <c r="B50" s="2" t="s">
        <v>491</v>
      </c>
      <c r="C50" s="2" t="s">
        <v>492</v>
      </c>
      <c r="D50" s="2" t="s">
        <v>85</v>
      </c>
      <c r="E50" s="25">
        <v>-2.2000000000000002</v>
      </c>
      <c r="F50" s="3">
        <v>17.782793999999999</v>
      </c>
      <c r="G50" s="30">
        <v>-42.48</v>
      </c>
      <c r="H50" s="49" t="s">
        <v>438</v>
      </c>
      <c r="I50" s="25">
        <v>4</v>
      </c>
      <c r="J50" s="3" t="s">
        <v>439</v>
      </c>
      <c r="K50" s="30">
        <v>-26.934999999999999</v>
      </c>
      <c r="L50" s="49" t="s">
        <v>438</v>
      </c>
      <c r="M50" s="28" t="s">
        <v>438</v>
      </c>
      <c r="N50" s="26" t="s">
        <v>438</v>
      </c>
    </row>
    <row r="51" spans="1:14" x14ac:dyDescent="0.2">
      <c r="A51" s="24" t="s">
        <v>158</v>
      </c>
      <c r="B51" s="2" t="s">
        <v>744</v>
      </c>
      <c r="C51" s="2" t="s">
        <v>748</v>
      </c>
      <c r="D51" s="2" t="s">
        <v>435</v>
      </c>
      <c r="E51" s="25">
        <v>-1.2</v>
      </c>
      <c r="F51" s="3">
        <v>17.782793999999999</v>
      </c>
      <c r="G51" s="30">
        <v>-65.668999999999997</v>
      </c>
      <c r="H51" s="49" t="s">
        <v>438</v>
      </c>
      <c r="I51" s="25">
        <v>4</v>
      </c>
      <c r="J51" s="3" t="s">
        <v>439</v>
      </c>
      <c r="K51" s="30">
        <v>-16.835999999999999</v>
      </c>
      <c r="L51" s="49" t="s">
        <v>438</v>
      </c>
      <c r="M51" s="28" t="s">
        <v>438</v>
      </c>
      <c r="N51" s="26" t="s">
        <v>438</v>
      </c>
    </row>
    <row r="52" spans="1:14" x14ac:dyDescent="0.2">
      <c r="A52" s="24" t="s">
        <v>149</v>
      </c>
      <c r="B52" s="2" t="s">
        <v>674</v>
      </c>
      <c r="C52" s="2" t="s">
        <v>678</v>
      </c>
      <c r="D52" s="2" t="s">
        <v>435</v>
      </c>
      <c r="E52" s="25">
        <v>-1.2</v>
      </c>
      <c r="F52" s="3">
        <v>17.782793999999999</v>
      </c>
      <c r="G52" s="30">
        <v>-53.066000000000003</v>
      </c>
      <c r="H52" s="49" t="s">
        <v>438</v>
      </c>
      <c r="I52" s="25">
        <v>3</v>
      </c>
      <c r="J52" s="3">
        <v>39.810716999999997</v>
      </c>
      <c r="K52" s="30">
        <v>149.5</v>
      </c>
      <c r="L52" s="49" t="s">
        <v>438</v>
      </c>
      <c r="M52" s="28" t="s">
        <v>438</v>
      </c>
      <c r="N52" s="26" t="s">
        <v>438</v>
      </c>
    </row>
    <row r="53" spans="1:14" x14ac:dyDescent="0.2">
      <c r="A53" s="24" t="s">
        <v>300</v>
      </c>
      <c r="B53" s="2" t="s">
        <v>919</v>
      </c>
      <c r="C53" s="2" t="s">
        <v>921</v>
      </c>
      <c r="D53" s="2" t="s">
        <v>435</v>
      </c>
      <c r="E53" s="25">
        <v>-1.1000000000000001</v>
      </c>
      <c r="F53" s="3">
        <v>17.782793999999999</v>
      </c>
      <c r="G53" s="30">
        <v>-93.665999999999997</v>
      </c>
      <c r="H53" s="49" t="s">
        <v>438</v>
      </c>
      <c r="I53" s="25">
        <v>4</v>
      </c>
      <c r="J53" s="3" t="s">
        <v>439</v>
      </c>
      <c r="K53" s="30">
        <v>-8.5</v>
      </c>
      <c r="L53" s="49" t="s">
        <v>438</v>
      </c>
      <c r="M53" s="28" t="s">
        <v>438</v>
      </c>
      <c r="N53" s="26" t="s">
        <v>438</v>
      </c>
    </row>
    <row r="54" spans="1:14" x14ac:dyDescent="0.2">
      <c r="A54" s="24" t="s">
        <v>307</v>
      </c>
      <c r="B54" s="2" t="s">
        <v>1039</v>
      </c>
      <c r="C54" s="2" t="s">
        <v>1044</v>
      </c>
      <c r="D54" s="2" t="s">
        <v>435</v>
      </c>
      <c r="E54" s="25">
        <v>-1.1000000000000001</v>
      </c>
      <c r="F54" s="3">
        <v>17.782793999999999</v>
      </c>
      <c r="G54" s="30">
        <v>-89.436999999999998</v>
      </c>
      <c r="H54" s="49" t="s">
        <v>438</v>
      </c>
      <c r="I54" s="25">
        <v>4</v>
      </c>
      <c r="J54" s="3" t="s">
        <v>439</v>
      </c>
      <c r="K54" s="30">
        <v>-15.724</v>
      </c>
      <c r="L54" s="49" t="s">
        <v>438</v>
      </c>
      <c r="M54" s="28" t="s">
        <v>438</v>
      </c>
      <c r="N54" s="26" t="s">
        <v>438</v>
      </c>
    </row>
    <row r="55" spans="1:14" x14ac:dyDescent="0.2">
      <c r="A55" s="24" t="s">
        <v>141</v>
      </c>
      <c r="B55" s="2" t="s">
        <v>764</v>
      </c>
      <c r="C55" s="2" t="s">
        <v>769</v>
      </c>
      <c r="D55" s="2" t="s">
        <v>435</v>
      </c>
      <c r="E55" s="25">
        <v>-1.4</v>
      </c>
      <c r="F55" s="3">
        <v>19.952622999999999</v>
      </c>
      <c r="G55" s="30">
        <v>-47.063000000000002</v>
      </c>
      <c r="H55" s="49" t="s">
        <v>438</v>
      </c>
      <c r="I55" s="25">
        <v>4</v>
      </c>
      <c r="J55" s="3" t="s">
        <v>439</v>
      </c>
      <c r="K55" s="30">
        <v>0</v>
      </c>
      <c r="L55" s="49" t="s">
        <v>438</v>
      </c>
      <c r="M55" s="28" t="s">
        <v>438</v>
      </c>
      <c r="N55" s="26" t="s">
        <v>438</v>
      </c>
    </row>
    <row r="56" spans="1:14" x14ac:dyDescent="0.2">
      <c r="A56" s="24" t="s">
        <v>320</v>
      </c>
      <c r="B56" s="2" t="s">
        <v>1183</v>
      </c>
      <c r="C56" s="2" t="s">
        <v>1187</v>
      </c>
      <c r="D56" s="2" t="s">
        <v>435</v>
      </c>
      <c r="E56" s="25">
        <v>-1.4</v>
      </c>
      <c r="F56" s="3">
        <v>19.952622999999999</v>
      </c>
      <c r="G56" s="30">
        <v>-84.114000000000004</v>
      </c>
      <c r="H56" s="49" t="s">
        <v>438</v>
      </c>
      <c r="I56" s="25">
        <v>3</v>
      </c>
      <c r="J56" s="3" t="s">
        <v>439</v>
      </c>
      <c r="K56" s="30">
        <v>0</v>
      </c>
      <c r="L56" s="49" t="s">
        <v>438</v>
      </c>
      <c r="M56" s="28" t="s">
        <v>438</v>
      </c>
      <c r="N56" s="26" t="s">
        <v>438</v>
      </c>
    </row>
    <row r="57" spans="1:14" x14ac:dyDescent="0.2">
      <c r="A57" s="24" t="s">
        <v>306</v>
      </c>
      <c r="B57" s="2" t="s">
        <v>1021</v>
      </c>
      <c r="C57" s="2" t="s">
        <v>1029</v>
      </c>
      <c r="D57" s="2" t="s">
        <v>435</v>
      </c>
      <c r="E57" s="25">
        <v>-2.1</v>
      </c>
      <c r="F57" s="3">
        <v>19.952622999999999</v>
      </c>
      <c r="G57" s="30">
        <v>-127.566</v>
      </c>
      <c r="H57" s="49" t="s">
        <v>438</v>
      </c>
      <c r="I57" s="25">
        <v>4</v>
      </c>
      <c r="J57" s="3" t="s">
        <v>439</v>
      </c>
      <c r="K57" s="30">
        <v>13.601000000000001</v>
      </c>
      <c r="L57" s="49" t="s">
        <v>438</v>
      </c>
      <c r="M57" s="28" t="s">
        <v>438</v>
      </c>
      <c r="N57" s="26" t="s">
        <v>438</v>
      </c>
    </row>
    <row r="58" spans="1:14" x14ac:dyDescent="0.2">
      <c r="A58" s="24" t="s">
        <v>211</v>
      </c>
      <c r="B58" s="2" t="s">
        <v>996</v>
      </c>
      <c r="C58" s="2" t="s">
        <v>1002</v>
      </c>
      <c r="D58" s="2" t="s">
        <v>435</v>
      </c>
      <c r="E58" s="25">
        <v>-1.4</v>
      </c>
      <c r="F58" s="3">
        <v>19.952622999999999</v>
      </c>
      <c r="G58" s="30">
        <v>-39.054000000000002</v>
      </c>
      <c r="H58" s="49" t="s">
        <v>438</v>
      </c>
      <c r="I58" s="25">
        <v>3</v>
      </c>
      <c r="J58" s="3">
        <v>39.810716999999997</v>
      </c>
      <c r="K58" s="30">
        <v>114.529</v>
      </c>
      <c r="L58" s="49" t="s">
        <v>438</v>
      </c>
      <c r="M58" s="28" t="s">
        <v>438</v>
      </c>
      <c r="N58" s="26" t="s">
        <v>438</v>
      </c>
    </row>
    <row r="59" spans="1:14" x14ac:dyDescent="0.2">
      <c r="A59" s="24" t="s">
        <v>358</v>
      </c>
      <c r="B59" s="2" t="s">
        <v>1201</v>
      </c>
      <c r="C59" s="2" t="s">
        <v>1203</v>
      </c>
      <c r="D59" s="2" t="s">
        <v>435</v>
      </c>
      <c r="E59" s="25">
        <v>-2.4</v>
      </c>
      <c r="F59" s="3">
        <v>19.952622999999999</v>
      </c>
      <c r="G59" s="30">
        <v>-66.474999999999994</v>
      </c>
      <c r="H59" s="49" t="s">
        <v>438</v>
      </c>
      <c r="I59" s="25">
        <v>4</v>
      </c>
      <c r="J59" s="3" t="s">
        <v>439</v>
      </c>
      <c r="K59" s="30">
        <v>31.66</v>
      </c>
      <c r="L59" s="49" t="s">
        <v>438</v>
      </c>
      <c r="M59" s="28" t="s">
        <v>438</v>
      </c>
      <c r="N59" s="26" t="s">
        <v>438</v>
      </c>
    </row>
    <row r="60" spans="1:14" x14ac:dyDescent="0.2">
      <c r="A60" s="24" t="s">
        <v>388</v>
      </c>
      <c r="B60" s="2" t="s">
        <v>1165</v>
      </c>
      <c r="C60" s="2" t="s">
        <v>1169</v>
      </c>
      <c r="D60" s="2" t="s">
        <v>435</v>
      </c>
      <c r="E60" s="25">
        <v>-1.2</v>
      </c>
      <c r="F60" s="3">
        <v>22.387211000000001</v>
      </c>
      <c r="G60" s="30">
        <v>-69.052000000000007</v>
      </c>
      <c r="H60" s="49" t="s">
        <v>438</v>
      </c>
      <c r="I60" s="25">
        <v>4</v>
      </c>
      <c r="J60" s="3" t="s">
        <v>439</v>
      </c>
      <c r="K60" s="30">
        <v>-13.691000000000001</v>
      </c>
      <c r="L60" s="49" t="s">
        <v>438</v>
      </c>
      <c r="M60" s="28" t="s">
        <v>438</v>
      </c>
      <c r="N60" s="26" t="s">
        <v>438</v>
      </c>
    </row>
    <row r="61" spans="1:14" x14ac:dyDescent="0.2">
      <c r="A61" s="24" t="s">
        <v>201</v>
      </c>
      <c r="B61" s="2" t="s">
        <v>832</v>
      </c>
      <c r="C61" s="2" t="s">
        <v>837</v>
      </c>
      <c r="D61" s="2" t="s">
        <v>435</v>
      </c>
      <c r="E61" s="25">
        <v>-2.4</v>
      </c>
      <c r="F61" s="3">
        <v>22.387211000000001</v>
      </c>
      <c r="G61" s="30">
        <v>-53.68</v>
      </c>
      <c r="H61" s="49" t="s">
        <v>438</v>
      </c>
      <c r="I61" s="25">
        <v>-2.2000000000000002</v>
      </c>
      <c r="J61" s="3">
        <v>56.234133</v>
      </c>
      <c r="K61" s="30">
        <v>-79.048000000000002</v>
      </c>
      <c r="L61" s="48" t="s">
        <v>438</v>
      </c>
      <c r="M61" s="47" t="s">
        <v>438</v>
      </c>
      <c r="N61" s="26" t="s">
        <v>438</v>
      </c>
    </row>
    <row r="62" spans="1:14" x14ac:dyDescent="0.2">
      <c r="A62" s="24" t="s">
        <v>327</v>
      </c>
      <c r="B62" s="2" t="s">
        <v>1251</v>
      </c>
      <c r="C62" s="2" t="s">
        <v>1254</v>
      </c>
      <c r="D62" s="2" t="s">
        <v>435</v>
      </c>
      <c r="E62" s="25">
        <v>-2.2000000000000002</v>
      </c>
      <c r="F62" s="3">
        <v>22.387211000000001</v>
      </c>
      <c r="G62" s="30">
        <v>-76.588999999999999</v>
      </c>
      <c r="H62" s="49" t="s">
        <v>438</v>
      </c>
      <c r="I62" s="25">
        <v>4</v>
      </c>
      <c r="J62" s="3" t="s">
        <v>439</v>
      </c>
      <c r="K62" s="30">
        <v>-32.85</v>
      </c>
      <c r="L62" s="49" t="s">
        <v>438</v>
      </c>
      <c r="M62" s="28" t="s">
        <v>438</v>
      </c>
      <c r="N62" s="26" t="s">
        <v>438</v>
      </c>
    </row>
    <row r="63" spans="1:14" x14ac:dyDescent="0.2">
      <c r="A63" s="24" t="s">
        <v>415</v>
      </c>
      <c r="B63" s="2" t="s">
        <v>1016</v>
      </c>
      <c r="C63" s="2" t="s">
        <v>1024</v>
      </c>
      <c r="D63" s="2" t="s">
        <v>435</v>
      </c>
      <c r="E63" s="25">
        <v>-2.2000000000000002</v>
      </c>
      <c r="F63" s="3">
        <v>22.387211000000001</v>
      </c>
      <c r="G63" s="30">
        <v>-82.242000000000004</v>
      </c>
      <c r="H63" s="49" t="s">
        <v>438</v>
      </c>
      <c r="I63" s="25">
        <v>4</v>
      </c>
      <c r="J63" s="3" t="s">
        <v>439</v>
      </c>
      <c r="K63" s="30">
        <v>14.086</v>
      </c>
      <c r="L63" s="49" t="s">
        <v>438</v>
      </c>
      <c r="M63" s="28" t="s">
        <v>438</v>
      </c>
      <c r="N63" s="26" t="s">
        <v>438</v>
      </c>
    </row>
    <row r="64" spans="1:14" x14ac:dyDescent="0.2">
      <c r="A64" s="24" t="s">
        <v>58</v>
      </c>
      <c r="B64" s="2" t="s">
        <v>499</v>
      </c>
      <c r="C64" s="2" t="s">
        <v>500</v>
      </c>
      <c r="D64" s="2" t="s">
        <v>85</v>
      </c>
      <c r="E64" s="25">
        <v>-1.2</v>
      </c>
      <c r="F64" s="3">
        <v>22.387211000000001</v>
      </c>
      <c r="G64" s="30">
        <v>-51.936999999999998</v>
      </c>
      <c r="H64" s="49" t="s">
        <v>438</v>
      </c>
      <c r="I64" s="25">
        <v>3</v>
      </c>
      <c r="J64" s="3">
        <v>89.125094000000004</v>
      </c>
      <c r="K64" s="30">
        <v>95.483999999999995</v>
      </c>
      <c r="L64" s="49" t="s">
        <v>438</v>
      </c>
      <c r="M64" s="28" t="s">
        <v>438</v>
      </c>
      <c r="N64" s="26" t="s">
        <v>438</v>
      </c>
    </row>
    <row r="65" spans="1:14" x14ac:dyDescent="0.2">
      <c r="A65" s="24" t="s">
        <v>433</v>
      </c>
      <c r="B65" s="2" t="s">
        <v>1223</v>
      </c>
      <c r="C65" s="2" t="s">
        <v>1227</v>
      </c>
      <c r="D65" s="2" t="s">
        <v>435</v>
      </c>
      <c r="E65" s="25">
        <v>-1.4</v>
      </c>
      <c r="F65" s="3">
        <v>22.387211000000001</v>
      </c>
      <c r="G65" s="30">
        <v>-69.757000000000005</v>
      </c>
      <c r="H65" s="49" t="s">
        <v>438</v>
      </c>
      <c r="I65" s="25">
        <v>4</v>
      </c>
      <c r="J65" s="3" t="s">
        <v>439</v>
      </c>
      <c r="K65" s="30">
        <v>17</v>
      </c>
      <c r="L65" s="49" t="s">
        <v>438</v>
      </c>
      <c r="M65" s="28" t="s">
        <v>438</v>
      </c>
      <c r="N65" s="26" t="s">
        <v>438</v>
      </c>
    </row>
    <row r="66" spans="1:14" x14ac:dyDescent="0.2">
      <c r="A66" s="24" t="s">
        <v>86</v>
      </c>
      <c r="B66" s="2" t="s">
        <v>636</v>
      </c>
      <c r="C66" s="2" t="s">
        <v>637</v>
      </c>
      <c r="D66" s="2" t="s">
        <v>435</v>
      </c>
      <c r="E66" s="25">
        <v>-1.2</v>
      </c>
      <c r="F66" s="3">
        <v>22.387211000000001</v>
      </c>
      <c r="G66" s="30">
        <v>-66.045000000000002</v>
      </c>
      <c r="H66" s="49" t="s">
        <v>438</v>
      </c>
      <c r="I66" s="25">
        <v>1.2</v>
      </c>
      <c r="J66" s="3">
        <v>19.952622999999999</v>
      </c>
      <c r="K66" s="30">
        <v>51.982999999999997</v>
      </c>
      <c r="L66" s="49" t="s">
        <v>438</v>
      </c>
      <c r="M66" s="28" t="s">
        <v>438</v>
      </c>
      <c r="N66" s="26" t="s">
        <v>438</v>
      </c>
    </row>
    <row r="67" spans="1:14" x14ac:dyDescent="0.2">
      <c r="A67" s="24" t="s">
        <v>250</v>
      </c>
      <c r="B67" s="2" t="s">
        <v>1162</v>
      </c>
      <c r="C67" s="2" t="s">
        <v>1166</v>
      </c>
      <c r="D67" s="2" t="s">
        <v>435</v>
      </c>
      <c r="E67" s="25">
        <v>-2.4</v>
      </c>
      <c r="F67" s="3">
        <v>22.387211000000001</v>
      </c>
      <c r="G67" s="30">
        <v>-35.579000000000001</v>
      </c>
      <c r="H67" s="49" t="s">
        <v>438</v>
      </c>
      <c r="I67" s="25">
        <v>3</v>
      </c>
      <c r="J67" s="3">
        <v>39.810716999999997</v>
      </c>
      <c r="K67" s="30">
        <v>132.07900000000001</v>
      </c>
      <c r="L67" s="49" t="s">
        <v>438</v>
      </c>
      <c r="M67" s="28" t="s">
        <v>438</v>
      </c>
      <c r="N67" s="26" t="s">
        <v>438</v>
      </c>
    </row>
    <row r="68" spans="1:14" x14ac:dyDescent="0.2">
      <c r="A68" s="24" t="s">
        <v>255</v>
      </c>
      <c r="B68" s="2" t="s">
        <v>717</v>
      </c>
      <c r="C68" s="2" t="s">
        <v>722</v>
      </c>
      <c r="D68" s="2" t="s">
        <v>435</v>
      </c>
      <c r="E68" s="25">
        <v>-1.4</v>
      </c>
      <c r="F68" s="3">
        <v>22.387211000000001</v>
      </c>
      <c r="G68" s="30">
        <v>-38.746000000000002</v>
      </c>
      <c r="H68" s="49" t="s">
        <v>438</v>
      </c>
      <c r="I68" s="25">
        <v>4</v>
      </c>
      <c r="J68" s="3" t="s">
        <v>439</v>
      </c>
      <c r="K68" s="30">
        <v>-9.8919999999999995</v>
      </c>
      <c r="L68" s="49" t="s">
        <v>438</v>
      </c>
      <c r="M68" s="28" t="s">
        <v>438</v>
      </c>
      <c r="N68" s="26" t="s">
        <v>438</v>
      </c>
    </row>
    <row r="69" spans="1:14" x14ac:dyDescent="0.2">
      <c r="A69" s="24" t="s">
        <v>153</v>
      </c>
      <c r="B69" s="2" t="s">
        <v>453</v>
      </c>
      <c r="C69" s="2" t="s">
        <v>699</v>
      </c>
      <c r="D69" s="2" t="s">
        <v>435</v>
      </c>
      <c r="E69" s="25">
        <v>-1.4</v>
      </c>
      <c r="F69" s="3">
        <v>25.118863999999999</v>
      </c>
      <c r="G69" s="30">
        <v>-72.173000000000002</v>
      </c>
      <c r="H69" s="49" t="s">
        <v>438</v>
      </c>
      <c r="I69" s="25">
        <v>4</v>
      </c>
      <c r="J69" s="3" t="s">
        <v>439</v>
      </c>
      <c r="K69" s="30">
        <v>0</v>
      </c>
      <c r="L69" s="49" t="s">
        <v>438</v>
      </c>
      <c r="M69" s="28" t="s">
        <v>438</v>
      </c>
      <c r="N69" s="26" t="s">
        <v>438</v>
      </c>
    </row>
    <row r="70" spans="1:14" x14ac:dyDescent="0.2">
      <c r="A70" s="24" t="s">
        <v>414</v>
      </c>
      <c r="B70" s="2" t="s">
        <v>1003</v>
      </c>
      <c r="C70" s="2" t="s">
        <v>1008</v>
      </c>
      <c r="D70" s="2" t="s">
        <v>435</v>
      </c>
      <c r="E70" s="25">
        <v>-1.2</v>
      </c>
      <c r="F70" s="3">
        <v>25.118863999999999</v>
      </c>
      <c r="G70" s="30">
        <v>-69.302999999999997</v>
      </c>
      <c r="H70" s="49" t="s">
        <v>438</v>
      </c>
      <c r="I70" s="25">
        <v>4</v>
      </c>
      <c r="J70" s="3" t="s">
        <v>439</v>
      </c>
      <c r="K70" s="30">
        <v>13</v>
      </c>
      <c r="L70" s="49" t="s">
        <v>438</v>
      </c>
      <c r="M70" s="28" t="s">
        <v>438</v>
      </c>
      <c r="N70" s="26" t="s">
        <v>438</v>
      </c>
    </row>
    <row r="71" spans="1:14" x14ac:dyDescent="0.2">
      <c r="A71" s="24" t="s">
        <v>233</v>
      </c>
      <c r="B71" s="2" t="s">
        <v>924</v>
      </c>
      <c r="C71" s="2" t="s">
        <v>928</v>
      </c>
      <c r="D71" s="2" t="s">
        <v>435</v>
      </c>
      <c r="E71" s="25">
        <v>-1.2</v>
      </c>
      <c r="F71" s="3">
        <v>28.183828999999999</v>
      </c>
      <c r="G71" s="30">
        <v>-59.307000000000002</v>
      </c>
      <c r="H71" s="49" t="s">
        <v>438</v>
      </c>
      <c r="I71" s="25">
        <v>4</v>
      </c>
      <c r="J71" s="3" t="s">
        <v>439</v>
      </c>
      <c r="K71" s="30">
        <v>-9.6890000000000001</v>
      </c>
      <c r="L71" s="49" t="s">
        <v>438</v>
      </c>
      <c r="M71" s="28" t="s">
        <v>438</v>
      </c>
      <c r="N71" s="26" t="s">
        <v>438</v>
      </c>
    </row>
    <row r="72" spans="1:14" x14ac:dyDescent="0.2">
      <c r="A72" s="24" t="s">
        <v>419</v>
      </c>
      <c r="B72" s="2" t="s">
        <v>1076</v>
      </c>
      <c r="C72" s="2" t="s">
        <v>1082</v>
      </c>
      <c r="D72" s="2" t="s">
        <v>435</v>
      </c>
      <c r="E72" s="25">
        <v>-2.1</v>
      </c>
      <c r="F72" s="3">
        <v>28.183828999999999</v>
      </c>
      <c r="G72" s="30">
        <v>-122.54900000000001</v>
      </c>
      <c r="H72" s="49" t="s">
        <v>438</v>
      </c>
      <c r="I72" s="25">
        <v>4</v>
      </c>
      <c r="J72" s="3" t="s">
        <v>439</v>
      </c>
      <c r="K72" s="30">
        <v>28</v>
      </c>
      <c r="L72" s="49" t="s">
        <v>438</v>
      </c>
      <c r="M72" s="28" t="s">
        <v>438</v>
      </c>
      <c r="N72" s="26" t="s">
        <v>438</v>
      </c>
    </row>
    <row r="73" spans="1:14" x14ac:dyDescent="0.2">
      <c r="A73" s="24" t="s">
        <v>359</v>
      </c>
      <c r="B73" s="2" t="s">
        <v>1211</v>
      </c>
      <c r="C73" s="2" t="s">
        <v>1212</v>
      </c>
      <c r="D73" s="2" t="s">
        <v>435</v>
      </c>
      <c r="E73" s="25">
        <v>-3</v>
      </c>
      <c r="F73" s="3">
        <v>28.183828999999999</v>
      </c>
      <c r="G73" s="30">
        <v>-77.415999999999997</v>
      </c>
      <c r="H73" s="49" t="s">
        <v>438</v>
      </c>
      <c r="I73" s="25">
        <v>2.1</v>
      </c>
      <c r="J73" s="3">
        <v>79.432822999999999</v>
      </c>
      <c r="K73" s="30">
        <v>154.38300000000001</v>
      </c>
      <c r="L73" s="49" t="s">
        <v>438</v>
      </c>
      <c r="M73" s="28" t="s">
        <v>438</v>
      </c>
      <c r="N73" s="26" t="s">
        <v>438</v>
      </c>
    </row>
    <row r="74" spans="1:14" x14ac:dyDescent="0.2">
      <c r="A74" s="24" t="s">
        <v>302</v>
      </c>
      <c r="B74" s="2" t="s">
        <v>947</v>
      </c>
      <c r="C74" s="2" t="s">
        <v>952</v>
      </c>
      <c r="D74" s="2" t="s">
        <v>435</v>
      </c>
      <c r="E74" s="25">
        <v>-1.2</v>
      </c>
      <c r="F74" s="3">
        <v>28.183828999999999</v>
      </c>
      <c r="G74" s="30">
        <v>-69.436000000000007</v>
      </c>
      <c r="H74" s="49" t="s">
        <v>438</v>
      </c>
      <c r="I74" s="25">
        <v>3</v>
      </c>
      <c r="J74" s="3">
        <v>89.125094000000004</v>
      </c>
      <c r="K74" s="30">
        <v>53.095999999999997</v>
      </c>
      <c r="L74" s="49" t="s">
        <v>438</v>
      </c>
      <c r="M74" s="28" t="s">
        <v>438</v>
      </c>
      <c r="N74" s="26" t="s">
        <v>438</v>
      </c>
    </row>
    <row r="75" spans="1:14" x14ac:dyDescent="0.2">
      <c r="A75" s="24" t="s">
        <v>210</v>
      </c>
      <c r="B75" s="2" t="s">
        <v>980</v>
      </c>
      <c r="C75" s="2" t="s">
        <v>986</v>
      </c>
      <c r="D75" s="2" t="s">
        <v>435</v>
      </c>
      <c r="E75" s="25">
        <v>-2.4</v>
      </c>
      <c r="F75" s="3">
        <v>31.622776999999999</v>
      </c>
      <c r="G75" s="30">
        <v>-62.381999999999998</v>
      </c>
      <c r="H75" s="49" t="s">
        <v>438</v>
      </c>
      <c r="I75" s="25">
        <v>4</v>
      </c>
      <c r="J75" s="3" t="s">
        <v>439</v>
      </c>
      <c r="K75" s="30">
        <v>0</v>
      </c>
      <c r="L75" s="49" t="s">
        <v>438</v>
      </c>
      <c r="M75" s="28" t="s">
        <v>438</v>
      </c>
      <c r="N75" s="26" t="s">
        <v>438</v>
      </c>
    </row>
    <row r="76" spans="1:14" x14ac:dyDescent="0.2">
      <c r="A76" s="24" t="s">
        <v>127</v>
      </c>
      <c r="B76" s="2" t="s">
        <v>651</v>
      </c>
      <c r="C76" s="2" t="s">
        <v>654</v>
      </c>
      <c r="D76" s="2" t="s">
        <v>435</v>
      </c>
      <c r="E76" s="25">
        <v>-1.2</v>
      </c>
      <c r="F76" s="3">
        <v>31.622776999999999</v>
      </c>
      <c r="G76" s="30">
        <v>-36.308999999999997</v>
      </c>
      <c r="H76" s="49" t="s">
        <v>438</v>
      </c>
      <c r="I76" s="25">
        <v>4</v>
      </c>
      <c r="J76" s="3" t="s">
        <v>439</v>
      </c>
      <c r="K76" s="30">
        <v>-14.282</v>
      </c>
      <c r="L76" s="49" t="s">
        <v>438</v>
      </c>
      <c r="M76" s="28" t="s">
        <v>438</v>
      </c>
      <c r="N76" s="26" t="s">
        <v>438</v>
      </c>
    </row>
    <row r="77" spans="1:14" x14ac:dyDescent="0.2">
      <c r="A77" s="24" t="s">
        <v>411</v>
      </c>
      <c r="B77" s="2" t="s">
        <v>956</v>
      </c>
      <c r="C77" s="2" t="s">
        <v>958</v>
      </c>
      <c r="D77" s="2" t="s">
        <v>435</v>
      </c>
      <c r="E77" s="25">
        <v>-2.2000000000000002</v>
      </c>
      <c r="F77" s="3">
        <v>31.622776999999999</v>
      </c>
      <c r="G77" s="30">
        <v>-89.037999999999997</v>
      </c>
      <c r="H77" s="49" t="s">
        <v>438</v>
      </c>
      <c r="I77" s="25">
        <v>-3</v>
      </c>
      <c r="J77" s="3">
        <v>89.125094000000004</v>
      </c>
      <c r="K77" s="30">
        <v>-41.343000000000004</v>
      </c>
      <c r="L77" s="48" t="s">
        <v>438</v>
      </c>
      <c r="M77" s="47" t="s">
        <v>438</v>
      </c>
      <c r="N77" s="26" t="s">
        <v>438</v>
      </c>
    </row>
    <row r="78" spans="1:14" x14ac:dyDescent="0.2">
      <c r="A78" s="24" t="s">
        <v>269</v>
      </c>
      <c r="B78" s="2" t="s">
        <v>866</v>
      </c>
      <c r="C78" s="2" t="s">
        <v>870</v>
      </c>
      <c r="D78" s="2" t="s">
        <v>435</v>
      </c>
      <c r="E78" s="25">
        <v>-2.1</v>
      </c>
      <c r="F78" s="3">
        <v>31.622776999999999</v>
      </c>
      <c r="G78" s="30">
        <v>-90.81</v>
      </c>
      <c r="H78" s="49" t="s">
        <v>438</v>
      </c>
      <c r="I78" s="25">
        <v>4</v>
      </c>
      <c r="J78" s="3" t="s">
        <v>439</v>
      </c>
      <c r="K78" s="30">
        <v>-12.661</v>
      </c>
      <c r="L78" s="49" t="s">
        <v>438</v>
      </c>
      <c r="M78" s="28" t="s">
        <v>438</v>
      </c>
      <c r="N78" s="26" t="s">
        <v>438</v>
      </c>
    </row>
    <row r="79" spans="1:14" x14ac:dyDescent="0.2">
      <c r="A79" s="24" t="s">
        <v>316</v>
      </c>
      <c r="B79" s="2" t="s">
        <v>1139</v>
      </c>
      <c r="C79" s="2" t="s">
        <v>1144</v>
      </c>
      <c r="D79" s="2" t="s">
        <v>435</v>
      </c>
      <c r="E79" s="25">
        <v>-2.2000000000000002</v>
      </c>
      <c r="F79" s="3">
        <v>35.481338999999998</v>
      </c>
      <c r="G79" s="30">
        <v>-92.581999999999994</v>
      </c>
      <c r="H79" s="49" t="s">
        <v>438</v>
      </c>
      <c r="I79" s="25">
        <v>-2.4</v>
      </c>
      <c r="J79" s="3">
        <v>70.794578000000001</v>
      </c>
      <c r="K79" s="30">
        <v>-32.536000000000001</v>
      </c>
      <c r="L79" s="48" t="s">
        <v>438</v>
      </c>
      <c r="M79" s="47" t="s">
        <v>438</v>
      </c>
      <c r="N79" s="26" t="s">
        <v>438</v>
      </c>
    </row>
    <row r="80" spans="1:14" x14ac:dyDescent="0.2">
      <c r="A80" s="24" t="s">
        <v>207</v>
      </c>
      <c r="B80" s="2" t="s">
        <v>938</v>
      </c>
      <c r="C80" s="2" t="s">
        <v>942</v>
      </c>
      <c r="D80" s="2" t="s">
        <v>435</v>
      </c>
      <c r="E80" s="25">
        <v>-1.2</v>
      </c>
      <c r="F80" s="3">
        <v>35.481338999999998</v>
      </c>
      <c r="G80" s="30">
        <v>-62.256999999999998</v>
      </c>
      <c r="H80" s="49" t="s">
        <v>438</v>
      </c>
      <c r="I80" s="25">
        <v>4</v>
      </c>
      <c r="J80" s="3" t="s">
        <v>439</v>
      </c>
      <c r="K80" s="30">
        <v>0</v>
      </c>
      <c r="L80" s="49" t="s">
        <v>438</v>
      </c>
      <c r="M80" s="28" t="s">
        <v>438</v>
      </c>
      <c r="N80" s="26" t="s">
        <v>438</v>
      </c>
    </row>
    <row r="81" spans="1:14" x14ac:dyDescent="0.2">
      <c r="A81" s="24" t="s">
        <v>266</v>
      </c>
      <c r="B81" s="2" t="s">
        <v>833</v>
      </c>
      <c r="C81" s="2" t="s">
        <v>838</v>
      </c>
      <c r="D81" s="2" t="s">
        <v>435</v>
      </c>
      <c r="E81" s="25">
        <v>-2.1</v>
      </c>
      <c r="F81" s="3">
        <v>35.481338999999998</v>
      </c>
      <c r="G81" s="30">
        <v>-132.239</v>
      </c>
      <c r="H81" s="49" t="s">
        <v>438</v>
      </c>
      <c r="I81" s="25">
        <v>-2.4</v>
      </c>
      <c r="J81" s="3">
        <v>79.432822999999999</v>
      </c>
      <c r="K81" s="30">
        <v>-72.587999999999994</v>
      </c>
      <c r="L81" s="48" t="s">
        <v>438</v>
      </c>
      <c r="M81" s="47" t="s">
        <v>438</v>
      </c>
      <c r="N81" s="26" t="s">
        <v>438</v>
      </c>
    </row>
    <row r="82" spans="1:14" x14ac:dyDescent="0.2">
      <c r="A82" s="24" t="s">
        <v>232</v>
      </c>
      <c r="B82" s="2" t="s">
        <v>910</v>
      </c>
      <c r="C82" s="2" t="s">
        <v>915</v>
      </c>
      <c r="D82" s="2" t="s">
        <v>435</v>
      </c>
      <c r="E82" s="25">
        <v>-2.2000000000000002</v>
      </c>
      <c r="F82" s="3">
        <v>35.481338999999998</v>
      </c>
      <c r="G82" s="30">
        <v>-59.113999999999997</v>
      </c>
      <c r="H82" s="49" t="s">
        <v>438</v>
      </c>
      <c r="I82" s="25">
        <v>4</v>
      </c>
      <c r="J82" s="3" t="s">
        <v>439</v>
      </c>
      <c r="K82" s="30">
        <v>15.601000000000001</v>
      </c>
      <c r="L82" s="49" t="s">
        <v>438</v>
      </c>
      <c r="M82" s="28" t="s">
        <v>438</v>
      </c>
      <c r="N82" s="26" t="s">
        <v>438</v>
      </c>
    </row>
    <row r="83" spans="1:14" x14ac:dyDescent="0.2">
      <c r="A83" s="24" t="s">
        <v>346</v>
      </c>
      <c r="B83" s="2" t="s">
        <v>1064</v>
      </c>
      <c r="C83" s="2" t="s">
        <v>1071</v>
      </c>
      <c r="D83" s="2" t="s">
        <v>435</v>
      </c>
      <c r="E83" s="25">
        <v>-2.2000000000000002</v>
      </c>
      <c r="F83" s="3">
        <v>39.810716999999997</v>
      </c>
      <c r="G83" s="30">
        <v>-77.900999999999996</v>
      </c>
      <c r="H83" s="49" t="s">
        <v>438</v>
      </c>
      <c r="I83" s="25">
        <v>4</v>
      </c>
      <c r="J83" s="3" t="s">
        <v>439</v>
      </c>
      <c r="K83" s="30">
        <v>0</v>
      </c>
      <c r="L83" s="49" t="s">
        <v>438</v>
      </c>
      <c r="M83" s="28" t="s">
        <v>438</v>
      </c>
      <c r="N83" s="26" t="s">
        <v>438</v>
      </c>
    </row>
    <row r="84" spans="1:14" x14ac:dyDescent="0.2">
      <c r="A84" s="24" t="s">
        <v>420</v>
      </c>
      <c r="B84" s="2" t="s">
        <v>1089</v>
      </c>
      <c r="C84" s="2" t="s">
        <v>1094</v>
      </c>
      <c r="D84" s="2" t="s">
        <v>435</v>
      </c>
      <c r="E84" s="25">
        <v>-1.2</v>
      </c>
      <c r="F84" s="3">
        <v>39.810716999999997</v>
      </c>
      <c r="G84" s="30">
        <v>-73.796999999999997</v>
      </c>
      <c r="H84" s="49" t="s">
        <v>438</v>
      </c>
      <c r="I84" s="25">
        <v>4</v>
      </c>
      <c r="J84" s="3" t="s">
        <v>439</v>
      </c>
      <c r="K84" s="30">
        <v>-31.974</v>
      </c>
      <c r="L84" s="49" t="s">
        <v>438</v>
      </c>
      <c r="M84" s="28" t="s">
        <v>438</v>
      </c>
      <c r="N84" s="26" t="s">
        <v>438</v>
      </c>
    </row>
    <row r="85" spans="1:14" x14ac:dyDescent="0.2">
      <c r="A85" s="24" t="s">
        <v>137</v>
      </c>
      <c r="B85" s="2" t="s">
        <v>724</v>
      </c>
      <c r="C85" s="2" t="s">
        <v>728</v>
      </c>
      <c r="D85" s="2" t="s">
        <v>435</v>
      </c>
      <c r="E85" s="25">
        <v>-3</v>
      </c>
      <c r="F85" s="3">
        <v>39.810716999999997</v>
      </c>
      <c r="G85" s="30">
        <v>-60.13</v>
      </c>
      <c r="H85" s="49" t="s">
        <v>438</v>
      </c>
      <c r="I85" s="25">
        <v>4</v>
      </c>
      <c r="J85" s="3" t="s">
        <v>439</v>
      </c>
      <c r="K85" s="30">
        <v>0</v>
      </c>
      <c r="L85" s="49" t="s">
        <v>438</v>
      </c>
      <c r="M85" s="28" t="s">
        <v>438</v>
      </c>
      <c r="N85" s="26" t="s">
        <v>438</v>
      </c>
    </row>
    <row r="86" spans="1:14" x14ac:dyDescent="0.2">
      <c r="A86" s="24" t="s">
        <v>378</v>
      </c>
      <c r="B86" s="2" t="s">
        <v>1031</v>
      </c>
      <c r="C86" s="2" t="s">
        <v>1037</v>
      </c>
      <c r="D86" s="2" t="s">
        <v>435</v>
      </c>
      <c r="E86" s="25">
        <v>-2.2000000000000002</v>
      </c>
      <c r="F86" s="3">
        <v>39.810716999999997</v>
      </c>
      <c r="G86" s="30">
        <v>-80.531000000000006</v>
      </c>
      <c r="H86" s="49" t="s">
        <v>438</v>
      </c>
      <c r="I86" s="25">
        <v>4</v>
      </c>
      <c r="J86" s="3" t="s">
        <v>439</v>
      </c>
      <c r="K86" s="30">
        <v>9.9009999999999998</v>
      </c>
      <c r="L86" s="49" t="s">
        <v>438</v>
      </c>
      <c r="M86" s="28" t="s">
        <v>438</v>
      </c>
      <c r="N86" s="26" t="s">
        <v>438</v>
      </c>
    </row>
    <row r="87" spans="1:14" x14ac:dyDescent="0.2">
      <c r="A87" s="24" t="s">
        <v>315</v>
      </c>
      <c r="B87" s="2" t="s">
        <v>1127</v>
      </c>
      <c r="C87" s="2" t="s">
        <v>1133</v>
      </c>
      <c r="D87" s="2" t="s">
        <v>435</v>
      </c>
      <c r="E87" s="25">
        <v>-2.2000000000000002</v>
      </c>
      <c r="F87" s="3">
        <v>39.810716999999997</v>
      </c>
      <c r="G87" s="30">
        <v>-78.561000000000007</v>
      </c>
      <c r="H87" s="49" t="s">
        <v>438</v>
      </c>
      <c r="I87" s="25">
        <v>4</v>
      </c>
      <c r="J87" s="3" t="s">
        <v>439</v>
      </c>
      <c r="K87" s="30">
        <v>-14.587999999999999</v>
      </c>
      <c r="L87" s="49" t="s">
        <v>438</v>
      </c>
      <c r="M87" s="28" t="s">
        <v>438</v>
      </c>
      <c r="N87" s="26" t="s">
        <v>438</v>
      </c>
    </row>
    <row r="88" spans="1:14" x14ac:dyDescent="0.2">
      <c r="A88" s="24" t="s">
        <v>79</v>
      </c>
      <c r="B88" s="2" t="s">
        <v>614</v>
      </c>
      <c r="C88" s="2" t="s">
        <v>615</v>
      </c>
      <c r="D88" s="2" t="s">
        <v>85</v>
      </c>
      <c r="E88" s="25">
        <v>-2.2000000000000002</v>
      </c>
      <c r="F88" s="3">
        <v>39.810716999999997</v>
      </c>
      <c r="G88" s="30">
        <v>-51.98</v>
      </c>
      <c r="H88" s="49" t="s">
        <v>438</v>
      </c>
      <c r="I88" s="25">
        <v>2.1</v>
      </c>
      <c r="J88" s="3">
        <v>70.794578000000001</v>
      </c>
      <c r="K88" s="30">
        <v>101.065</v>
      </c>
      <c r="L88" s="49" t="s">
        <v>438</v>
      </c>
      <c r="M88" s="28" t="s">
        <v>438</v>
      </c>
      <c r="N88" s="26" t="s">
        <v>438</v>
      </c>
    </row>
    <row r="89" spans="1:14" x14ac:dyDescent="0.2">
      <c r="A89" s="24" t="s">
        <v>63</v>
      </c>
      <c r="B89" s="2" t="s">
        <v>517</v>
      </c>
      <c r="C89" s="2" t="s">
        <v>518</v>
      </c>
      <c r="D89" s="2" t="s">
        <v>85</v>
      </c>
      <c r="E89" s="25">
        <v>-2.2000000000000002</v>
      </c>
      <c r="F89" s="3">
        <v>44.668359000000002</v>
      </c>
      <c r="G89" s="30">
        <v>-62.526000000000003</v>
      </c>
      <c r="H89" s="49" t="s">
        <v>438</v>
      </c>
      <c r="I89" s="25">
        <v>4</v>
      </c>
      <c r="J89" s="3" t="s">
        <v>439</v>
      </c>
      <c r="K89" s="30">
        <v>-27.364999999999998</v>
      </c>
      <c r="L89" s="49" t="s">
        <v>438</v>
      </c>
      <c r="M89" s="28" t="s">
        <v>438</v>
      </c>
      <c r="N89" s="26" t="s">
        <v>438</v>
      </c>
    </row>
    <row r="90" spans="1:14" x14ac:dyDescent="0.2">
      <c r="A90" s="24" t="s">
        <v>385</v>
      </c>
      <c r="B90" s="2" t="s">
        <v>1131</v>
      </c>
      <c r="C90" s="2" t="s">
        <v>1137</v>
      </c>
      <c r="D90" s="2" t="s">
        <v>435</v>
      </c>
      <c r="E90" s="25">
        <v>-2.2000000000000002</v>
      </c>
      <c r="F90" s="3">
        <v>44.668359000000002</v>
      </c>
      <c r="G90" s="30">
        <v>-78.522000000000006</v>
      </c>
      <c r="H90" s="49" t="s">
        <v>438</v>
      </c>
      <c r="I90" s="25">
        <v>4</v>
      </c>
      <c r="J90" s="3" t="s">
        <v>439</v>
      </c>
      <c r="K90" s="30">
        <v>-23.603999999999999</v>
      </c>
      <c r="L90" s="49" t="s">
        <v>438</v>
      </c>
      <c r="M90" s="28" t="s">
        <v>438</v>
      </c>
      <c r="N90" s="26" t="s">
        <v>438</v>
      </c>
    </row>
    <row r="91" spans="1:14" x14ac:dyDescent="0.2">
      <c r="A91" s="24" t="s">
        <v>224</v>
      </c>
      <c r="B91" s="2" t="s">
        <v>806</v>
      </c>
      <c r="C91" s="2" t="s">
        <v>811</v>
      </c>
      <c r="D91" s="2" t="s">
        <v>435</v>
      </c>
      <c r="E91" s="25">
        <v>-2.4</v>
      </c>
      <c r="F91" s="3">
        <v>44.668359000000002</v>
      </c>
      <c r="G91" s="30">
        <v>-54.963999999999999</v>
      </c>
      <c r="H91" s="49" t="s">
        <v>438</v>
      </c>
      <c r="I91" s="25">
        <v>4</v>
      </c>
      <c r="J91" s="3" t="s">
        <v>439</v>
      </c>
      <c r="K91" s="30">
        <v>-21.428999999999998</v>
      </c>
      <c r="L91" s="49" t="s">
        <v>438</v>
      </c>
      <c r="M91" s="28" t="s">
        <v>438</v>
      </c>
      <c r="N91" s="26" t="s">
        <v>438</v>
      </c>
    </row>
    <row r="92" spans="1:14" x14ac:dyDescent="0.2">
      <c r="A92" s="24" t="s">
        <v>204</v>
      </c>
      <c r="B92" s="2" t="s">
        <v>898</v>
      </c>
      <c r="C92" s="2" t="s">
        <v>902</v>
      </c>
      <c r="D92" s="2" t="s">
        <v>435</v>
      </c>
      <c r="E92" s="25">
        <v>-2.4</v>
      </c>
      <c r="F92" s="3">
        <v>44.668359000000002</v>
      </c>
      <c r="G92" s="30">
        <v>-49.781999999999996</v>
      </c>
      <c r="H92" s="49" t="s">
        <v>438</v>
      </c>
      <c r="I92" s="25">
        <v>4</v>
      </c>
      <c r="J92" s="3" t="s">
        <v>439</v>
      </c>
      <c r="K92" s="30">
        <v>0</v>
      </c>
      <c r="L92" s="49" t="s">
        <v>438</v>
      </c>
      <c r="M92" s="28" t="s">
        <v>438</v>
      </c>
      <c r="N92" s="26" t="s">
        <v>438</v>
      </c>
    </row>
    <row r="93" spans="1:14" x14ac:dyDescent="0.2">
      <c r="A93" s="24" t="s">
        <v>430</v>
      </c>
      <c r="B93" s="2" t="s">
        <v>1194</v>
      </c>
      <c r="C93" s="2" t="s">
        <v>1197</v>
      </c>
      <c r="D93" s="2" t="s">
        <v>435</v>
      </c>
      <c r="E93" s="25">
        <v>-2.2000000000000002</v>
      </c>
      <c r="F93" s="3">
        <v>50.118723000000003</v>
      </c>
      <c r="G93" s="30">
        <v>-51.703000000000003</v>
      </c>
      <c r="H93" s="49" t="s">
        <v>438</v>
      </c>
      <c r="I93" s="25">
        <v>4</v>
      </c>
      <c r="J93" s="3" t="s">
        <v>439</v>
      </c>
      <c r="K93" s="30">
        <v>-17.847000000000001</v>
      </c>
      <c r="L93" s="49" t="s">
        <v>438</v>
      </c>
      <c r="M93" s="28" t="s">
        <v>438</v>
      </c>
      <c r="N93" s="26" t="s">
        <v>438</v>
      </c>
    </row>
    <row r="94" spans="1:14" x14ac:dyDescent="0.2">
      <c r="A94" s="24" t="s">
        <v>405</v>
      </c>
      <c r="B94" s="2" t="s">
        <v>874</v>
      </c>
      <c r="C94" s="2" t="s">
        <v>878</v>
      </c>
      <c r="D94" s="2" t="s">
        <v>435</v>
      </c>
      <c r="E94" s="25">
        <v>-2.4</v>
      </c>
      <c r="F94" s="3">
        <v>50.118723000000003</v>
      </c>
      <c r="G94" s="30">
        <v>-80.441999999999993</v>
      </c>
      <c r="H94" s="49" t="s">
        <v>438</v>
      </c>
      <c r="I94" s="25">
        <v>4</v>
      </c>
      <c r="J94" s="3" t="s">
        <v>439</v>
      </c>
      <c r="K94" s="30">
        <v>-28.11</v>
      </c>
      <c r="L94" s="49" t="s">
        <v>438</v>
      </c>
      <c r="M94" s="28" t="s">
        <v>438</v>
      </c>
      <c r="N94" s="26" t="s">
        <v>438</v>
      </c>
    </row>
    <row r="95" spans="1:14" x14ac:dyDescent="0.2">
      <c r="A95" s="24" t="s">
        <v>325</v>
      </c>
      <c r="B95" s="2" t="s">
        <v>1231</v>
      </c>
      <c r="C95" s="2" t="s">
        <v>1235</v>
      </c>
      <c r="D95" s="2" t="s">
        <v>435</v>
      </c>
      <c r="E95" s="25">
        <v>-2.2000000000000002</v>
      </c>
      <c r="F95" s="3">
        <v>50.118723000000003</v>
      </c>
      <c r="G95" s="30">
        <v>-65.891000000000005</v>
      </c>
      <c r="H95" s="49" t="s">
        <v>438</v>
      </c>
      <c r="I95" s="25">
        <v>4</v>
      </c>
      <c r="J95" s="3" t="s">
        <v>439</v>
      </c>
      <c r="K95" s="30">
        <v>-17.8</v>
      </c>
      <c r="L95" s="49" t="s">
        <v>438</v>
      </c>
      <c r="M95" s="28" t="s">
        <v>438</v>
      </c>
      <c r="N95" s="26" t="s">
        <v>438</v>
      </c>
    </row>
    <row r="96" spans="1:14" x14ac:dyDescent="0.2">
      <c r="A96" s="24" t="s">
        <v>157</v>
      </c>
      <c r="B96" s="2" t="s">
        <v>727</v>
      </c>
      <c r="C96" s="2" t="s">
        <v>731</v>
      </c>
      <c r="D96" s="2" t="s">
        <v>435</v>
      </c>
      <c r="E96" s="25">
        <v>-3</v>
      </c>
      <c r="F96" s="3">
        <v>50.118723000000003</v>
      </c>
      <c r="G96" s="30">
        <v>-53.466000000000001</v>
      </c>
      <c r="H96" s="49" t="s">
        <v>438</v>
      </c>
      <c r="I96" s="25">
        <v>4</v>
      </c>
      <c r="J96" s="3" t="s">
        <v>439</v>
      </c>
      <c r="K96" s="30">
        <v>-16.780999999999999</v>
      </c>
      <c r="L96" s="49" t="s">
        <v>438</v>
      </c>
      <c r="M96" s="28" t="s">
        <v>438</v>
      </c>
      <c r="N96" s="26" t="s">
        <v>438</v>
      </c>
    </row>
    <row r="97" spans="1:27" x14ac:dyDescent="0.2">
      <c r="A97" s="24" t="s">
        <v>121</v>
      </c>
      <c r="B97" s="2" t="s">
        <v>626</v>
      </c>
      <c r="C97" s="2" t="s">
        <v>627</v>
      </c>
      <c r="D97" s="2" t="s">
        <v>435</v>
      </c>
      <c r="E97" s="25">
        <v>-2.4</v>
      </c>
      <c r="F97" s="3">
        <v>50.118723000000003</v>
      </c>
      <c r="G97" s="30">
        <v>-38.834000000000003</v>
      </c>
      <c r="H97" s="49" t="s">
        <v>438</v>
      </c>
      <c r="I97" s="25">
        <v>4</v>
      </c>
      <c r="J97" s="3" t="s">
        <v>439</v>
      </c>
      <c r="K97" s="30">
        <v>0</v>
      </c>
      <c r="L97" s="49" t="s">
        <v>438</v>
      </c>
      <c r="M97" s="28" t="s">
        <v>438</v>
      </c>
      <c r="N97" s="26" t="s">
        <v>438</v>
      </c>
    </row>
    <row r="98" spans="1:27" x14ac:dyDescent="0.2">
      <c r="A98" s="24" t="s">
        <v>17</v>
      </c>
      <c r="B98" s="306" t="s">
        <v>555</v>
      </c>
      <c r="C98" s="306" t="s">
        <v>556</v>
      </c>
      <c r="D98" s="306" t="s">
        <v>38</v>
      </c>
      <c r="E98" s="25">
        <v>-2.4</v>
      </c>
      <c r="F98" s="307">
        <v>50.118723000000003</v>
      </c>
      <c r="G98" s="308">
        <v>-33.706000000000003</v>
      </c>
      <c r="H98" s="49" t="s">
        <v>438</v>
      </c>
      <c r="I98" s="25">
        <v>4</v>
      </c>
      <c r="J98" s="307" t="s">
        <v>439</v>
      </c>
      <c r="K98" s="308">
        <v>-15.741</v>
      </c>
      <c r="L98" s="49" t="s">
        <v>438</v>
      </c>
      <c r="M98" s="28" t="s">
        <v>438</v>
      </c>
      <c r="N98" s="26" t="s">
        <v>438</v>
      </c>
    </row>
    <row r="99" spans="1:27" x14ac:dyDescent="0.2">
      <c r="A99" s="24" t="s">
        <v>381</v>
      </c>
      <c r="B99" s="2" t="s">
        <v>1073</v>
      </c>
      <c r="C99" s="2" t="s">
        <v>1079</v>
      </c>
      <c r="D99" s="2" t="s">
        <v>435</v>
      </c>
      <c r="E99" s="25">
        <v>-2.1</v>
      </c>
      <c r="F99" s="3">
        <v>70.794578000000001</v>
      </c>
      <c r="G99" s="30">
        <v>-113.539</v>
      </c>
      <c r="H99" s="49" t="s">
        <v>438</v>
      </c>
      <c r="I99" s="25">
        <v>4</v>
      </c>
      <c r="J99" s="3" t="s">
        <v>439</v>
      </c>
      <c r="K99" s="30">
        <v>0</v>
      </c>
      <c r="L99" s="49" t="s">
        <v>438</v>
      </c>
      <c r="M99" s="28" t="s">
        <v>438</v>
      </c>
      <c r="N99" s="26" t="s">
        <v>438</v>
      </c>
    </row>
    <row r="100" spans="1:27" x14ac:dyDescent="0.2">
      <c r="A100" s="24" t="s">
        <v>229</v>
      </c>
      <c r="B100" s="2" t="s">
        <v>868</v>
      </c>
      <c r="C100" s="2" t="s">
        <v>871</v>
      </c>
      <c r="D100" s="2" t="s">
        <v>435</v>
      </c>
      <c r="E100" s="25">
        <v>-3</v>
      </c>
      <c r="F100" s="3">
        <v>70.794578000000001</v>
      </c>
      <c r="G100" s="30">
        <v>-52.960999999999999</v>
      </c>
      <c r="H100" s="49" t="s">
        <v>438</v>
      </c>
      <c r="I100" s="25">
        <v>4</v>
      </c>
      <c r="J100" s="3" t="s">
        <v>439</v>
      </c>
      <c r="K100" s="30">
        <v>0</v>
      </c>
      <c r="L100" s="49" t="s">
        <v>438</v>
      </c>
      <c r="M100" s="28" t="s">
        <v>438</v>
      </c>
      <c r="N100" s="26" t="s">
        <v>438</v>
      </c>
    </row>
    <row r="101" spans="1:27" x14ac:dyDescent="0.2">
      <c r="A101" s="24" t="s">
        <v>230</v>
      </c>
      <c r="B101" s="2" t="s">
        <v>884</v>
      </c>
      <c r="C101" s="2" t="s">
        <v>888</v>
      </c>
      <c r="D101" s="2" t="s">
        <v>435</v>
      </c>
      <c r="E101" s="25">
        <v>-3</v>
      </c>
      <c r="F101" s="3">
        <v>70.794578000000001</v>
      </c>
      <c r="G101" s="30">
        <v>-52.274000000000001</v>
      </c>
      <c r="H101" s="49" t="s">
        <v>438</v>
      </c>
      <c r="I101" s="25">
        <v>4</v>
      </c>
      <c r="J101" s="3" t="s">
        <v>439</v>
      </c>
      <c r="K101" s="30">
        <v>-15.885</v>
      </c>
      <c r="L101" s="49" t="s">
        <v>438</v>
      </c>
      <c r="M101" s="28" t="s">
        <v>438</v>
      </c>
      <c r="N101" s="26" t="s">
        <v>438</v>
      </c>
    </row>
    <row r="102" spans="1:27" ht="13.5" thickBot="1" x14ac:dyDescent="0.25">
      <c r="A102" s="39" t="s">
        <v>398</v>
      </c>
      <c r="B102" s="40" t="s">
        <v>1246</v>
      </c>
      <c r="C102" s="40" t="s">
        <v>1249</v>
      </c>
      <c r="D102" s="40" t="s">
        <v>435</v>
      </c>
      <c r="E102" s="41">
        <v>-3</v>
      </c>
      <c r="F102" s="42">
        <v>79.432822999999999</v>
      </c>
      <c r="G102" s="43">
        <v>-82.632000000000005</v>
      </c>
      <c r="H102" s="50" t="s">
        <v>438</v>
      </c>
      <c r="I102" s="41">
        <v>4</v>
      </c>
      <c r="J102" s="42" t="s">
        <v>439</v>
      </c>
      <c r="K102" s="43">
        <v>-24.821000000000002</v>
      </c>
      <c r="L102" s="50" t="s">
        <v>438</v>
      </c>
      <c r="M102" s="45" t="s">
        <v>438</v>
      </c>
      <c r="N102" s="51" t="s">
        <v>438</v>
      </c>
    </row>
    <row r="103" spans="1:27" x14ac:dyDescent="0.2">
      <c r="A103" s="70" t="s">
        <v>190</v>
      </c>
      <c r="B103" s="60" t="s">
        <v>711</v>
      </c>
      <c r="C103" s="60" t="s">
        <v>713</v>
      </c>
      <c r="D103" s="60" t="s">
        <v>435</v>
      </c>
      <c r="E103" s="36">
        <v>-1.4</v>
      </c>
      <c r="F103" s="63">
        <v>2.5118860000000001</v>
      </c>
      <c r="G103" s="64">
        <v>-28.22</v>
      </c>
      <c r="H103" s="66" t="s">
        <v>438</v>
      </c>
      <c r="I103" s="36">
        <v>4</v>
      </c>
      <c r="J103" s="63" t="s">
        <v>439</v>
      </c>
      <c r="K103" s="64">
        <v>-28.375</v>
      </c>
      <c r="L103" s="66" t="s">
        <v>438</v>
      </c>
      <c r="M103" s="61" t="s">
        <v>438</v>
      </c>
      <c r="N103" s="74" t="s">
        <v>440</v>
      </c>
    </row>
    <row r="104" spans="1:27" s="2" customFormat="1" x14ac:dyDescent="0.2">
      <c r="A104" s="24" t="s">
        <v>192</v>
      </c>
      <c r="B104" s="2" t="s">
        <v>732</v>
      </c>
      <c r="C104" s="2" t="s">
        <v>733</v>
      </c>
      <c r="D104" s="2" t="s">
        <v>435</v>
      </c>
      <c r="E104" s="25">
        <v>-1.4</v>
      </c>
      <c r="F104" s="3">
        <v>2.5118860000000001</v>
      </c>
      <c r="G104" s="30">
        <v>-51.631</v>
      </c>
      <c r="H104" s="49" t="s">
        <v>438</v>
      </c>
      <c r="I104" s="25">
        <v>-2.2000000000000002</v>
      </c>
      <c r="J104" s="3">
        <v>31.622776999999999</v>
      </c>
      <c r="K104" s="30">
        <v>-50.052</v>
      </c>
      <c r="L104" s="49" t="s">
        <v>438</v>
      </c>
      <c r="M104" s="28" t="s">
        <v>438</v>
      </c>
      <c r="N104" s="35" t="s">
        <v>440</v>
      </c>
      <c r="O104"/>
      <c r="P104"/>
      <c r="Q104"/>
      <c r="R104"/>
      <c r="V104"/>
      <c r="X104"/>
      <c r="Y104"/>
      <c r="Z104"/>
      <c r="AA104"/>
    </row>
    <row r="105" spans="1:27" x14ac:dyDescent="0.2">
      <c r="A105" s="24" t="s">
        <v>218</v>
      </c>
      <c r="B105" s="2" t="s">
        <v>742</v>
      </c>
      <c r="C105" s="2" t="s">
        <v>747</v>
      </c>
      <c r="D105" s="2" t="s">
        <v>435</v>
      </c>
      <c r="E105" s="25">
        <v>-1.4</v>
      </c>
      <c r="F105" s="3">
        <v>2.8183829999999999</v>
      </c>
      <c r="G105" s="30">
        <v>-47.585999999999999</v>
      </c>
      <c r="H105" s="49" t="s">
        <v>438</v>
      </c>
      <c r="I105" s="25">
        <v>-1.2</v>
      </c>
      <c r="J105" s="3">
        <v>11.220185000000001</v>
      </c>
      <c r="K105" s="30">
        <v>-45.115000000000002</v>
      </c>
      <c r="L105" s="49" t="s">
        <v>438</v>
      </c>
      <c r="M105" s="28" t="s">
        <v>438</v>
      </c>
      <c r="N105" s="35" t="s">
        <v>440</v>
      </c>
    </row>
    <row r="106" spans="1:27" x14ac:dyDescent="0.2">
      <c r="A106" s="24" t="s">
        <v>155</v>
      </c>
      <c r="B106" s="2" t="s">
        <v>710</v>
      </c>
      <c r="C106" s="2" t="s">
        <v>712</v>
      </c>
      <c r="D106" s="2" t="s">
        <v>435</v>
      </c>
      <c r="E106" s="25">
        <v>-1.4</v>
      </c>
      <c r="F106" s="3">
        <v>5.6234130000000002</v>
      </c>
      <c r="G106" s="30">
        <v>-43.457000000000001</v>
      </c>
      <c r="H106" s="49" t="s">
        <v>438</v>
      </c>
      <c r="I106" s="25">
        <v>4</v>
      </c>
      <c r="J106" s="3" t="s">
        <v>439</v>
      </c>
      <c r="K106" s="30">
        <v>-17.908999999999999</v>
      </c>
      <c r="L106" s="49" t="s">
        <v>438</v>
      </c>
      <c r="M106" s="28" t="s">
        <v>438</v>
      </c>
      <c r="N106" s="35" t="s">
        <v>440</v>
      </c>
    </row>
    <row r="107" spans="1:27" x14ac:dyDescent="0.2">
      <c r="A107" s="24" t="s">
        <v>134</v>
      </c>
      <c r="B107" s="2" t="s">
        <v>697</v>
      </c>
      <c r="C107" s="2" t="s">
        <v>701</v>
      </c>
      <c r="D107" s="2" t="s">
        <v>38</v>
      </c>
      <c r="E107" s="25">
        <v>-1.4</v>
      </c>
      <c r="F107" s="3">
        <v>7.943282</v>
      </c>
      <c r="G107" s="30">
        <v>-15.308999999999999</v>
      </c>
      <c r="H107" s="49" t="s">
        <v>438</v>
      </c>
      <c r="I107" s="25">
        <v>4</v>
      </c>
      <c r="J107" s="3" t="s">
        <v>439</v>
      </c>
      <c r="K107" s="30">
        <v>16</v>
      </c>
      <c r="L107" s="49" t="s">
        <v>438</v>
      </c>
      <c r="M107" s="28" t="s">
        <v>438</v>
      </c>
      <c r="N107" s="35" t="s">
        <v>440</v>
      </c>
    </row>
    <row r="108" spans="1:27" x14ac:dyDescent="0.2">
      <c r="A108" s="24" t="s">
        <v>99</v>
      </c>
      <c r="B108" s="2" t="s">
        <v>761</v>
      </c>
      <c r="C108" s="2" t="s">
        <v>766</v>
      </c>
      <c r="D108" s="2" t="s">
        <v>435</v>
      </c>
      <c r="E108" s="25">
        <v>-1.4</v>
      </c>
      <c r="F108" s="3">
        <v>11.220185000000001</v>
      </c>
      <c r="G108" s="30">
        <v>-49.649000000000001</v>
      </c>
      <c r="H108" s="49" t="s">
        <v>438</v>
      </c>
      <c r="I108" s="25">
        <v>-2.4</v>
      </c>
      <c r="J108" s="3">
        <v>50.118723000000003</v>
      </c>
      <c r="K108" s="30">
        <v>-53.026000000000003</v>
      </c>
      <c r="L108" s="49" t="s">
        <v>438</v>
      </c>
      <c r="M108" s="28" t="s">
        <v>438</v>
      </c>
      <c r="N108" s="35" t="s">
        <v>440</v>
      </c>
    </row>
    <row r="109" spans="1:27" x14ac:dyDescent="0.2">
      <c r="A109" s="24" t="s">
        <v>338</v>
      </c>
      <c r="B109" s="2" t="s">
        <v>946</v>
      </c>
      <c r="C109" s="2" t="s">
        <v>951</v>
      </c>
      <c r="D109" s="2" t="s">
        <v>435</v>
      </c>
      <c r="E109" s="25">
        <v>-1.4</v>
      </c>
      <c r="F109" s="3">
        <v>12.589254</v>
      </c>
      <c r="G109" s="30">
        <v>-38.597999999999999</v>
      </c>
      <c r="H109" s="49" t="s">
        <v>438</v>
      </c>
      <c r="I109" s="25">
        <v>4</v>
      </c>
      <c r="J109" s="3" t="s">
        <v>439</v>
      </c>
      <c r="K109" s="30">
        <v>-24.117000000000001</v>
      </c>
      <c r="L109" s="49" t="s">
        <v>438</v>
      </c>
      <c r="M109" s="28" t="s">
        <v>438</v>
      </c>
      <c r="N109" s="35" t="s">
        <v>440</v>
      </c>
    </row>
    <row r="110" spans="1:27" x14ac:dyDescent="0.2">
      <c r="A110" s="24" t="s">
        <v>263</v>
      </c>
      <c r="B110" s="2" t="s">
        <v>796</v>
      </c>
      <c r="C110" s="2" t="s">
        <v>801</v>
      </c>
      <c r="D110" s="2" t="s">
        <v>435</v>
      </c>
      <c r="E110" s="25">
        <v>-1.4</v>
      </c>
      <c r="F110" s="3">
        <v>12.589254</v>
      </c>
      <c r="G110" s="30">
        <v>-30.690999999999999</v>
      </c>
      <c r="H110" s="49" t="s">
        <v>438</v>
      </c>
      <c r="I110" s="25">
        <v>4</v>
      </c>
      <c r="J110" s="3" t="s">
        <v>439</v>
      </c>
      <c r="K110" s="30">
        <v>12.157</v>
      </c>
      <c r="L110" s="49" t="s">
        <v>438</v>
      </c>
      <c r="M110" s="28" t="s">
        <v>438</v>
      </c>
      <c r="N110" s="35" t="s">
        <v>440</v>
      </c>
    </row>
    <row r="111" spans="1:27" x14ac:dyDescent="0.2">
      <c r="A111" s="24" t="s">
        <v>267</v>
      </c>
      <c r="B111" s="2" t="s">
        <v>846</v>
      </c>
      <c r="C111" s="2" t="s">
        <v>848</v>
      </c>
      <c r="D111" s="2" t="s">
        <v>435</v>
      </c>
      <c r="E111" s="25">
        <v>-1.4</v>
      </c>
      <c r="F111" s="3">
        <v>12.589254</v>
      </c>
      <c r="G111" s="30">
        <v>-27.114999999999998</v>
      </c>
      <c r="H111" s="49" t="s">
        <v>438</v>
      </c>
      <c r="I111" s="25">
        <v>4</v>
      </c>
      <c r="J111" s="3" t="s">
        <v>439</v>
      </c>
      <c r="K111" s="30">
        <v>26.408000000000001</v>
      </c>
      <c r="L111" s="49" t="s">
        <v>438</v>
      </c>
      <c r="M111" s="28" t="s">
        <v>438</v>
      </c>
      <c r="N111" s="35" t="s">
        <v>440</v>
      </c>
    </row>
    <row r="112" spans="1:27" x14ac:dyDescent="0.2">
      <c r="A112" s="24" t="s">
        <v>380</v>
      </c>
      <c r="B112" s="2" t="s">
        <v>1059</v>
      </c>
      <c r="C112" s="2" t="s">
        <v>1066</v>
      </c>
      <c r="D112" s="2" t="s">
        <v>435</v>
      </c>
      <c r="E112" s="25">
        <v>-1.2</v>
      </c>
      <c r="F112" s="3">
        <v>12.589254</v>
      </c>
      <c r="G112" s="30">
        <v>-37.090000000000003</v>
      </c>
      <c r="H112" s="49" t="s">
        <v>438</v>
      </c>
      <c r="I112" s="25">
        <v>3</v>
      </c>
      <c r="J112" s="3">
        <v>89.125094000000004</v>
      </c>
      <c r="K112" s="30">
        <v>109.20699999999999</v>
      </c>
      <c r="L112" s="49" t="s">
        <v>438</v>
      </c>
      <c r="M112" s="28" t="s">
        <v>438</v>
      </c>
      <c r="N112" s="35" t="s">
        <v>440</v>
      </c>
    </row>
    <row r="113" spans="1:14" x14ac:dyDescent="0.2">
      <c r="A113" s="24" t="s">
        <v>216</v>
      </c>
      <c r="B113" s="2" t="s">
        <v>726</v>
      </c>
      <c r="C113" s="2" t="s">
        <v>730</v>
      </c>
      <c r="D113" s="2" t="s">
        <v>435</v>
      </c>
      <c r="E113" s="25">
        <v>-1.4</v>
      </c>
      <c r="F113" s="3">
        <v>14.125375</v>
      </c>
      <c r="G113" s="30">
        <v>-28.082000000000001</v>
      </c>
      <c r="H113" s="49" t="s">
        <v>438</v>
      </c>
      <c r="I113" s="25">
        <v>4</v>
      </c>
      <c r="J113" s="3" t="s">
        <v>439</v>
      </c>
      <c r="K113" s="30">
        <v>-28.405000000000001</v>
      </c>
      <c r="L113" s="49" t="s">
        <v>438</v>
      </c>
      <c r="M113" s="28" t="s">
        <v>438</v>
      </c>
      <c r="N113" s="35" t="s">
        <v>440</v>
      </c>
    </row>
    <row r="114" spans="1:14" x14ac:dyDescent="0.2">
      <c r="A114" s="24" t="s">
        <v>168</v>
      </c>
      <c r="B114" s="2" t="s">
        <v>867</v>
      </c>
      <c r="C114" s="2" t="s">
        <v>869</v>
      </c>
      <c r="D114" s="2" t="s">
        <v>435</v>
      </c>
      <c r="E114" s="25">
        <v>-1.2</v>
      </c>
      <c r="F114" s="3">
        <v>15.848932</v>
      </c>
      <c r="G114" s="30">
        <v>-33.643999999999998</v>
      </c>
      <c r="H114" s="49" t="s">
        <v>438</v>
      </c>
      <c r="I114" s="25">
        <v>4</v>
      </c>
      <c r="J114" s="3" t="s">
        <v>439</v>
      </c>
      <c r="K114" s="30">
        <v>-26.983000000000001</v>
      </c>
      <c r="L114" s="49" t="s">
        <v>438</v>
      </c>
      <c r="M114" s="28" t="s">
        <v>438</v>
      </c>
      <c r="N114" s="35" t="s">
        <v>440</v>
      </c>
    </row>
    <row r="115" spans="1:14" x14ac:dyDescent="0.2">
      <c r="A115" s="24" t="s">
        <v>268</v>
      </c>
      <c r="B115" s="2" t="s">
        <v>853</v>
      </c>
      <c r="C115" s="2" t="s">
        <v>857</v>
      </c>
      <c r="D115" s="2" t="s">
        <v>435</v>
      </c>
      <c r="E115" s="25">
        <v>-1.4</v>
      </c>
      <c r="F115" s="3">
        <v>17.782793999999999</v>
      </c>
      <c r="G115" s="30">
        <v>-30.22</v>
      </c>
      <c r="H115" s="49" t="s">
        <v>438</v>
      </c>
      <c r="I115" s="25">
        <v>4</v>
      </c>
      <c r="J115" s="3" t="s">
        <v>439</v>
      </c>
      <c r="K115" s="30">
        <v>-23.643000000000001</v>
      </c>
      <c r="L115" s="49" t="s">
        <v>438</v>
      </c>
      <c r="M115" s="28" t="s">
        <v>438</v>
      </c>
      <c r="N115" s="35" t="s">
        <v>440</v>
      </c>
    </row>
    <row r="116" spans="1:14" x14ac:dyDescent="0.2">
      <c r="A116" s="24" t="s">
        <v>117</v>
      </c>
      <c r="B116" s="2" t="s">
        <v>611</v>
      </c>
      <c r="C116" s="2" t="s">
        <v>612</v>
      </c>
      <c r="D116" s="2" t="s">
        <v>435</v>
      </c>
      <c r="E116" s="25">
        <v>-2.4</v>
      </c>
      <c r="F116" s="3">
        <v>19.952622999999999</v>
      </c>
      <c r="G116" s="30">
        <v>-43.877000000000002</v>
      </c>
      <c r="H116" s="49" t="s">
        <v>438</v>
      </c>
      <c r="I116" s="25">
        <v>4</v>
      </c>
      <c r="J116" s="3" t="s">
        <v>439</v>
      </c>
      <c r="K116" s="30">
        <v>-16.547000000000001</v>
      </c>
      <c r="L116" s="49" t="s">
        <v>438</v>
      </c>
      <c r="M116" s="28" t="s">
        <v>438</v>
      </c>
      <c r="N116" s="35" t="s">
        <v>440</v>
      </c>
    </row>
    <row r="117" spans="1:14" x14ac:dyDescent="0.2">
      <c r="A117" s="24" t="s">
        <v>283</v>
      </c>
      <c r="B117" s="2" t="s">
        <v>1095</v>
      </c>
      <c r="C117" s="2" t="s">
        <v>1101</v>
      </c>
      <c r="D117" s="2" t="s">
        <v>435</v>
      </c>
      <c r="E117" s="25">
        <v>-1.1000000000000001</v>
      </c>
      <c r="F117" s="3">
        <v>22.387211000000001</v>
      </c>
      <c r="G117" s="30">
        <v>-117.45399999999999</v>
      </c>
      <c r="H117" s="49" t="s">
        <v>438</v>
      </c>
      <c r="I117" s="25">
        <v>-1.4</v>
      </c>
      <c r="J117" s="3">
        <v>12.589254</v>
      </c>
      <c r="K117" s="30">
        <v>-35.07</v>
      </c>
      <c r="L117" s="48" t="s">
        <v>438</v>
      </c>
      <c r="M117" s="31" t="s">
        <v>438</v>
      </c>
      <c r="N117" s="35" t="s">
        <v>440</v>
      </c>
    </row>
    <row r="118" spans="1:14" x14ac:dyDescent="0.2">
      <c r="A118" s="24" t="s">
        <v>406</v>
      </c>
      <c r="B118" s="2" t="s">
        <v>889</v>
      </c>
      <c r="C118" s="2" t="s">
        <v>892</v>
      </c>
      <c r="D118" s="2" t="s">
        <v>435</v>
      </c>
      <c r="E118" s="25">
        <v>-1.1000000000000001</v>
      </c>
      <c r="F118" s="3">
        <v>22.387211000000001</v>
      </c>
      <c r="G118" s="30">
        <v>-96.629000000000005</v>
      </c>
      <c r="H118" s="49" t="s">
        <v>438</v>
      </c>
      <c r="I118" s="25">
        <v>-1.2</v>
      </c>
      <c r="J118" s="3">
        <v>7.943282</v>
      </c>
      <c r="K118" s="30">
        <v>-36.014000000000003</v>
      </c>
      <c r="L118" s="48" t="s">
        <v>438</v>
      </c>
      <c r="M118" s="31" t="s">
        <v>438</v>
      </c>
      <c r="N118" s="35" t="s">
        <v>440</v>
      </c>
    </row>
    <row r="119" spans="1:14" x14ac:dyDescent="0.2">
      <c r="A119" s="24" t="s">
        <v>160</v>
      </c>
      <c r="B119" s="2" t="s">
        <v>771</v>
      </c>
      <c r="C119" s="2" t="s">
        <v>776</v>
      </c>
      <c r="D119" s="2" t="s">
        <v>435</v>
      </c>
      <c r="E119" s="25">
        <v>-2.4</v>
      </c>
      <c r="F119" s="3">
        <v>25.118863999999999</v>
      </c>
      <c r="G119" s="30">
        <v>-55.6</v>
      </c>
      <c r="H119" s="49" t="s">
        <v>438</v>
      </c>
      <c r="I119" s="25">
        <v>4</v>
      </c>
      <c r="J119" s="3" t="s">
        <v>439</v>
      </c>
      <c r="K119" s="30">
        <v>-21.192</v>
      </c>
      <c r="L119" s="49" t="s">
        <v>438</v>
      </c>
      <c r="M119" s="28" t="s">
        <v>438</v>
      </c>
      <c r="N119" s="35" t="s">
        <v>440</v>
      </c>
    </row>
    <row r="120" spans="1:14" x14ac:dyDescent="0.2">
      <c r="A120" s="24" t="s">
        <v>162</v>
      </c>
      <c r="B120" s="2" t="s">
        <v>793</v>
      </c>
      <c r="C120" s="2" t="s">
        <v>798</v>
      </c>
      <c r="D120" s="2" t="s">
        <v>435</v>
      </c>
      <c r="E120" s="25">
        <v>-1.4</v>
      </c>
      <c r="F120" s="3">
        <v>25.118863999999999</v>
      </c>
      <c r="G120" s="30">
        <v>-29.175999999999998</v>
      </c>
      <c r="H120" s="49" t="s">
        <v>438</v>
      </c>
      <c r="I120" s="25">
        <v>4</v>
      </c>
      <c r="J120" s="3" t="s">
        <v>439</v>
      </c>
      <c r="K120" s="30">
        <v>-23.135000000000002</v>
      </c>
      <c r="L120" s="49" t="s">
        <v>438</v>
      </c>
      <c r="M120" s="28" t="s">
        <v>438</v>
      </c>
      <c r="N120" s="35" t="s">
        <v>440</v>
      </c>
    </row>
    <row r="121" spans="1:14" x14ac:dyDescent="0.2">
      <c r="A121" s="24" t="s">
        <v>321</v>
      </c>
      <c r="B121" s="2" t="s">
        <v>1195</v>
      </c>
      <c r="C121" s="2" t="s">
        <v>1198</v>
      </c>
      <c r="D121" s="2" t="s">
        <v>435</v>
      </c>
      <c r="E121" s="25">
        <v>-1.2</v>
      </c>
      <c r="F121" s="3">
        <v>25.118863999999999</v>
      </c>
      <c r="G121" s="30">
        <v>-84.63</v>
      </c>
      <c r="H121" s="49" t="s">
        <v>438</v>
      </c>
      <c r="I121" s="25">
        <v>-2.2000000000000002</v>
      </c>
      <c r="J121" s="3">
        <v>79.432822999999999</v>
      </c>
      <c r="K121" s="30">
        <v>-52.075000000000003</v>
      </c>
      <c r="L121" s="49" t="s">
        <v>438</v>
      </c>
      <c r="M121" s="28" t="s">
        <v>438</v>
      </c>
      <c r="N121" s="35" t="s">
        <v>440</v>
      </c>
    </row>
    <row r="122" spans="1:14" x14ac:dyDescent="0.2">
      <c r="A122" s="24" t="s">
        <v>136</v>
      </c>
      <c r="B122" s="2" t="s">
        <v>715</v>
      </c>
      <c r="C122" s="2" t="s">
        <v>720</v>
      </c>
      <c r="D122" s="2" t="s">
        <v>435</v>
      </c>
      <c r="E122" s="25">
        <v>-1.2</v>
      </c>
      <c r="F122" s="3">
        <v>28.183828999999999</v>
      </c>
      <c r="G122" s="30">
        <v>-40.984999999999999</v>
      </c>
      <c r="H122" s="49" t="s">
        <v>438</v>
      </c>
      <c r="I122" s="25">
        <v>4</v>
      </c>
      <c r="J122" s="3" t="s">
        <v>439</v>
      </c>
      <c r="K122" s="30">
        <v>-19.635999999999999</v>
      </c>
      <c r="L122" s="49" t="s">
        <v>438</v>
      </c>
      <c r="M122" s="28" t="s">
        <v>438</v>
      </c>
      <c r="N122" s="35" t="s">
        <v>440</v>
      </c>
    </row>
    <row r="123" spans="1:14" x14ac:dyDescent="0.2">
      <c r="A123" s="24" t="s">
        <v>148</v>
      </c>
      <c r="B123" s="2" t="s">
        <v>669</v>
      </c>
      <c r="C123" s="2" t="s">
        <v>670</v>
      </c>
      <c r="D123" s="2" t="s">
        <v>435</v>
      </c>
      <c r="E123" s="25">
        <v>-2.1</v>
      </c>
      <c r="F123" s="3">
        <v>28.183828999999999</v>
      </c>
      <c r="G123" s="30">
        <v>-85.656999999999996</v>
      </c>
      <c r="H123" s="49" t="s">
        <v>438</v>
      </c>
      <c r="I123" s="25">
        <v>3</v>
      </c>
      <c r="J123" s="3">
        <v>100</v>
      </c>
      <c r="K123" s="30">
        <v>93.4</v>
      </c>
      <c r="L123" s="49" t="s">
        <v>438</v>
      </c>
      <c r="M123" s="28" t="s">
        <v>438</v>
      </c>
      <c r="N123" s="35" t="s">
        <v>440</v>
      </c>
    </row>
    <row r="124" spans="1:14" x14ac:dyDescent="0.2">
      <c r="A124" s="24" t="s">
        <v>298</v>
      </c>
      <c r="B124" s="2" t="s">
        <v>877</v>
      </c>
      <c r="C124" s="2" t="s">
        <v>880</v>
      </c>
      <c r="D124" s="2" t="s">
        <v>435</v>
      </c>
      <c r="E124" s="25">
        <v>-1.4</v>
      </c>
      <c r="F124" s="3">
        <v>31.622776999999999</v>
      </c>
      <c r="G124" s="30">
        <v>-40.417000000000002</v>
      </c>
      <c r="H124" s="49" t="s">
        <v>438</v>
      </c>
      <c r="I124" s="25">
        <v>3</v>
      </c>
      <c r="J124" s="3">
        <v>39.810716999999997</v>
      </c>
      <c r="K124" s="30">
        <v>169.76499999999999</v>
      </c>
      <c r="L124" s="48" t="s">
        <v>438</v>
      </c>
      <c r="M124" s="31" t="s">
        <v>438</v>
      </c>
      <c r="N124" s="35" t="s">
        <v>440</v>
      </c>
    </row>
    <row r="125" spans="1:14" x14ac:dyDescent="0.2">
      <c r="A125" s="24" t="s">
        <v>309</v>
      </c>
      <c r="B125" s="2" t="s">
        <v>1063</v>
      </c>
      <c r="C125" s="2" t="s">
        <v>1070</v>
      </c>
      <c r="D125" s="2" t="s">
        <v>435</v>
      </c>
      <c r="E125" s="25">
        <v>-2.4</v>
      </c>
      <c r="F125" s="3">
        <v>35.481338999999998</v>
      </c>
      <c r="G125" s="30">
        <v>-62.991999999999997</v>
      </c>
      <c r="H125" s="49" t="s">
        <v>438</v>
      </c>
      <c r="I125" s="25">
        <v>4</v>
      </c>
      <c r="J125" s="3" t="s">
        <v>439</v>
      </c>
      <c r="K125" s="30">
        <v>-39.847000000000001</v>
      </c>
      <c r="L125" s="49" t="s">
        <v>438</v>
      </c>
      <c r="M125" s="28" t="s">
        <v>438</v>
      </c>
      <c r="N125" s="35" t="s">
        <v>440</v>
      </c>
    </row>
    <row r="126" spans="1:14" x14ac:dyDescent="0.2">
      <c r="A126" s="24" t="s">
        <v>364</v>
      </c>
      <c r="B126" s="2" t="s">
        <v>1245</v>
      </c>
      <c r="C126" s="2" t="s">
        <v>1248</v>
      </c>
      <c r="D126" s="2" t="s">
        <v>435</v>
      </c>
      <c r="E126" s="25">
        <v>-2.4</v>
      </c>
      <c r="F126" s="3">
        <v>35.481338999999998</v>
      </c>
      <c r="G126" s="30">
        <v>-29.957000000000001</v>
      </c>
      <c r="H126" s="49" t="s">
        <v>438</v>
      </c>
      <c r="I126" s="25">
        <v>4</v>
      </c>
      <c r="J126" s="3" t="s">
        <v>439</v>
      </c>
      <c r="K126" s="30">
        <v>-21.631</v>
      </c>
      <c r="L126" s="49" t="s">
        <v>438</v>
      </c>
      <c r="M126" s="28" t="s">
        <v>438</v>
      </c>
      <c r="N126" s="35" t="s">
        <v>440</v>
      </c>
    </row>
    <row r="127" spans="1:14" x14ac:dyDescent="0.2">
      <c r="A127" s="24" t="s">
        <v>305</v>
      </c>
      <c r="B127" s="2" t="s">
        <v>991</v>
      </c>
      <c r="C127" s="2" t="s">
        <v>999</v>
      </c>
      <c r="D127" s="2" t="s">
        <v>435</v>
      </c>
      <c r="E127" s="25">
        <v>-3</v>
      </c>
      <c r="F127" s="3">
        <v>35.481338999999998</v>
      </c>
      <c r="G127" s="30">
        <v>-74.274000000000001</v>
      </c>
      <c r="H127" s="49" t="s">
        <v>438</v>
      </c>
      <c r="I127" s="25">
        <v>2.2000000000000002</v>
      </c>
      <c r="J127" s="3">
        <v>79.432822999999999</v>
      </c>
      <c r="K127" s="30">
        <v>77.623999999999995</v>
      </c>
      <c r="L127" s="48" t="s">
        <v>438</v>
      </c>
      <c r="M127" s="31" t="s">
        <v>438</v>
      </c>
      <c r="N127" s="35" t="s">
        <v>440</v>
      </c>
    </row>
    <row r="128" spans="1:14" x14ac:dyDescent="0.2">
      <c r="A128" s="24" t="s">
        <v>331</v>
      </c>
      <c r="B128" s="306" t="s">
        <v>828</v>
      </c>
      <c r="C128" s="306" t="s">
        <v>830</v>
      </c>
      <c r="D128" s="306" t="s">
        <v>435</v>
      </c>
      <c r="E128" s="25">
        <v>-2.2000000000000002</v>
      </c>
      <c r="F128" s="307">
        <v>35.481338999999998</v>
      </c>
      <c r="G128" s="308">
        <v>-41.127000000000002</v>
      </c>
      <c r="H128" s="49" t="s">
        <v>438</v>
      </c>
      <c r="I128" s="25">
        <v>3</v>
      </c>
      <c r="J128" s="307">
        <v>39.810716999999997</v>
      </c>
      <c r="K128" s="308">
        <v>156.74199999999999</v>
      </c>
      <c r="L128" s="48" t="s">
        <v>438</v>
      </c>
      <c r="M128" s="31" t="s">
        <v>438</v>
      </c>
      <c r="N128" s="35" t="s">
        <v>440</v>
      </c>
    </row>
    <row r="129" spans="1:14" x14ac:dyDescent="0.2">
      <c r="A129" s="24" t="s">
        <v>184</v>
      </c>
      <c r="B129" s="2" t="s">
        <v>662</v>
      </c>
      <c r="C129" s="2" t="s">
        <v>665</v>
      </c>
      <c r="D129" s="2" t="s">
        <v>435</v>
      </c>
      <c r="E129" s="25">
        <v>-2.1</v>
      </c>
      <c r="F129" s="3">
        <v>39.810716999999997</v>
      </c>
      <c r="G129" s="30">
        <v>-132.80199999999999</v>
      </c>
      <c r="H129" s="49" t="s">
        <v>438</v>
      </c>
      <c r="I129" s="25">
        <v>4</v>
      </c>
      <c r="J129" s="3" t="s">
        <v>439</v>
      </c>
      <c r="K129" s="30">
        <v>0</v>
      </c>
      <c r="L129" s="49" t="s">
        <v>438</v>
      </c>
      <c r="M129" s="28" t="s">
        <v>438</v>
      </c>
      <c r="N129" s="35" t="s">
        <v>440</v>
      </c>
    </row>
    <row r="130" spans="1:14" x14ac:dyDescent="0.2">
      <c r="A130" s="24" t="s">
        <v>256</v>
      </c>
      <c r="B130" s="2" t="s">
        <v>725</v>
      </c>
      <c r="C130" s="2" t="s">
        <v>729</v>
      </c>
      <c r="D130" s="2" t="s">
        <v>435</v>
      </c>
      <c r="E130" s="25">
        <v>-2.4</v>
      </c>
      <c r="F130" s="3">
        <v>39.810716999999997</v>
      </c>
      <c r="G130" s="30">
        <v>-68.662999999999997</v>
      </c>
      <c r="H130" s="49" t="s">
        <v>438</v>
      </c>
      <c r="I130" s="25">
        <v>4</v>
      </c>
      <c r="J130" s="3" t="s">
        <v>439</v>
      </c>
      <c r="K130" s="30">
        <v>-14.403</v>
      </c>
      <c r="L130" s="49" t="s">
        <v>438</v>
      </c>
      <c r="M130" s="28" t="s">
        <v>438</v>
      </c>
      <c r="N130" s="35" t="s">
        <v>440</v>
      </c>
    </row>
    <row r="131" spans="1:14" x14ac:dyDescent="0.2">
      <c r="A131" s="24" t="s">
        <v>102</v>
      </c>
      <c r="B131" s="2" t="s">
        <v>810</v>
      </c>
      <c r="C131" s="2" t="s">
        <v>815</v>
      </c>
      <c r="D131" s="2" t="s">
        <v>435</v>
      </c>
      <c r="E131" s="25">
        <v>-2.2000000000000002</v>
      </c>
      <c r="F131" s="3">
        <v>39.810716999999997</v>
      </c>
      <c r="G131" s="30">
        <v>-46.509</v>
      </c>
      <c r="H131" s="49" t="s">
        <v>438</v>
      </c>
      <c r="I131" s="25">
        <v>4</v>
      </c>
      <c r="J131" s="3" t="s">
        <v>439</v>
      </c>
      <c r="K131" s="30">
        <v>-22.798999999999999</v>
      </c>
      <c r="L131" s="49" t="s">
        <v>438</v>
      </c>
      <c r="M131" s="28" t="s">
        <v>438</v>
      </c>
      <c r="N131" s="35" t="s">
        <v>440</v>
      </c>
    </row>
    <row r="132" spans="1:14" x14ac:dyDescent="0.2">
      <c r="A132" s="24" t="s">
        <v>304</v>
      </c>
      <c r="B132" s="2" t="s">
        <v>977</v>
      </c>
      <c r="C132" s="2" t="s">
        <v>983</v>
      </c>
      <c r="D132" s="2" t="s">
        <v>435</v>
      </c>
      <c r="E132" s="25">
        <v>-2.4</v>
      </c>
      <c r="F132" s="3">
        <v>39.810716999999997</v>
      </c>
      <c r="G132" s="30">
        <v>-45.35</v>
      </c>
      <c r="H132" s="49" t="s">
        <v>438</v>
      </c>
      <c r="I132" s="25">
        <v>4</v>
      </c>
      <c r="J132" s="3" t="s">
        <v>439</v>
      </c>
      <c r="K132" s="30">
        <v>-15.209</v>
      </c>
      <c r="L132" s="49" t="s">
        <v>438</v>
      </c>
      <c r="M132" s="28" t="s">
        <v>438</v>
      </c>
      <c r="N132" s="35" t="s">
        <v>440</v>
      </c>
    </row>
    <row r="133" spans="1:14" x14ac:dyDescent="0.2">
      <c r="A133" s="24" t="s">
        <v>244</v>
      </c>
      <c r="B133" s="2" t="s">
        <v>1078</v>
      </c>
      <c r="C133" s="2" t="s">
        <v>1084</v>
      </c>
      <c r="D133" s="2" t="s">
        <v>435</v>
      </c>
      <c r="E133" s="25">
        <v>-1.4</v>
      </c>
      <c r="F133" s="3">
        <v>39.810716999999997</v>
      </c>
      <c r="G133" s="30">
        <v>-23</v>
      </c>
      <c r="H133" s="49" t="s">
        <v>438</v>
      </c>
      <c r="I133" s="25">
        <v>4</v>
      </c>
      <c r="J133" s="3" t="s">
        <v>439</v>
      </c>
      <c r="K133" s="30">
        <v>-33.280999999999999</v>
      </c>
      <c r="L133" s="49" t="s">
        <v>438</v>
      </c>
      <c r="M133" s="28" t="s">
        <v>438</v>
      </c>
      <c r="N133" s="35" t="s">
        <v>440</v>
      </c>
    </row>
    <row r="134" spans="1:14" x14ac:dyDescent="0.2">
      <c r="A134" s="24" t="s">
        <v>332</v>
      </c>
      <c r="B134" s="2" t="s">
        <v>842</v>
      </c>
      <c r="C134" s="2" t="s">
        <v>844</v>
      </c>
      <c r="D134" s="2" t="s">
        <v>435</v>
      </c>
      <c r="E134" s="25">
        <v>-2.4</v>
      </c>
      <c r="F134" s="3">
        <v>39.810716999999997</v>
      </c>
      <c r="G134" s="30">
        <v>-26.218</v>
      </c>
      <c r="H134" s="49" t="s">
        <v>438</v>
      </c>
      <c r="I134" s="25">
        <v>2.1</v>
      </c>
      <c r="J134" s="3">
        <v>79.432822999999999</v>
      </c>
      <c r="K134" s="30">
        <v>141.429</v>
      </c>
      <c r="L134" s="48" t="s">
        <v>438</v>
      </c>
      <c r="M134" s="31" t="s">
        <v>438</v>
      </c>
      <c r="N134" s="35" t="s">
        <v>440</v>
      </c>
    </row>
    <row r="135" spans="1:14" x14ac:dyDescent="0.2">
      <c r="A135" s="24" t="s">
        <v>94</v>
      </c>
      <c r="B135" s="2" t="s">
        <v>696</v>
      </c>
      <c r="C135" s="2" t="s">
        <v>700</v>
      </c>
      <c r="D135" s="2" t="s">
        <v>435</v>
      </c>
      <c r="E135" s="25">
        <v>-2.4</v>
      </c>
      <c r="F135" s="3">
        <v>44.668359000000002</v>
      </c>
      <c r="G135" s="30">
        <v>-56.033999999999999</v>
      </c>
      <c r="H135" s="49" t="s">
        <v>438</v>
      </c>
      <c r="I135" s="25">
        <v>4</v>
      </c>
      <c r="J135" s="3" t="s">
        <v>439</v>
      </c>
      <c r="K135" s="30">
        <v>0</v>
      </c>
      <c r="L135" s="49" t="s">
        <v>438</v>
      </c>
      <c r="M135" s="28" t="s">
        <v>438</v>
      </c>
      <c r="N135" s="35" t="s">
        <v>440</v>
      </c>
    </row>
    <row r="136" spans="1:14" x14ac:dyDescent="0.2">
      <c r="A136" s="24" t="s">
        <v>54</v>
      </c>
      <c r="B136" s="2" t="s">
        <v>483</v>
      </c>
      <c r="C136" s="2" t="s">
        <v>484</v>
      </c>
      <c r="D136" s="2" t="s">
        <v>85</v>
      </c>
      <c r="E136" s="25">
        <v>-2.4</v>
      </c>
      <c r="F136" s="3">
        <v>44.668359000000002</v>
      </c>
      <c r="G136" s="30">
        <v>-38.765000000000001</v>
      </c>
      <c r="H136" s="49" t="s">
        <v>438</v>
      </c>
      <c r="I136" s="25">
        <v>4</v>
      </c>
      <c r="J136" s="3" t="s">
        <v>439</v>
      </c>
      <c r="K136" s="30">
        <v>-14.739000000000001</v>
      </c>
      <c r="L136" s="49" t="s">
        <v>438</v>
      </c>
      <c r="M136" s="28" t="s">
        <v>438</v>
      </c>
      <c r="N136" s="35" t="s">
        <v>440</v>
      </c>
    </row>
    <row r="137" spans="1:14" x14ac:dyDescent="0.2">
      <c r="A137" s="24" t="s">
        <v>52</v>
      </c>
      <c r="B137" s="2" t="s">
        <v>479</v>
      </c>
      <c r="C137" s="2" t="s">
        <v>480</v>
      </c>
      <c r="D137" s="2" t="s">
        <v>85</v>
      </c>
      <c r="E137" s="25">
        <v>-2.4</v>
      </c>
      <c r="F137" s="3">
        <v>44.668359000000002</v>
      </c>
      <c r="G137" s="30">
        <v>-28.294</v>
      </c>
      <c r="H137" s="49" t="s">
        <v>438</v>
      </c>
      <c r="I137" s="25">
        <v>4</v>
      </c>
      <c r="J137" s="3" t="s">
        <v>439</v>
      </c>
      <c r="K137" s="30">
        <v>0</v>
      </c>
      <c r="L137" s="49" t="s">
        <v>438</v>
      </c>
      <c r="M137" s="28" t="s">
        <v>438</v>
      </c>
      <c r="N137" s="35" t="s">
        <v>440</v>
      </c>
    </row>
    <row r="138" spans="1:14" ht="12.75" customHeight="1" x14ac:dyDescent="0.2">
      <c r="A138" s="24" t="s">
        <v>122</v>
      </c>
      <c r="B138" s="2" t="s">
        <v>630</v>
      </c>
      <c r="C138" s="2" t="s">
        <v>631</v>
      </c>
      <c r="D138" s="2" t="s">
        <v>435</v>
      </c>
      <c r="E138" s="25">
        <v>-3</v>
      </c>
      <c r="F138" s="3">
        <v>44.668359000000002</v>
      </c>
      <c r="G138" s="30">
        <v>-30.738</v>
      </c>
      <c r="H138" s="49" t="s">
        <v>438</v>
      </c>
      <c r="I138" s="25">
        <v>3</v>
      </c>
      <c r="J138" s="3">
        <v>100</v>
      </c>
      <c r="K138" s="30">
        <v>82.474000000000004</v>
      </c>
      <c r="L138" s="48" t="s">
        <v>438</v>
      </c>
      <c r="M138" s="31" t="s">
        <v>438</v>
      </c>
      <c r="N138" s="35" t="s">
        <v>440</v>
      </c>
    </row>
    <row r="139" spans="1:14" x14ac:dyDescent="0.2">
      <c r="A139" s="24" t="s">
        <v>16</v>
      </c>
      <c r="B139" s="306" t="s">
        <v>551</v>
      </c>
      <c r="C139" s="306" t="s">
        <v>552</v>
      </c>
      <c r="D139" s="306" t="s">
        <v>38</v>
      </c>
      <c r="E139" s="25">
        <v>-2.1</v>
      </c>
      <c r="F139" s="307">
        <v>44.7</v>
      </c>
      <c r="G139" s="308">
        <v>-126</v>
      </c>
      <c r="H139" s="49" t="s">
        <v>438</v>
      </c>
      <c r="I139" s="25">
        <v>-2.4</v>
      </c>
      <c r="J139" s="307">
        <v>63.095734</v>
      </c>
      <c r="K139" s="308">
        <v>-31.503</v>
      </c>
      <c r="L139" s="48" t="s">
        <v>438</v>
      </c>
      <c r="M139" s="47" t="s">
        <v>438</v>
      </c>
      <c r="N139" s="35" t="s">
        <v>440</v>
      </c>
    </row>
    <row r="140" spans="1:14" ht="12.75" customHeight="1" x14ac:dyDescent="0.2">
      <c r="A140" s="24" t="s">
        <v>295</v>
      </c>
      <c r="B140" s="2" t="s">
        <v>843</v>
      </c>
      <c r="C140" s="2" t="s">
        <v>845</v>
      </c>
      <c r="D140" s="2" t="s">
        <v>435</v>
      </c>
      <c r="E140" s="25">
        <v>-2.4</v>
      </c>
      <c r="F140" s="3">
        <v>50.118723000000003</v>
      </c>
      <c r="G140" s="30">
        <v>-48.073999999999998</v>
      </c>
      <c r="H140" s="49" t="s">
        <v>438</v>
      </c>
      <c r="I140" s="25">
        <v>4</v>
      </c>
      <c r="J140" s="3" t="s">
        <v>439</v>
      </c>
      <c r="K140" s="30">
        <v>-36.451999999999998</v>
      </c>
      <c r="L140" s="49" t="s">
        <v>438</v>
      </c>
      <c r="M140" s="28" t="s">
        <v>438</v>
      </c>
      <c r="N140" s="35" t="s">
        <v>440</v>
      </c>
    </row>
    <row r="141" spans="1:14" x14ac:dyDescent="0.2">
      <c r="A141" s="24" t="s">
        <v>71</v>
      </c>
      <c r="B141" s="2" t="s">
        <v>549</v>
      </c>
      <c r="C141" s="2" t="s">
        <v>550</v>
      </c>
      <c r="D141" s="2" t="s">
        <v>85</v>
      </c>
      <c r="E141" s="25">
        <v>-2.2000000000000002</v>
      </c>
      <c r="F141" s="3">
        <v>50.118723000000003</v>
      </c>
      <c r="G141" s="30">
        <v>-44.442</v>
      </c>
      <c r="H141" s="49" t="s">
        <v>438</v>
      </c>
      <c r="I141" s="25">
        <v>4</v>
      </c>
      <c r="J141" s="3" t="s">
        <v>439</v>
      </c>
      <c r="K141" s="30">
        <v>-16.824000000000002</v>
      </c>
      <c r="L141" s="49" t="s">
        <v>438</v>
      </c>
      <c r="M141" s="28" t="s">
        <v>438</v>
      </c>
      <c r="N141" s="35" t="s">
        <v>440</v>
      </c>
    </row>
    <row r="142" spans="1:14" x14ac:dyDescent="0.2">
      <c r="A142" s="24" t="s">
        <v>90</v>
      </c>
      <c r="B142" s="2" t="s">
        <v>658</v>
      </c>
      <c r="C142" s="2" t="s">
        <v>661</v>
      </c>
      <c r="D142" s="2" t="s">
        <v>435</v>
      </c>
      <c r="E142" s="25">
        <v>-2.4</v>
      </c>
      <c r="F142" s="3">
        <v>50.118723000000003</v>
      </c>
      <c r="G142" s="30">
        <v>-32.375</v>
      </c>
      <c r="H142" s="49" t="s">
        <v>438</v>
      </c>
      <c r="I142" s="25">
        <v>4</v>
      </c>
      <c r="J142" s="3" t="s">
        <v>439</v>
      </c>
      <c r="K142" s="30">
        <v>-30.684000000000001</v>
      </c>
      <c r="L142" s="49" t="s">
        <v>438</v>
      </c>
      <c r="M142" s="28" t="s">
        <v>438</v>
      </c>
      <c r="N142" s="35" t="s">
        <v>440</v>
      </c>
    </row>
    <row r="143" spans="1:14" x14ac:dyDescent="0.2">
      <c r="A143" s="24" t="s">
        <v>161</v>
      </c>
      <c r="B143" s="2" t="s">
        <v>784</v>
      </c>
      <c r="C143" s="2" t="s">
        <v>789</v>
      </c>
      <c r="D143" s="2" t="s">
        <v>435</v>
      </c>
      <c r="E143" s="25">
        <v>-2.4</v>
      </c>
      <c r="F143" s="3">
        <v>50.118723000000003</v>
      </c>
      <c r="G143" s="30">
        <v>-22.103000000000002</v>
      </c>
      <c r="H143" s="49" t="s">
        <v>438</v>
      </c>
      <c r="I143" s="25">
        <v>4</v>
      </c>
      <c r="J143" s="3" t="s">
        <v>439</v>
      </c>
      <c r="K143" s="30">
        <v>-16.780999999999999</v>
      </c>
      <c r="L143" s="49" t="s">
        <v>438</v>
      </c>
      <c r="M143" s="28" t="s">
        <v>438</v>
      </c>
      <c r="N143" s="35" t="s">
        <v>440</v>
      </c>
    </row>
    <row r="144" spans="1:14" x14ac:dyDescent="0.2">
      <c r="A144" s="24" t="s">
        <v>241</v>
      </c>
      <c r="B144" s="2" t="s">
        <v>1036</v>
      </c>
      <c r="C144" s="2" t="s">
        <v>1043</v>
      </c>
      <c r="D144" s="2" t="s">
        <v>435</v>
      </c>
      <c r="E144" s="25">
        <v>-2.2000000000000002</v>
      </c>
      <c r="F144" s="3">
        <v>50.118723000000003</v>
      </c>
      <c r="G144" s="30">
        <v>-68.346999999999994</v>
      </c>
      <c r="H144" s="49" t="s">
        <v>438</v>
      </c>
      <c r="I144" s="25">
        <v>-1.4</v>
      </c>
      <c r="J144" s="3">
        <v>35.481338999999998</v>
      </c>
      <c r="K144" s="30">
        <v>-25.603999999999999</v>
      </c>
      <c r="L144" s="48" t="s">
        <v>438</v>
      </c>
      <c r="M144" s="31" t="s">
        <v>438</v>
      </c>
      <c r="N144" s="35" t="s">
        <v>440</v>
      </c>
    </row>
    <row r="145" spans="1:14" x14ac:dyDescent="0.2">
      <c r="A145" s="24" t="s">
        <v>423</v>
      </c>
      <c r="B145" s="2" t="s">
        <v>1119</v>
      </c>
      <c r="C145" s="2" t="s">
        <v>1124</v>
      </c>
      <c r="D145" s="2" t="s">
        <v>435</v>
      </c>
      <c r="E145" s="25">
        <v>-2.4</v>
      </c>
      <c r="F145" s="3">
        <v>89.125094000000004</v>
      </c>
      <c r="G145" s="30">
        <v>-38.97</v>
      </c>
      <c r="H145" s="49" t="s">
        <v>438</v>
      </c>
      <c r="I145" s="25">
        <v>4</v>
      </c>
      <c r="J145" s="3" t="s">
        <v>439</v>
      </c>
      <c r="K145" s="30">
        <v>-16.047999999999998</v>
      </c>
      <c r="L145" s="49" t="s">
        <v>438</v>
      </c>
      <c r="M145" s="28" t="s">
        <v>438</v>
      </c>
      <c r="N145" s="35" t="s">
        <v>440</v>
      </c>
    </row>
    <row r="146" spans="1:14" x14ac:dyDescent="0.2">
      <c r="A146" s="24" t="s">
        <v>195</v>
      </c>
      <c r="B146" s="2" t="s">
        <v>760</v>
      </c>
      <c r="C146" s="2" t="s">
        <v>765</v>
      </c>
      <c r="D146" s="2" t="s">
        <v>435</v>
      </c>
      <c r="E146" s="25">
        <v>-2.4</v>
      </c>
      <c r="F146" s="3">
        <v>89.125094000000004</v>
      </c>
      <c r="G146" s="30">
        <v>-31.177</v>
      </c>
      <c r="H146" s="49" t="s">
        <v>438</v>
      </c>
      <c r="I146" s="25">
        <v>4</v>
      </c>
      <c r="J146" s="3" t="s">
        <v>439</v>
      </c>
      <c r="K146" s="30">
        <v>-12.624000000000001</v>
      </c>
      <c r="L146" s="49" t="s">
        <v>438</v>
      </c>
      <c r="M146" s="28" t="s">
        <v>438</v>
      </c>
      <c r="N146" s="35" t="s">
        <v>440</v>
      </c>
    </row>
    <row r="147" spans="1:14" x14ac:dyDescent="0.2">
      <c r="A147" s="79" t="s">
        <v>375</v>
      </c>
      <c r="B147" s="5" t="s">
        <v>988</v>
      </c>
      <c r="C147" s="5" t="s">
        <v>995</v>
      </c>
      <c r="D147" s="5" t="s">
        <v>435</v>
      </c>
      <c r="E147" s="114">
        <v>-2.2000000000000002</v>
      </c>
      <c r="F147" s="4">
        <v>100</v>
      </c>
      <c r="G147" s="81">
        <v>-93.344999999999999</v>
      </c>
      <c r="H147" s="115" t="s">
        <v>438</v>
      </c>
      <c r="I147" s="114">
        <v>-1.4</v>
      </c>
      <c r="J147" s="4">
        <v>19.952622999999999</v>
      </c>
      <c r="K147" s="81">
        <v>-27.097000000000001</v>
      </c>
      <c r="L147" s="116" t="s">
        <v>438</v>
      </c>
      <c r="M147" s="80" t="s">
        <v>438</v>
      </c>
      <c r="N147" s="117" t="s">
        <v>440</v>
      </c>
    </row>
    <row r="148" spans="1:14" x14ac:dyDescent="0.2">
      <c r="A148" s="24" t="s">
        <v>35</v>
      </c>
      <c r="B148" s="2" t="s">
        <v>596</v>
      </c>
      <c r="C148" s="2" t="s">
        <v>597</v>
      </c>
      <c r="D148" s="2" t="s">
        <v>38</v>
      </c>
      <c r="E148" s="25">
        <v>-1.4</v>
      </c>
      <c r="F148" s="3">
        <v>2.8183829999999999</v>
      </c>
      <c r="G148" s="30">
        <v>-70.44</v>
      </c>
      <c r="H148" s="49" t="s">
        <v>438</v>
      </c>
      <c r="I148" s="25">
        <v>-1.2</v>
      </c>
      <c r="J148" s="3">
        <v>7.0794579999999998</v>
      </c>
      <c r="K148" s="30">
        <v>-63.164000000000001</v>
      </c>
      <c r="L148" s="33" t="s">
        <v>440</v>
      </c>
      <c r="M148" s="113" t="s">
        <v>440</v>
      </c>
      <c r="N148" s="309" t="s">
        <v>438</v>
      </c>
    </row>
    <row r="149" spans="1:14" ht="13.5" thickBot="1" x14ac:dyDescent="0.25">
      <c r="A149" s="39" t="s">
        <v>11</v>
      </c>
      <c r="B149" s="40" t="s">
        <v>527</v>
      </c>
      <c r="C149" s="40" t="s">
        <v>528</v>
      </c>
      <c r="D149" s="40" t="s">
        <v>38</v>
      </c>
      <c r="E149" s="41">
        <v>-1.1000000000000001</v>
      </c>
      <c r="F149" s="42">
        <v>19.952622999999999</v>
      </c>
      <c r="G149" s="43">
        <v>-111.896</v>
      </c>
      <c r="H149" s="50" t="s">
        <v>438</v>
      </c>
      <c r="I149" s="41">
        <v>-1.1000000000000001</v>
      </c>
      <c r="J149" s="42">
        <v>19.952622999999999</v>
      </c>
      <c r="K149" s="43">
        <v>-124.934</v>
      </c>
      <c r="L149" s="34" t="s">
        <v>440</v>
      </c>
      <c r="M149" s="72" t="s">
        <v>440</v>
      </c>
      <c r="N149" s="310" t="s">
        <v>438</v>
      </c>
    </row>
    <row r="150" spans="1:14" x14ac:dyDescent="0.2">
      <c r="A150" s="24" t="s">
        <v>14</v>
      </c>
      <c r="B150" s="2" t="s">
        <v>539</v>
      </c>
      <c r="C150" s="2" t="s">
        <v>540</v>
      </c>
      <c r="D150" s="2" t="s">
        <v>38</v>
      </c>
      <c r="E150" s="25">
        <v>-1.1000000000000001</v>
      </c>
      <c r="F150" s="3">
        <v>25.118863999999999</v>
      </c>
      <c r="G150" s="30">
        <v>-111.629</v>
      </c>
      <c r="H150" s="49" t="s">
        <v>438</v>
      </c>
      <c r="I150" s="25">
        <v>-2.2000000000000002</v>
      </c>
      <c r="J150" s="3">
        <v>25.118863999999999</v>
      </c>
      <c r="K150" s="30">
        <v>-94.275000000000006</v>
      </c>
      <c r="L150" s="33" t="s">
        <v>440</v>
      </c>
      <c r="M150" s="47" t="s">
        <v>440</v>
      </c>
      <c r="N150" s="26" t="s">
        <v>440</v>
      </c>
    </row>
    <row r="151" spans="1:14" x14ac:dyDescent="0.2">
      <c r="A151" s="24" t="s">
        <v>0</v>
      </c>
      <c r="B151" s="2" t="s">
        <v>485</v>
      </c>
      <c r="C151" s="2" t="s">
        <v>486</v>
      </c>
      <c r="D151" s="2" t="s">
        <v>38</v>
      </c>
      <c r="E151" s="25">
        <v>-2.2000000000000002</v>
      </c>
      <c r="F151" s="3">
        <v>44.668359000000002</v>
      </c>
      <c r="G151" s="30">
        <v>-57.579000000000001</v>
      </c>
      <c r="H151" s="49" t="s">
        <v>438</v>
      </c>
      <c r="I151" s="25">
        <v>-2.2000000000000002</v>
      </c>
      <c r="J151" s="3">
        <v>35.481338999999998</v>
      </c>
      <c r="K151" s="30">
        <v>-65.361999999999995</v>
      </c>
      <c r="L151" s="33" t="s">
        <v>440</v>
      </c>
      <c r="M151" s="47" t="s">
        <v>440</v>
      </c>
      <c r="N151" s="26" t="s">
        <v>440</v>
      </c>
    </row>
    <row r="152" spans="1:14" x14ac:dyDescent="0.2">
      <c r="A152" s="24" t="s">
        <v>19</v>
      </c>
      <c r="B152" s="2" t="s">
        <v>562</v>
      </c>
      <c r="C152" s="2" t="s">
        <v>563</v>
      </c>
      <c r="D152" s="2" t="s">
        <v>38</v>
      </c>
      <c r="E152" s="25">
        <v>-2.2000000000000002</v>
      </c>
      <c r="F152" s="3">
        <v>44.7</v>
      </c>
      <c r="G152" s="30">
        <v>-87.667400000000001</v>
      </c>
      <c r="H152" s="49" t="s">
        <v>438</v>
      </c>
      <c r="I152" s="25">
        <v>-3</v>
      </c>
      <c r="J152" s="3">
        <v>89.125094000000004</v>
      </c>
      <c r="K152" s="30">
        <v>-73.421000000000006</v>
      </c>
      <c r="L152" s="33" t="s">
        <v>440</v>
      </c>
      <c r="M152" s="47" t="s">
        <v>440</v>
      </c>
      <c r="N152" s="26" t="s">
        <v>440</v>
      </c>
    </row>
    <row r="153" spans="1:14" x14ac:dyDescent="0.2">
      <c r="A153" s="24" t="s">
        <v>399</v>
      </c>
      <c r="B153" s="2" t="s">
        <v>1250</v>
      </c>
      <c r="C153" s="2" t="s">
        <v>1253</v>
      </c>
      <c r="D153" s="2" t="s">
        <v>435</v>
      </c>
      <c r="E153" s="25">
        <v>-1.2</v>
      </c>
      <c r="F153" s="3">
        <v>35.481338999999998</v>
      </c>
      <c r="G153" s="30">
        <v>-73.067999999999998</v>
      </c>
      <c r="H153" s="49" t="s">
        <v>438</v>
      </c>
      <c r="I153" s="25">
        <v>-1.4</v>
      </c>
      <c r="J153" s="3">
        <v>7.0794579999999998</v>
      </c>
      <c r="K153" s="30">
        <v>-29.811</v>
      </c>
      <c r="L153" s="33" t="s">
        <v>440</v>
      </c>
      <c r="M153" s="47" t="s">
        <v>440</v>
      </c>
      <c r="N153" s="26" t="s">
        <v>440</v>
      </c>
    </row>
    <row r="154" spans="1:14" x14ac:dyDescent="0.2">
      <c r="A154" s="24" t="s">
        <v>215</v>
      </c>
      <c r="B154" s="2" t="s">
        <v>1047</v>
      </c>
      <c r="C154" s="2" t="s">
        <v>1054</v>
      </c>
      <c r="D154" s="2" t="s">
        <v>435</v>
      </c>
      <c r="E154" s="25">
        <v>-1.4</v>
      </c>
      <c r="F154" s="3">
        <v>10</v>
      </c>
      <c r="G154" s="30">
        <v>-72.796000000000006</v>
      </c>
      <c r="H154" s="49" t="s">
        <v>438</v>
      </c>
      <c r="I154" s="25">
        <v>-1.2</v>
      </c>
      <c r="J154" s="3">
        <v>22.387211000000001</v>
      </c>
      <c r="K154" s="30">
        <v>-43.896999999999998</v>
      </c>
      <c r="L154" s="33" t="s">
        <v>440</v>
      </c>
      <c r="M154" s="47" t="s">
        <v>440</v>
      </c>
      <c r="N154" s="26" t="s">
        <v>440</v>
      </c>
    </row>
    <row r="155" spans="1:14" x14ac:dyDescent="0.2">
      <c r="A155" s="24" t="s">
        <v>432</v>
      </c>
      <c r="B155" s="2" t="s">
        <v>1214</v>
      </c>
      <c r="C155" s="2" t="s">
        <v>1217</v>
      </c>
      <c r="D155" s="2" t="s">
        <v>435</v>
      </c>
      <c r="E155" s="25">
        <v>-2.2000000000000002</v>
      </c>
      <c r="F155" s="3">
        <v>22.387211000000001</v>
      </c>
      <c r="G155" s="30">
        <v>-82.600999999999999</v>
      </c>
      <c r="H155" s="49" t="s">
        <v>438</v>
      </c>
      <c r="I155" s="25">
        <v>-1.2</v>
      </c>
      <c r="J155" s="3">
        <v>35.481338999999998</v>
      </c>
      <c r="K155" s="30">
        <v>-37.106999999999999</v>
      </c>
      <c r="L155" s="33" t="s">
        <v>440</v>
      </c>
      <c r="M155" s="47" t="s">
        <v>440</v>
      </c>
      <c r="N155" s="26" t="s">
        <v>440</v>
      </c>
    </row>
    <row r="156" spans="1:14" x14ac:dyDescent="0.2">
      <c r="A156" s="24" t="s">
        <v>391</v>
      </c>
      <c r="B156" s="2" t="s">
        <v>1196</v>
      </c>
      <c r="C156" s="2" t="s">
        <v>1199</v>
      </c>
      <c r="D156" s="2" t="s">
        <v>435</v>
      </c>
      <c r="E156" s="25">
        <v>-2.2000000000000002</v>
      </c>
      <c r="F156" s="3">
        <v>31.622776999999999</v>
      </c>
      <c r="G156" s="30">
        <v>-72.319999999999993</v>
      </c>
      <c r="H156" s="49" t="s">
        <v>438</v>
      </c>
      <c r="I156" s="25">
        <v>-1.2</v>
      </c>
      <c r="J156" s="3">
        <v>12.589254</v>
      </c>
      <c r="K156" s="30">
        <v>-29.887</v>
      </c>
      <c r="L156" s="33" t="s">
        <v>440</v>
      </c>
      <c r="M156" s="47" t="s">
        <v>440</v>
      </c>
      <c r="N156" s="26" t="s">
        <v>440</v>
      </c>
    </row>
    <row r="157" spans="1:14" x14ac:dyDescent="0.2">
      <c r="A157" s="24" t="s">
        <v>252</v>
      </c>
      <c r="B157" s="2" t="s">
        <v>1185</v>
      </c>
      <c r="C157" s="2" t="s">
        <v>1189</v>
      </c>
      <c r="D157" s="2" t="s">
        <v>435</v>
      </c>
      <c r="E157" s="25">
        <v>-2.2000000000000002</v>
      </c>
      <c r="F157" s="3">
        <v>79.432822999999999</v>
      </c>
      <c r="G157" s="30">
        <v>-88.414000000000001</v>
      </c>
      <c r="H157" s="49" t="s">
        <v>438</v>
      </c>
      <c r="I157" s="25">
        <v>-1.2</v>
      </c>
      <c r="J157" s="3">
        <v>22.387211000000001</v>
      </c>
      <c r="K157" s="30">
        <v>-43.481000000000002</v>
      </c>
      <c r="L157" s="33" t="s">
        <v>440</v>
      </c>
      <c r="M157" s="47" t="s">
        <v>440</v>
      </c>
      <c r="N157" s="26" t="s">
        <v>440</v>
      </c>
    </row>
    <row r="158" spans="1:14" x14ac:dyDescent="0.2">
      <c r="A158" s="24" t="s">
        <v>373</v>
      </c>
      <c r="B158" s="2" t="s">
        <v>957</v>
      </c>
      <c r="C158" s="2" t="s">
        <v>959</v>
      </c>
      <c r="D158" s="2" t="s">
        <v>435</v>
      </c>
      <c r="E158" s="25">
        <v>-2.2000000000000002</v>
      </c>
      <c r="F158" s="3">
        <v>44.668359000000002</v>
      </c>
      <c r="G158" s="30">
        <v>-76.745999999999995</v>
      </c>
      <c r="H158" s="49" t="s">
        <v>438</v>
      </c>
      <c r="I158" s="25">
        <v>-1.2</v>
      </c>
      <c r="J158" s="3">
        <v>10</v>
      </c>
      <c r="K158" s="30">
        <v>-38.302</v>
      </c>
      <c r="L158" s="33" t="s">
        <v>440</v>
      </c>
      <c r="M158" s="47" t="s">
        <v>440</v>
      </c>
      <c r="N158" s="26" t="s">
        <v>440</v>
      </c>
    </row>
    <row r="159" spans="1:14" x14ac:dyDescent="0.2">
      <c r="A159" s="24" t="s">
        <v>246</v>
      </c>
      <c r="B159" s="2" t="s">
        <v>1117</v>
      </c>
      <c r="C159" s="2" t="s">
        <v>1122</v>
      </c>
      <c r="D159" s="2" t="s">
        <v>435</v>
      </c>
      <c r="E159" s="25">
        <v>-1.4</v>
      </c>
      <c r="F159" s="3">
        <v>7.943282</v>
      </c>
      <c r="G159" s="30">
        <v>-27.777999999999999</v>
      </c>
      <c r="H159" s="49" t="s">
        <v>438</v>
      </c>
      <c r="I159" s="25">
        <v>-1.4</v>
      </c>
      <c r="J159" s="3">
        <v>15.848932</v>
      </c>
      <c r="K159" s="30">
        <v>-29.736999999999998</v>
      </c>
      <c r="L159" s="33" t="s">
        <v>440</v>
      </c>
      <c r="M159" s="47" t="s">
        <v>440</v>
      </c>
      <c r="N159" s="26" t="s">
        <v>440</v>
      </c>
    </row>
    <row r="160" spans="1:14" x14ac:dyDescent="0.2">
      <c r="A160" s="24" t="s">
        <v>132</v>
      </c>
      <c r="B160" s="2" t="s">
        <v>685</v>
      </c>
      <c r="C160" s="2" t="s">
        <v>689</v>
      </c>
      <c r="D160" s="2" t="s">
        <v>435</v>
      </c>
      <c r="E160" s="25">
        <v>-1.4</v>
      </c>
      <c r="F160" s="3">
        <v>8.912509</v>
      </c>
      <c r="G160" s="30">
        <v>-63.487000000000002</v>
      </c>
      <c r="H160" s="49" t="s">
        <v>438</v>
      </c>
      <c r="I160" s="25">
        <v>-1.4</v>
      </c>
      <c r="J160" s="3">
        <v>17.782793999999999</v>
      </c>
      <c r="K160" s="30">
        <v>-29.594999999999999</v>
      </c>
      <c r="L160" s="33" t="s">
        <v>440</v>
      </c>
      <c r="M160" s="47" t="s">
        <v>440</v>
      </c>
      <c r="N160" s="26" t="s">
        <v>440</v>
      </c>
    </row>
    <row r="161" spans="1:14" x14ac:dyDescent="0.2">
      <c r="A161" s="24" t="s">
        <v>169</v>
      </c>
      <c r="B161" s="2" t="s">
        <v>895</v>
      </c>
      <c r="C161" s="2" t="s">
        <v>899</v>
      </c>
      <c r="D161" s="2" t="s">
        <v>435</v>
      </c>
      <c r="E161" s="25">
        <v>-3</v>
      </c>
      <c r="F161" s="3">
        <v>79.432822999999999</v>
      </c>
      <c r="G161" s="30">
        <v>-39.948999999999998</v>
      </c>
      <c r="H161" s="49" t="s">
        <v>438</v>
      </c>
      <c r="I161" s="25">
        <v>-1.4</v>
      </c>
      <c r="J161" s="3">
        <v>35.481338999999998</v>
      </c>
      <c r="K161" s="30">
        <v>-18.823</v>
      </c>
      <c r="L161" s="33" t="s">
        <v>440</v>
      </c>
      <c r="M161" s="47" t="s">
        <v>440</v>
      </c>
      <c r="N161" s="26" t="s">
        <v>440</v>
      </c>
    </row>
    <row r="162" spans="1:14" x14ac:dyDescent="0.2">
      <c r="A162" s="24" t="s">
        <v>75</v>
      </c>
      <c r="B162" s="2" t="s">
        <v>564</v>
      </c>
      <c r="C162" s="2" t="s">
        <v>565</v>
      </c>
      <c r="D162" s="2" t="s">
        <v>85</v>
      </c>
      <c r="E162" s="25">
        <v>-2.2000000000000002</v>
      </c>
      <c r="F162" s="3">
        <v>44.668359000000002</v>
      </c>
      <c r="G162" s="30">
        <v>-72.725999999999999</v>
      </c>
      <c r="H162" s="49" t="s">
        <v>438</v>
      </c>
      <c r="I162" s="25">
        <v>-1.4</v>
      </c>
      <c r="J162" s="3">
        <v>19.952622999999999</v>
      </c>
      <c r="K162" s="30">
        <v>-37.237000000000002</v>
      </c>
      <c r="L162" s="33" t="s">
        <v>440</v>
      </c>
      <c r="M162" s="47" t="s">
        <v>440</v>
      </c>
      <c r="N162" s="26" t="s">
        <v>440</v>
      </c>
    </row>
    <row r="163" spans="1:14" x14ac:dyDescent="0.2">
      <c r="A163" s="24" t="s">
        <v>48</v>
      </c>
      <c r="B163" s="2" t="s">
        <v>473</v>
      </c>
      <c r="C163" s="2" t="s">
        <v>474</v>
      </c>
      <c r="D163" s="2" t="s">
        <v>85</v>
      </c>
      <c r="E163" s="25">
        <v>-2.2000000000000002</v>
      </c>
      <c r="F163" s="3">
        <v>31.622776999999999</v>
      </c>
      <c r="G163" s="30">
        <v>-70.796999999999997</v>
      </c>
      <c r="H163" s="49" t="s">
        <v>438</v>
      </c>
      <c r="I163" s="25">
        <v>-1.4</v>
      </c>
      <c r="J163" s="3">
        <v>8.912509</v>
      </c>
      <c r="K163" s="30">
        <v>-31.114999999999998</v>
      </c>
      <c r="L163" s="33" t="s">
        <v>440</v>
      </c>
      <c r="M163" s="47" t="s">
        <v>440</v>
      </c>
      <c r="N163" s="26" t="s">
        <v>440</v>
      </c>
    </row>
    <row r="164" spans="1:14" x14ac:dyDescent="0.2">
      <c r="A164" s="24" t="s">
        <v>429</v>
      </c>
      <c r="B164" s="2" t="s">
        <v>1182</v>
      </c>
      <c r="C164" s="2" t="s">
        <v>1186</v>
      </c>
      <c r="D164" s="2" t="s">
        <v>435</v>
      </c>
      <c r="E164" s="25">
        <v>-1.1000000000000001</v>
      </c>
      <c r="F164" s="3">
        <v>22.387211000000001</v>
      </c>
      <c r="G164" s="30">
        <v>-135.09800000000001</v>
      </c>
      <c r="H164" s="49" t="s">
        <v>438</v>
      </c>
      <c r="I164" s="25">
        <v>-2.1</v>
      </c>
      <c r="J164" s="3">
        <v>44.668359000000002</v>
      </c>
      <c r="K164" s="30">
        <v>-106.54300000000001</v>
      </c>
      <c r="L164" s="33" t="s">
        <v>440</v>
      </c>
      <c r="M164" s="47" t="s">
        <v>440</v>
      </c>
      <c r="N164" s="26" t="s">
        <v>440</v>
      </c>
    </row>
    <row r="165" spans="1:14" x14ac:dyDescent="0.2">
      <c r="A165" s="24" t="s">
        <v>147</v>
      </c>
      <c r="B165" s="2" t="s">
        <v>664</v>
      </c>
      <c r="C165" s="2" t="s">
        <v>667</v>
      </c>
      <c r="D165" s="2" t="s">
        <v>435</v>
      </c>
      <c r="E165" s="25">
        <v>-1.2</v>
      </c>
      <c r="F165" s="3">
        <v>14.125375</v>
      </c>
      <c r="G165" s="30">
        <v>-42.14</v>
      </c>
      <c r="H165" s="49" t="s">
        <v>438</v>
      </c>
      <c r="I165" s="25">
        <v>-2.2000000000000002</v>
      </c>
      <c r="J165" s="3">
        <v>39.810716999999997</v>
      </c>
      <c r="K165" s="30">
        <v>-39.770000000000003</v>
      </c>
      <c r="L165" s="33" t="s">
        <v>440</v>
      </c>
      <c r="M165" s="47" t="s">
        <v>440</v>
      </c>
      <c r="N165" s="26" t="s">
        <v>440</v>
      </c>
    </row>
    <row r="166" spans="1:14" x14ac:dyDescent="0.2">
      <c r="A166" s="24" t="s">
        <v>335</v>
      </c>
      <c r="B166" s="2" t="s">
        <v>906</v>
      </c>
      <c r="C166" s="2" t="s">
        <v>911</v>
      </c>
      <c r="D166" s="2" t="s">
        <v>435</v>
      </c>
      <c r="E166" s="25">
        <v>-1.2</v>
      </c>
      <c r="F166" s="3">
        <v>12.589254</v>
      </c>
      <c r="G166" s="30">
        <v>-68.738</v>
      </c>
      <c r="H166" s="49" t="s">
        <v>438</v>
      </c>
      <c r="I166" s="25">
        <v>-2.2000000000000002</v>
      </c>
      <c r="J166" s="3">
        <v>35.481338999999998</v>
      </c>
      <c r="K166" s="30">
        <v>-68.054000000000002</v>
      </c>
      <c r="L166" s="33" t="s">
        <v>440</v>
      </c>
      <c r="M166" s="47" t="s">
        <v>440</v>
      </c>
      <c r="N166" s="26" t="s">
        <v>440</v>
      </c>
    </row>
    <row r="167" spans="1:14" ht="13.35" customHeight="1" x14ac:dyDescent="0.2">
      <c r="A167" s="24" t="s">
        <v>88</v>
      </c>
      <c r="B167" s="2" t="s">
        <v>642</v>
      </c>
      <c r="C167" s="2" t="s">
        <v>643</v>
      </c>
      <c r="D167" s="2" t="s">
        <v>435</v>
      </c>
      <c r="E167" s="25">
        <v>-1.4</v>
      </c>
      <c r="F167" s="3">
        <v>11.220185000000001</v>
      </c>
      <c r="G167" s="30">
        <v>-55.686</v>
      </c>
      <c r="H167" s="49" t="s">
        <v>438</v>
      </c>
      <c r="I167" s="25">
        <v>-2.2000000000000002</v>
      </c>
      <c r="J167" s="3">
        <v>28.183828999999999</v>
      </c>
      <c r="K167" s="30">
        <v>-54.929000000000002</v>
      </c>
      <c r="L167" s="33" t="s">
        <v>440</v>
      </c>
      <c r="M167" s="47" t="s">
        <v>440</v>
      </c>
      <c r="N167" s="26" t="s">
        <v>440</v>
      </c>
    </row>
    <row r="168" spans="1:14" x14ac:dyDescent="0.2">
      <c r="A168" s="29" t="s">
        <v>272</v>
      </c>
      <c r="B168" s="2" t="s">
        <v>912</v>
      </c>
      <c r="C168" s="2" t="s">
        <v>916</v>
      </c>
      <c r="D168" s="32" t="s">
        <v>435</v>
      </c>
      <c r="E168" s="25">
        <v>-2.4</v>
      </c>
      <c r="F168" s="3">
        <v>22.387211000000001</v>
      </c>
      <c r="G168" s="30">
        <v>-63.570999999999998</v>
      </c>
      <c r="H168" s="49" t="s">
        <v>438</v>
      </c>
      <c r="I168" s="25">
        <v>-2.2000000000000002</v>
      </c>
      <c r="J168" s="3">
        <v>50.118723000000003</v>
      </c>
      <c r="K168" s="30">
        <v>-67.823999999999998</v>
      </c>
      <c r="L168" s="33" t="s">
        <v>440</v>
      </c>
      <c r="M168" s="47" t="s">
        <v>440</v>
      </c>
      <c r="N168" s="26" t="s">
        <v>440</v>
      </c>
    </row>
    <row r="169" spans="1:14" x14ac:dyDescent="0.2">
      <c r="A169" s="24" t="s">
        <v>294</v>
      </c>
      <c r="B169" s="2" t="s">
        <v>829</v>
      </c>
      <c r="C169" s="2" t="s">
        <v>831</v>
      </c>
      <c r="D169" s="2" t="s">
        <v>435</v>
      </c>
      <c r="E169" s="25">
        <v>-2.4</v>
      </c>
      <c r="F169" s="3">
        <v>22.387211000000001</v>
      </c>
      <c r="G169" s="30">
        <v>-48.5</v>
      </c>
      <c r="H169" s="49" t="s">
        <v>438</v>
      </c>
      <c r="I169" s="25">
        <v>-2.2000000000000002</v>
      </c>
      <c r="J169" s="3">
        <v>50.118723000000003</v>
      </c>
      <c r="K169" s="30">
        <v>-42.764000000000003</v>
      </c>
      <c r="L169" s="33" t="s">
        <v>440</v>
      </c>
      <c r="M169" s="47" t="s">
        <v>440</v>
      </c>
      <c r="N169" s="26" t="s">
        <v>440</v>
      </c>
    </row>
    <row r="170" spans="1:14" x14ac:dyDescent="0.2">
      <c r="A170" s="24" t="s">
        <v>152</v>
      </c>
      <c r="B170" s="2" t="s">
        <v>690</v>
      </c>
      <c r="C170" s="2" t="s">
        <v>693</v>
      </c>
      <c r="D170" s="2" t="s">
        <v>435</v>
      </c>
      <c r="E170" s="25">
        <v>-2.2000000000000002</v>
      </c>
      <c r="F170" s="3">
        <v>22.387211000000001</v>
      </c>
      <c r="G170" s="30">
        <v>-72.341999999999999</v>
      </c>
      <c r="H170" s="49" t="s">
        <v>438</v>
      </c>
      <c r="I170" s="25">
        <v>-2.2000000000000002</v>
      </c>
      <c r="J170" s="3">
        <v>44.668359000000002</v>
      </c>
      <c r="K170" s="30">
        <v>-83.105000000000004</v>
      </c>
      <c r="L170" s="33" t="s">
        <v>440</v>
      </c>
      <c r="M170" s="47" t="s">
        <v>440</v>
      </c>
      <c r="N170" s="26" t="s">
        <v>440</v>
      </c>
    </row>
    <row r="171" spans="1:14" x14ac:dyDescent="0.2">
      <c r="A171" s="24" t="s">
        <v>317</v>
      </c>
      <c r="B171" s="2" t="s">
        <v>1152</v>
      </c>
      <c r="C171" s="2" t="s">
        <v>1155</v>
      </c>
      <c r="D171" s="2" t="s">
        <v>435</v>
      </c>
      <c r="E171" s="25">
        <v>-2.2000000000000002</v>
      </c>
      <c r="F171" s="3">
        <v>22.387211000000001</v>
      </c>
      <c r="G171" s="30">
        <v>-81.393000000000001</v>
      </c>
      <c r="H171" s="49" t="s">
        <v>438</v>
      </c>
      <c r="I171" s="25">
        <v>-2.2000000000000002</v>
      </c>
      <c r="J171" s="3">
        <v>44.668359000000002</v>
      </c>
      <c r="K171" s="30">
        <v>-80.915000000000006</v>
      </c>
      <c r="L171" s="33" t="s">
        <v>440</v>
      </c>
      <c r="M171" s="47" t="s">
        <v>440</v>
      </c>
      <c r="N171" s="26" t="s">
        <v>440</v>
      </c>
    </row>
    <row r="172" spans="1:14" x14ac:dyDescent="0.2">
      <c r="A172" s="24" t="s">
        <v>73</v>
      </c>
      <c r="B172" s="2" t="s">
        <v>557</v>
      </c>
      <c r="C172" s="2" t="s">
        <v>558</v>
      </c>
      <c r="D172" s="2" t="s">
        <v>85</v>
      </c>
      <c r="E172" s="25">
        <v>-2.2000000000000002</v>
      </c>
      <c r="F172" s="3">
        <v>44.668359000000002</v>
      </c>
      <c r="G172" s="30">
        <v>-74.498999999999995</v>
      </c>
      <c r="H172" s="49" t="s">
        <v>438</v>
      </c>
      <c r="I172" s="25">
        <v>-2.2000000000000002</v>
      </c>
      <c r="J172" s="3">
        <v>89.125094000000004</v>
      </c>
      <c r="K172" s="30">
        <v>-85.126999999999995</v>
      </c>
      <c r="L172" s="33" t="s">
        <v>440</v>
      </c>
      <c r="M172" s="47" t="s">
        <v>440</v>
      </c>
      <c r="N172" s="26" t="s">
        <v>440</v>
      </c>
    </row>
    <row r="173" spans="1:14" x14ac:dyDescent="0.2">
      <c r="A173" s="24" t="s">
        <v>293</v>
      </c>
      <c r="B173" s="2" t="s">
        <v>817</v>
      </c>
      <c r="C173" s="2" t="s">
        <v>819</v>
      </c>
      <c r="D173" s="2" t="s">
        <v>435</v>
      </c>
      <c r="E173" s="25">
        <v>-2.4</v>
      </c>
      <c r="F173" s="3">
        <v>12.589254</v>
      </c>
      <c r="G173" s="30">
        <v>-66.805999999999997</v>
      </c>
      <c r="H173" s="49" t="s">
        <v>438</v>
      </c>
      <c r="I173" s="25">
        <v>-2.2000000000000002</v>
      </c>
      <c r="J173" s="3">
        <v>25.118863999999999</v>
      </c>
      <c r="K173" s="30">
        <v>-48.145000000000003</v>
      </c>
      <c r="L173" s="33" t="s">
        <v>440</v>
      </c>
      <c r="M173" s="47" t="s">
        <v>440</v>
      </c>
      <c r="N173" s="26" t="s">
        <v>440</v>
      </c>
    </row>
    <row r="174" spans="1:14" x14ac:dyDescent="0.2">
      <c r="A174" s="24" t="s">
        <v>421</v>
      </c>
      <c r="B174" s="2" t="s">
        <v>1098</v>
      </c>
      <c r="C174" s="2" t="s">
        <v>1103</v>
      </c>
      <c r="D174" s="2" t="s">
        <v>435</v>
      </c>
      <c r="E174" s="25">
        <v>-2.1</v>
      </c>
      <c r="F174" s="3">
        <v>70.794578000000001</v>
      </c>
      <c r="G174" s="30">
        <v>-125.041</v>
      </c>
      <c r="H174" s="49" t="s">
        <v>438</v>
      </c>
      <c r="I174" s="25">
        <v>-2.2000000000000002</v>
      </c>
      <c r="J174" s="3">
        <v>44.668359000000002</v>
      </c>
      <c r="K174" s="30">
        <v>-60.182000000000002</v>
      </c>
      <c r="L174" s="33" t="s">
        <v>440</v>
      </c>
      <c r="M174" s="47" t="s">
        <v>440</v>
      </c>
      <c r="N174" s="26" t="s">
        <v>440</v>
      </c>
    </row>
    <row r="175" spans="1:14" x14ac:dyDescent="0.2">
      <c r="A175" s="24" t="s">
        <v>178</v>
      </c>
      <c r="B175" s="2" t="s">
        <v>1049</v>
      </c>
      <c r="C175" s="2" t="s">
        <v>1056</v>
      </c>
      <c r="D175" s="2" t="s">
        <v>435</v>
      </c>
      <c r="E175" s="25">
        <v>-2.4</v>
      </c>
      <c r="F175" s="3">
        <v>44.668359000000002</v>
      </c>
      <c r="G175" s="30">
        <v>-37.783999999999999</v>
      </c>
      <c r="H175" s="49" t="s">
        <v>438</v>
      </c>
      <c r="I175" s="25">
        <v>-3</v>
      </c>
      <c r="J175" s="3">
        <v>89.125094000000004</v>
      </c>
      <c r="K175" s="30">
        <v>-58.43</v>
      </c>
      <c r="L175" s="33" t="s">
        <v>440</v>
      </c>
      <c r="M175" s="47" t="s">
        <v>440</v>
      </c>
      <c r="N175" s="26" t="s">
        <v>440</v>
      </c>
    </row>
    <row r="176" spans="1:14" x14ac:dyDescent="0.2">
      <c r="A176" s="24" t="s">
        <v>412</v>
      </c>
      <c r="B176" s="2" t="s">
        <v>971</v>
      </c>
      <c r="C176" s="2" t="s">
        <v>973</v>
      </c>
      <c r="D176" s="2" t="s">
        <v>435</v>
      </c>
      <c r="E176" s="25">
        <v>-2.2000000000000002</v>
      </c>
      <c r="F176" s="3">
        <v>44.668359000000002</v>
      </c>
      <c r="G176" s="30">
        <v>-80.534000000000006</v>
      </c>
      <c r="H176" s="49" t="s">
        <v>438</v>
      </c>
      <c r="I176" s="25">
        <v>-2.4</v>
      </c>
      <c r="J176" s="3">
        <v>44.668359000000002</v>
      </c>
      <c r="K176" s="30">
        <v>-43.735999999999997</v>
      </c>
      <c r="L176" s="33" t="s">
        <v>440</v>
      </c>
      <c r="M176" s="47" t="s">
        <v>440</v>
      </c>
      <c r="N176" s="26" t="s">
        <v>440</v>
      </c>
    </row>
    <row r="177" spans="1:14" x14ac:dyDescent="0.2">
      <c r="A177" s="2" t="s">
        <v>389</v>
      </c>
      <c r="B177" s="2" t="s">
        <v>1176</v>
      </c>
      <c r="C177" s="2" t="s">
        <v>1178</v>
      </c>
      <c r="D177" s="2" t="s">
        <v>435</v>
      </c>
      <c r="E177" s="25">
        <v>-2.1</v>
      </c>
      <c r="F177" s="3">
        <v>50.118723000000003</v>
      </c>
      <c r="G177" s="30">
        <v>-109.13500000000001</v>
      </c>
      <c r="H177" s="49" t="s">
        <v>438</v>
      </c>
      <c r="I177" s="25">
        <v>-2.2000000000000002</v>
      </c>
      <c r="J177" s="3">
        <v>56.234133</v>
      </c>
      <c r="K177" s="30">
        <v>-60.633000000000003</v>
      </c>
      <c r="L177" s="33" t="s">
        <v>440</v>
      </c>
      <c r="M177" s="47" t="s">
        <v>440</v>
      </c>
      <c r="N177" s="26" t="s">
        <v>440</v>
      </c>
    </row>
    <row r="178" spans="1:14" x14ac:dyDescent="0.2">
      <c r="A178" s="2" t="s">
        <v>342</v>
      </c>
      <c r="B178" s="2" t="s">
        <v>1005</v>
      </c>
      <c r="C178" s="2" t="s">
        <v>1011</v>
      </c>
      <c r="D178" s="2" t="s">
        <v>435</v>
      </c>
      <c r="E178" s="25">
        <v>-1.2</v>
      </c>
      <c r="F178" s="3">
        <v>39.810716999999997</v>
      </c>
      <c r="G178" s="30">
        <v>-81.917000000000002</v>
      </c>
      <c r="H178" s="49" t="s">
        <v>438</v>
      </c>
      <c r="I178" s="25">
        <v>-1.2</v>
      </c>
      <c r="J178" s="3">
        <v>12.589254</v>
      </c>
      <c r="K178" s="30">
        <v>-45.975000000000001</v>
      </c>
      <c r="L178" s="33" t="s">
        <v>440</v>
      </c>
      <c r="M178" s="47" t="s">
        <v>440</v>
      </c>
      <c r="N178" s="26" t="s">
        <v>440</v>
      </c>
    </row>
    <row r="179" spans="1:14" x14ac:dyDescent="0.2">
      <c r="A179" s="2" t="s">
        <v>97</v>
      </c>
      <c r="B179" s="2" t="s">
        <v>734</v>
      </c>
      <c r="C179" s="2" t="s">
        <v>737</v>
      </c>
      <c r="D179" s="2" t="s">
        <v>435</v>
      </c>
      <c r="E179" s="25">
        <v>-2.1</v>
      </c>
      <c r="F179" s="3">
        <v>39.810716999999997</v>
      </c>
      <c r="G179" s="30">
        <v>-111.657</v>
      </c>
      <c r="H179" s="49" t="s">
        <v>438</v>
      </c>
      <c r="I179" s="25">
        <v>-2.2000000000000002</v>
      </c>
      <c r="J179" s="3">
        <v>39.810716999999997</v>
      </c>
      <c r="K179" s="30">
        <v>-64.497</v>
      </c>
      <c r="L179" s="33" t="s">
        <v>440</v>
      </c>
      <c r="M179" s="47" t="s">
        <v>440</v>
      </c>
      <c r="N179" s="26" t="s">
        <v>440</v>
      </c>
    </row>
    <row r="180" spans="1:14" x14ac:dyDescent="0.2">
      <c r="A180" s="2" t="s">
        <v>403</v>
      </c>
      <c r="B180" s="2" t="s">
        <v>1266</v>
      </c>
      <c r="C180" s="2" t="s">
        <v>1267</v>
      </c>
      <c r="D180" s="2" t="s">
        <v>435</v>
      </c>
      <c r="E180" s="25">
        <v>-2.1</v>
      </c>
      <c r="F180" s="3">
        <v>50.118723000000003</v>
      </c>
      <c r="G180" s="30">
        <v>-103.764</v>
      </c>
      <c r="H180" s="49" t="s">
        <v>438</v>
      </c>
      <c r="I180" s="25">
        <v>-3</v>
      </c>
      <c r="J180" s="3">
        <v>89.125094000000004</v>
      </c>
      <c r="K180" s="30">
        <v>-61.735999999999997</v>
      </c>
      <c r="L180" s="33" t="s">
        <v>440</v>
      </c>
      <c r="M180" s="47" t="s">
        <v>440</v>
      </c>
      <c r="N180" s="26" t="s">
        <v>440</v>
      </c>
    </row>
    <row r="181" spans="1:14" x14ac:dyDescent="0.2">
      <c r="A181" s="2" t="s">
        <v>47</v>
      </c>
      <c r="B181" s="2" t="s">
        <v>471</v>
      </c>
      <c r="C181" s="2" t="s">
        <v>472</v>
      </c>
      <c r="D181" s="2" t="s">
        <v>85</v>
      </c>
      <c r="E181" s="25">
        <v>-1.1000000000000001</v>
      </c>
      <c r="F181" s="3">
        <v>10</v>
      </c>
      <c r="G181" s="30">
        <v>-93.73</v>
      </c>
      <c r="H181" s="49" t="s">
        <v>438</v>
      </c>
      <c r="I181" s="25">
        <v>-1.2</v>
      </c>
      <c r="J181" s="3">
        <v>5.6234130000000002</v>
      </c>
      <c r="K181" s="30">
        <v>-57.302999999999997</v>
      </c>
      <c r="L181" s="33" t="s">
        <v>440</v>
      </c>
      <c r="M181" s="47" t="s">
        <v>440</v>
      </c>
      <c r="N181" s="26" t="s">
        <v>440</v>
      </c>
    </row>
    <row r="182" spans="1:14" x14ac:dyDescent="0.2">
      <c r="A182" s="2" t="s">
        <v>205</v>
      </c>
      <c r="B182" s="2" t="s">
        <v>909</v>
      </c>
      <c r="C182" s="2" t="s">
        <v>914</v>
      </c>
      <c r="D182" s="2" t="s">
        <v>435</v>
      </c>
      <c r="E182" s="25">
        <v>-1.2</v>
      </c>
      <c r="F182" s="3">
        <v>28.183828999999999</v>
      </c>
      <c r="G182" s="30">
        <v>-58.19</v>
      </c>
      <c r="H182" s="49" t="s">
        <v>438</v>
      </c>
      <c r="I182" s="25">
        <v>-2.2000000000000002</v>
      </c>
      <c r="J182" s="3">
        <v>39.810716999999997</v>
      </c>
      <c r="K182" s="30">
        <v>-36.420999999999999</v>
      </c>
      <c r="L182" s="33" t="s">
        <v>440</v>
      </c>
      <c r="M182" s="47" t="s">
        <v>440</v>
      </c>
      <c r="N182" s="26" t="s">
        <v>440</v>
      </c>
    </row>
    <row r="183" spans="1:14" x14ac:dyDescent="0.2">
      <c r="A183" s="2" t="s">
        <v>83</v>
      </c>
      <c r="B183" s="2" t="s">
        <v>628</v>
      </c>
      <c r="C183" s="2" t="s">
        <v>629</v>
      </c>
      <c r="D183" s="2" t="s">
        <v>85</v>
      </c>
      <c r="E183" s="25">
        <v>-1.1000000000000001</v>
      </c>
      <c r="F183" s="3">
        <v>39.810716999999997</v>
      </c>
      <c r="G183" s="30">
        <v>-79.578000000000003</v>
      </c>
      <c r="H183" s="49" t="s">
        <v>438</v>
      </c>
      <c r="I183" s="25">
        <v>-2.2000000000000002</v>
      </c>
      <c r="J183" s="3">
        <v>39.810716999999997</v>
      </c>
      <c r="K183" s="30">
        <v>-49.826999999999998</v>
      </c>
      <c r="L183" s="33" t="s">
        <v>440</v>
      </c>
      <c r="M183" s="47" t="s">
        <v>440</v>
      </c>
      <c r="N183" s="26" t="s">
        <v>440</v>
      </c>
    </row>
    <row r="184" spans="1:14" x14ac:dyDescent="0.2">
      <c r="A184" s="2" t="s">
        <v>339</v>
      </c>
      <c r="B184" s="2" t="s">
        <v>960</v>
      </c>
      <c r="C184" s="2" t="s">
        <v>965</v>
      </c>
      <c r="D184" s="2" t="s">
        <v>435</v>
      </c>
      <c r="E184" s="25">
        <v>-2.2000000000000002</v>
      </c>
      <c r="F184" s="3">
        <v>31.622776999999999</v>
      </c>
      <c r="G184" s="30">
        <v>-53.703000000000003</v>
      </c>
      <c r="H184" s="49" t="s">
        <v>438</v>
      </c>
      <c r="I184" s="25">
        <v>-1.4</v>
      </c>
      <c r="J184" s="3">
        <v>25.118863999999999</v>
      </c>
      <c r="K184" s="30">
        <v>-33.926000000000002</v>
      </c>
      <c r="L184" s="33" t="s">
        <v>440</v>
      </c>
      <c r="M184" s="47" t="s">
        <v>440</v>
      </c>
      <c r="N184" s="26" t="s">
        <v>440</v>
      </c>
    </row>
    <row r="185" spans="1:14" x14ac:dyDescent="0.2">
      <c r="A185" s="2" t="s">
        <v>74</v>
      </c>
      <c r="B185" s="2" t="s">
        <v>560</v>
      </c>
      <c r="C185" s="2" t="s">
        <v>561</v>
      </c>
      <c r="D185" s="2" t="s">
        <v>85</v>
      </c>
      <c r="E185" s="25">
        <v>-2.2000000000000002</v>
      </c>
      <c r="F185" s="3">
        <v>35.481338999999998</v>
      </c>
      <c r="G185" s="30">
        <v>-57.451000000000001</v>
      </c>
      <c r="H185" s="49" t="s">
        <v>438</v>
      </c>
      <c r="I185" s="25">
        <v>-1.2</v>
      </c>
      <c r="J185" s="3">
        <v>22.387211000000001</v>
      </c>
      <c r="K185" s="30">
        <v>-36.569000000000003</v>
      </c>
      <c r="L185" s="33" t="s">
        <v>440</v>
      </c>
      <c r="M185" s="47" t="s">
        <v>440</v>
      </c>
      <c r="N185" s="26" t="s">
        <v>440</v>
      </c>
    </row>
    <row r="186" spans="1:14" x14ac:dyDescent="0.2">
      <c r="A186" s="2" t="s">
        <v>427</v>
      </c>
      <c r="B186" s="2" t="s">
        <v>1164</v>
      </c>
      <c r="C186" s="2" t="s">
        <v>1168</v>
      </c>
      <c r="D186" s="2" t="s">
        <v>435</v>
      </c>
      <c r="E186" s="25">
        <v>-3</v>
      </c>
      <c r="F186" s="3">
        <v>79.432822999999999</v>
      </c>
      <c r="G186" s="30">
        <v>-51.506999999999998</v>
      </c>
      <c r="H186" s="49" t="s">
        <v>438</v>
      </c>
      <c r="I186" s="25">
        <v>-2.4</v>
      </c>
      <c r="J186" s="3">
        <v>70.794578000000001</v>
      </c>
      <c r="K186" s="30">
        <v>-33.213999999999999</v>
      </c>
      <c r="L186" s="33" t="s">
        <v>440</v>
      </c>
      <c r="M186" s="47" t="s">
        <v>440</v>
      </c>
      <c r="N186" s="26" t="s">
        <v>440</v>
      </c>
    </row>
    <row r="187" spans="1:14" x14ac:dyDescent="0.2">
      <c r="A187" s="2" t="s">
        <v>110</v>
      </c>
      <c r="B187" s="2" t="s">
        <v>929</v>
      </c>
      <c r="C187" s="2" t="s">
        <v>932</v>
      </c>
      <c r="D187" s="2" t="s">
        <v>435</v>
      </c>
      <c r="E187" s="25">
        <v>-2.2000000000000002</v>
      </c>
      <c r="F187" s="3">
        <v>50.118723000000003</v>
      </c>
      <c r="G187" s="30">
        <v>-50.256999999999998</v>
      </c>
      <c r="H187" s="49" t="s">
        <v>438</v>
      </c>
      <c r="I187" s="25">
        <v>-2.4</v>
      </c>
      <c r="J187" s="3">
        <v>44.668359000000002</v>
      </c>
      <c r="K187" s="30">
        <v>-32.573</v>
      </c>
      <c r="L187" s="33" t="s">
        <v>440</v>
      </c>
      <c r="M187" s="47" t="s">
        <v>440</v>
      </c>
      <c r="N187" s="26" t="s">
        <v>440</v>
      </c>
    </row>
    <row r="188" spans="1:14" x14ac:dyDescent="0.2">
      <c r="A188" s="2" t="s">
        <v>92</v>
      </c>
      <c r="B188" s="2" t="s">
        <v>671</v>
      </c>
      <c r="C188" s="2" t="s">
        <v>675</v>
      </c>
      <c r="D188" s="2" t="s">
        <v>435</v>
      </c>
      <c r="E188" s="25">
        <v>-2.2000000000000002</v>
      </c>
      <c r="F188" s="3">
        <v>50.118723000000003</v>
      </c>
      <c r="G188" s="30">
        <v>-67.869</v>
      </c>
      <c r="H188" s="49" t="s">
        <v>438</v>
      </c>
      <c r="I188" s="25">
        <v>-2.4</v>
      </c>
      <c r="J188" s="3">
        <v>39.810716999999997</v>
      </c>
      <c r="K188" s="30">
        <v>-44.076999999999998</v>
      </c>
      <c r="L188" s="33" t="s">
        <v>440</v>
      </c>
      <c r="M188" s="47" t="s">
        <v>440</v>
      </c>
      <c r="N188" s="26" t="s">
        <v>440</v>
      </c>
    </row>
    <row r="189" spans="1:14" x14ac:dyDescent="0.2">
      <c r="A189" s="2" t="s">
        <v>64</v>
      </c>
      <c r="B189" s="2" t="s">
        <v>521</v>
      </c>
      <c r="C189" s="2" t="s">
        <v>522</v>
      </c>
      <c r="D189" s="2" t="s">
        <v>85</v>
      </c>
      <c r="E189" s="25">
        <v>-1.1000000000000001</v>
      </c>
      <c r="F189" s="3">
        <v>12.589254</v>
      </c>
      <c r="G189" s="30">
        <v>-91.814999999999998</v>
      </c>
      <c r="H189" s="49" t="s">
        <v>438</v>
      </c>
      <c r="I189" s="25">
        <v>-1.2</v>
      </c>
      <c r="J189" s="3">
        <v>5.0118720000000003</v>
      </c>
      <c r="K189" s="30">
        <v>-59.875999999999998</v>
      </c>
      <c r="L189" s="33" t="s">
        <v>440</v>
      </c>
      <c r="M189" s="47" t="s">
        <v>440</v>
      </c>
      <c r="N189" s="26" t="s">
        <v>440</v>
      </c>
    </row>
    <row r="190" spans="1:14" x14ac:dyDescent="0.2">
      <c r="A190" s="2" t="s">
        <v>66</v>
      </c>
      <c r="B190" s="2" t="s">
        <v>529</v>
      </c>
      <c r="C190" s="2" t="s">
        <v>530</v>
      </c>
      <c r="D190" s="2" t="s">
        <v>85</v>
      </c>
      <c r="E190" s="25">
        <v>-1.1000000000000001</v>
      </c>
      <c r="F190" s="3">
        <v>25.118863999999999</v>
      </c>
      <c r="G190" s="30">
        <v>-89.257000000000005</v>
      </c>
      <c r="H190" s="49" t="s">
        <v>438</v>
      </c>
      <c r="I190" s="25">
        <v>-1.2</v>
      </c>
      <c r="J190" s="3">
        <v>15.848932</v>
      </c>
      <c r="K190" s="30">
        <v>-60.043999999999997</v>
      </c>
      <c r="L190" s="33" t="s">
        <v>440</v>
      </c>
      <c r="M190" s="31" t="s">
        <v>440</v>
      </c>
      <c r="N190" s="26" t="s">
        <v>440</v>
      </c>
    </row>
    <row r="191" spans="1:14" x14ac:dyDescent="0.2">
      <c r="A191" s="2" t="s">
        <v>41</v>
      </c>
      <c r="B191" s="2" t="s">
        <v>460</v>
      </c>
      <c r="C191" s="2" t="s">
        <v>461</v>
      </c>
      <c r="D191" s="2" t="s">
        <v>85</v>
      </c>
      <c r="E191" s="25">
        <v>-1.2</v>
      </c>
      <c r="F191" s="3">
        <v>2.8183829999999999</v>
      </c>
      <c r="G191" s="30">
        <v>-52.774000000000001</v>
      </c>
      <c r="H191" s="49" t="s">
        <v>438</v>
      </c>
      <c r="I191" s="25">
        <v>-1.2</v>
      </c>
      <c r="J191" s="3">
        <v>3.9810720000000002</v>
      </c>
      <c r="K191" s="30">
        <v>-35.640999999999998</v>
      </c>
      <c r="L191" s="33" t="s">
        <v>440</v>
      </c>
      <c r="M191" s="31" t="s">
        <v>440</v>
      </c>
      <c r="N191" s="26" t="s">
        <v>440</v>
      </c>
    </row>
    <row r="192" spans="1:14" x14ac:dyDescent="0.2">
      <c r="A192" s="2" t="s">
        <v>60</v>
      </c>
      <c r="B192" s="2" t="s">
        <v>505</v>
      </c>
      <c r="C192" s="2" t="s">
        <v>506</v>
      </c>
      <c r="D192" s="2" t="s">
        <v>85</v>
      </c>
      <c r="E192" s="25">
        <v>-2.2000000000000002</v>
      </c>
      <c r="F192" s="3">
        <v>39.810716999999997</v>
      </c>
      <c r="G192" s="30">
        <v>-64.016000000000005</v>
      </c>
      <c r="H192" s="49" t="s">
        <v>438</v>
      </c>
      <c r="I192" s="25">
        <v>-1.2</v>
      </c>
      <c r="J192" s="3">
        <v>44.668359000000002</v>
      </c>
      <c r="K192" s="30">
        <v>-43.68</v>
      </c>
      <c r="L192" s="33" t="s">
        <v>440</v>
      </c>
      <c r="M192" s="31" t="s">
        <v>440</v>
      </c>
      <c r="N192" s="26" t="s">
        <v>440</v>
      </c>
    </row>
    <row r="193" spans="1:14" x14ac:dyDescent="0.2">
      <c r="A193" s="2" t="s">
        <v>221</v>
      </c>
      <c r="B193" s="2" t="s">
        <v>773</v>
      </c>
      <c r="C193" s="2" t="s">
        <v>778</v>
      </c>
      <c r="D193" s="2" t="s">
        <v>435</v>
      </c>
      <c r="E193" s="25">
        <v>-1.4</v>
      </c>
      <c r="F193" s="3">
        <v>3.1622780000000001</v>
      </c>
      <c r="G193" s="30">
        <v>-49.58</v>
      </c>
      <c r="H193" s="49" t="s">
        <v>438</v>
      </c>
      <c r="I193" s="25">
        <v>-1.2</v>
      </c>
      <c r="J193" s="3">
        <v>4.4668359999999998</v>
      </c>
      <c r="K193" s="30">
        <v>-33.921999999999997</v>
      </c>
      <c r="L193" s="33" t="s">
        <v>440</v>
      </c>
      <c r="M193" s="31" t="s">
        <v>440</v>
      </c>
      <c r="N193" s="26" t="s">
        <v>440</v>
      </c>
    </row>
    <row r="194" spans="1:14" x14ac:dyDescent="0.2">
      <c r="A194" s="2" t="s">
        <v>337</v>
      </c>
      <c r="B194" s="2" t="s">
        <v>935</v>
      </c>
      <c r="C194" s="2" t="s">
        <v>939</v>
      </c>
      <c r="D194" s="2" t="s">
        <v>435</v>
      </c>
      <c r="E194" s="25">
        <v>-1.4</v>
      </c>
      <c r="F194" s="3">
        <v>5.6234130000000002</v>
      </c>
      <c r="G194" s="30">
        <v>-51.014000000000003</v>
      </c>
      <c r="H194" s="49" t="s">
        <v>438</v>
      </c>
      <c r="I194" s="25">
        <v>-1.2</v>
      </c>
      <c r="J194" s="3">
        <v>3.9810720000000002</v>
      </c>
      <c r="K194" s="30">
        <v>-35.898000000000003</v>
      </c>
      <c r="L194" s="33" t="s">
        <v>440</v>
      </c>
      <c r="M194" s="31" t="s">
        <v>440</v>
      </c>
      <c r="N194" s="26" t="s">
        <v>440</v>
      </c>
    </row>
    <row r="195" spans="1:14" x14ac:dyDescent="0.2">
      <c r="A195" s="2" t="s">
        <v>289</v>
      </c>
      <c r="B195" s="2" t="s">
        <v>1171</v>
      </c>
      <c r="C195" s="2" t="s">
        <v>1173</v>
      </c>
      <c r="D195" s="2" t="s">
        <v>435</v>
      </c>
      <c r="E195" s="25">
        <v>-1.2</v>
      </c>
      <c r="F195" s="3">
        <v>14.125375</v>
      </c>
      <c r="G195" s="30">
        <v>-56.05</v>
      </c>
      <c r="H195" s="49" t="s">
        <v>438</v>
      </c>
      <c r="I195" s="25">
        <v>-1.2</v>
      </c>
      <c r="J195" s="3">
        <v>15.848932</v>
      </c>
      <c r="K195" s="30">
        <v>-39.692</v>
      </c>
      <c r="L195" s="33" t="s">
        <v>440</v>
      </c>
      <c r="M195" s="31" t="s">
        <v>440</v>
      </c>
      <c r="N195" s="26" t="s">
        <v>440</v>
      </c>
    </row>
    <row r="196" spans="1:14" x14ac:dyDescent="0.2">
      <c r="A196" s="2" t="s">
        <v>348</v>
      </c>
      <c r="B196" s="2" t="s">
        <v>1088</v>
      </c>
      <c r="C196" s="2" t="s">
        <v>1093</v>
      </c>
      <c r="D196" s="2" t="s">
        <v>435</v>
      </c>
      <c r="E196" s="25">
        <v>-1.1000000000000001</v>
      </c>
      <c r="F196" s="3">
        <v>11.220185000000001</v>
      </c>
      <c r="G196" s="30">
        <v>-158.68600000000001</v>
      </c>
      <c r="H196" s="49" t="s">
        <v>438</v>
      </c>
      <c r="I196" s="25">
        <v>-1.1000000000000001</v>
      </c>
      <c r="J196" s="3">
        <v>11.220185000000001</v>
      </c>
      <c r="K196" s="30">
        <v>-112.92100000000001</v>
      </c>
      <c r="L196" s="33" t="s">
        <v>440</v>
      </c>
      <c r="M196" s="31" t="s">
        <v>440</v>
      </c>
      <c r="N196" s="26" t="s">
        <v>440</v>
      </c>
    </row>
    <row r="197" spans="1:14" x14ac:dyDescent="0.2">
      <c r="A197" s="2" t="s">
        <v>120</v>
      </c>
      <c r="B197" s="2" t="s">
        <v>622</v>
      </c>
      <c r="C197" s="2" t="s">
        <v>623</v>
      </c>
      <c r="D197" s="2" t="s">
        <v>435</v>
      </c>
      <c r="E197" s="25">
        <v>-2.2000000000000002</v>
      </c>
      <c r="F197" s="3">
        <v>39.810716999999997</v>
      </c>
      <c r="G197" s="30">
        <v>-95.105000000000004</v>
      </c>
      <c r="H197" s="49" t="s">
        <v>438</v>
      </c>
      <c r="I197" s="25">
        <v>-1.2</v>
      </c>
      <c r="J197" s="3">
        <v>12.589254</v>
      </c>
      <c r="K197" s="30">
        <v>-67.983999999999995</v>
      </c>
      <c r="L197" s="33" t="s">
        <v>440</v>
      </c>
      <c r="M197" s="31" t="s">
        <v>440</v>
      </c>
      <c r="N197" s="26" t="s">
        <v>440</v>
      </c>
    </row>
    <row r="198" spans="1:14" x14ac:dyDescent="0.2">
      <c r="A198" s="2" t="s">
        <v>77</v>
      </c>
      <c r="B198" s="2" t="s">
        <v>571</v>
      </c>
      <c r="C198" s="2" t="s">
        <v>572</v>
      </c>
      <c r="D198" s="2" t="s">
        <v>85</v>
      </c>
      <c r="E198" s="25">
        <v>-1.2</v>
      </c>
      <c r="F198" s="3">
        <v>35.481338999999998</v>
      </c>
      <c r="G198" s="30">
        <v>-64.558000000000007</v>
      </c>
      <c r="H198" s="49" t="s">
        <v>438</v>
      </c>
      <c r="I198" s="25">
        <v>-2.2000000000000002</v>
      </c>
      <c r="J198" s="3">
        <v>31.622776999999999</v>
      </c>
      <c r="K198" s="30">
        <v>-46.426000000000002</v>
      </c>
      <c r="L198" s="33" t="s">
        <v>440</v>
      </c>
      <c r="M198" s="31" t="s">
        <v>440</v>
      </c>
      <c r="N198" s="26" t="s">
        <v>440</v>
      </c>
    </row>
    <row r="199" spans="1:14" x14ac:dyDescent="0.2">
      <c r="A199" s="2" t="s">
        <v>431</v>
      </c>
      <c r="B199" s="2" t="s">
        <v>1204</v>
      </c>
      <c r="C199" s="2" t="s">
        <v>1207</v>
      </c>
      <c r="D199" s="2" t="s">
        <v>435</v>
      </c>
      <c r="E199" s="25">
        <v>-2.1</v>
      </c>
      <c r="F199" s="3">
        <v>112.20184500000001</v>
      </c>
      <c r="G199" s="30">
        <v>-124.13200000000001</v>
      </c>
      <c r="H199" s="49" t="s">
        <v>438</v>
      </c>
      <c r="I199" s="25">
        <v>-2.1</v>
      </c>
      <c r="J199" s="3">
        <v>44.668359000000002</v>
      </c>
      <c r="K199" s="30">
        <v>-89.576999999999998</v>
      </c>
      <c r="L199" s="33" t="s">
        <v>440</v>
      </c>
      <c r="M199" s="31" t="s">
        <v>440</v>
      </c>
      <c r="N199" s="26" t="s">
        <v>440</v>
      </c>
    </row>
    <row r="200" spans="1:14" x14ac:dyDescent="0.2">
      <c r="A200" s="2" t="s">
        <v>173</v>
      </c>
      <c r="B200" s="2" t="s">
        <v>979</v>
      </c>
      <c r="C200" s="2" t="s">
        <v>985</v>
      </c>
      <c r="D200" s="2" t="s">
        <v>435</v>
      </c>
      <c r="E200" s="25">
        <v>-2.2000000000000002</v>
      </c>
      <c r="F200" s="3">
        <v>50.118723000000003</v>
      </c>
      <c r="G200" s="30">
        <v>-50.262999999999998</v>
      </c>
      <c r="H200" s="49" t="s">
        <v>438</v>
      </c>
      <c r="I200" s="25">
        <v>-2.4</v>
      </c>
      <c r="J200" s="3">
        <v>79.432822999999999</v>
      </c>
      <c r="K200" s="30">
        <v>-37.006</v>
      </c>
      <c r="L200" s="33" t="s">
        <v>440</v>
      </c>
      <c r="M200" s="31" t="s">
        <v>440</v>
      </c>
      <c r="N200" s="26" t="s">
        <v>440</v>
      </c>
    </row>
    <row r="201" spans="1:14" x14ac:dyDescent="0.2">
      <c r="A201" s="2" t="s">
        <v>361</v>
      </c>
      <c r="B201" s="2" t="s">
        <v>1229</v>
      </c>
      <c r="C201" s="2" t="s">
        <v>1233</v>
      </c>
      <c r="D201" s="2" t="s">
        <v>435</v>
      </c>
      <c r="E201" s="25">
        <v>-2.2000000000000002</v>
      </c>
      <c r="F201" s="3">
        <v>19.952622999999999</v>
      </c>
      <c r="G201" s="30">
        <v>-46.618000000000002</v>
      </c>
      <c r="H201" s="49" t="s">
        <v>438</v>
      </c>
      <c r="I201" s="25">
        <v>-1.4</v>
      </c>
      <c r="J201" s="3">
        <v>6.3095730000000003</v>
      </c>
      <c r="K201" s="30">
        <v>-34.325000000000003</v>
      </c>
      <c r="L201" s="33" t="s">
        <v>440</v>
      </c>
      <c r="M201" s="31" t="s">
        <v>440</v>
      </c>
      <c r="N201" s="26" t="s">
        <v>440</v>
      </c>
    </row>
    <row r="202" spans="1:14" x14ac:dyDescent="0.2">
      <c r="A202" s="2" t="s">
        <v>374</v>
      </c>
      <c r="B202" s="2" t="s">
        <v>972</v>
      </c>
      <c r="C202" s="2" t="s">
        <v>974</v>
      </c>
      <c r="D202" s="2" t="s">
        <v>435</v>
      </c>
      <c r="E202" s="25">
        <v>-1.1000000000000001</v>
      </c>
      <c r="F202" s="3">
        <v>35.481338999999998</v>
      </c>
      <c r="G202" s="30">
        <v>-145.017</v>
      </c>
      <c r="H202" s="49" t="s">
        <v>438</v>
      </c>
      <c r="I202" s="25">
        <v>-1.1000000000000001</v>
      </c>
      <c r="J202" s="3">
        <v>31.622776999999999</v>
      </c>
      <c r="K202" s="30">
        <v>-107.393</v>
      </c>
      <c r="L202" s="33" t="s">
        <v>440</v>
      </c>
      <c r="M202" s="31" t="s">
        <v>440</v>
      </c>
      <c r="N202" s="26" t="s">
        <v>440</v>
      </c>
    </row>
    <row r="203" spans="1:14" x14ac:dyDescent="0.2">
      <c r="A203" s="2" t="s">
        <v>53</v>
      </c>
      <c r="B203" s="2" t="s">
        <v>481</v>
      </c>
      <c r="C203" s="2" t="s">
        <v>482</v>
      </c>
      <c r="D203" s="2" t="s">
        <v>85</v>
      </c>
      <c r="E203" s="25">
        <v>-2.2000000000000002</v>
      </c>
      <c r="F203" s="3">
        <v>39.810716999999997</v>
      </c>
      <c r="G203" s="30">
        <v>-42.12</v>
      </c>
      <c r="H203" s="49" t="s">
        <v>438</v>
      </c>
      <c r="I203" s="25">
        <v>-2.2000000000000002</v>
      </c>
      <c r="J203" s="3">
        <v>50.118723000000003</v>
      </c>
      <c r="K203" s="30">
        <v>-32.231000000000002</v>
      </c>
      <c r="L203" s="33" t="s">
        <v>440</v>
      </c>
      <c r="M203" s="31" t="s">
        <v>440</v>
      </c>
      <c r="N203" s="26" t="s">
        <v>440</v>
      </c>
    </row>
    <row r="204" spans="1:14" x14ac:dyDescent="0.2">
      <c r="A204" s="2" t="s">
        <v>383</v>
      </c>
      <c r="B204" s="2" t="s">
        <v>1096</v>
      </c>
      <c r="C204" s="2" t="s">
        <v>1100</v>
      </c>
      <c r="D204" s="2" t="s">
        <v>435</v>
      </c>
      <c r="E204" s="25">
        <v>-3</v>
      </c>
      <c r="F204" s="3">
        <v>89.125094000000004</v>
      </c>
      <c r="G204" s="30">
        <v>-74.983999999999995</v>
      </c>
      <c r="H204" s="49" t="s">
        <v>438</v>
      </c>
      <c r="I204" s="25">
        <v>-3</v>
      </c>
      <c r="J204" s="3">
        <v>50.118723000000003</v>
      </c>
      <c r="K204" s="30">
        <v>-57.468000000000004</v>
      </c>
      <c r="L204" s="33" t="s">
        <v>440</v>
      </c>
      <c r="M204" s="31" t="s">
        <v>440</v>
      </c>
      <c r="N204" s="26" t="s">
        <v>440</v>
      </c>
    </row>
    <row r="205" spans="1:14" x14ac:dyDescent="0.2">
      <c r="A205" s="2" t="s">
        <v>400</v>
      </c>
      <c r="B205" s="2" t="s">
        <v>1256</v>
      </c>
      <c r="C205" s="2" t="s">
        <v>1259</v>
      </c>
      <c r="D205" s="2" t="s">
        <v>435</v>
      </c>
      <c r="E205" s="25">
        <v>-2.1</v>
      </c>
      <c r="F205" s="3">
        <v>31.622776999999999</v>
      </c>
      <c r="G205" s="30">
        <v>-132.28399999999999</v>
      </c>
      <c r="H205" s="49" t="s">
        <v>438</v>
      </c>
      <c r="I205" s="25">
        <v>-1.1000000000000001</v>
      </c>
      <c r="J205" s="3">
        <v>19.952622999999999</v>
      </c>
      <c r="K205" s="30">
        <v>-101.646</v>
      </c>
      <c r="L205" s="33" t="s">
        <v>440</v>
      </c>
      <c r="M205" s="31" t="s">
        <v>440</v>
      </c>
      <c r="N205" s="26" t="s">
        <v>440</v>
      </c>
    </row>
    <row r="206" spans="1:14" x14ac:dyDescent="0.2">
      <c r="A206" s="2" t="s">
        <v>341</v>
      </c>
      <c r="B206" s="2" t="s">
        <v>989</v>
      </c>
      <c r="C206" s="2" t="s">
        <v>997</v>
      </c>
      <c r="D206" s="2" t="s">
        <v>435</v>
      </c>
      <c r="E206" s="25">
        <v>-1.2</v>
      </c>
      <c r="F206" s="3">
        <v>39.810716999999997</v>
      </c>
      <c r="G206" s="30">
        <v>-40.549999999999997</v>
      </c>
      <c r="H206" s="49" t="s">
        <v>438</v>
      </c>
      <c r="I206" s="25">
        <v>-2.4</v>
      </c>
      <c r="J206" s="3">
        <v>11.220185000000001</v>
      </c>
      <c r="K206" s="30">
        <v>-31.21</v>
      </c>
      <c r="L206" s="33" t="s">
        <v>440</v>
      </c>
      <c r="M206" s="31" t="s">
        <v>440</v>
      </c>
      <c r="N206" s="26" t="s">
        <v>440</v>
      </c>
    </row>
    <row r="207" spans="1:14" x14ac:dyDescent="0.2">
      <c r="A207" s="2" t="s">
        <v>144</v>
      </c>
      <c r="B207" s="2" t="s">
        <v>816</v>
      </c>
      <c r="C207" s="2" t="s">
        <v>818</v>
      </c>
      <c r="D207" s="2" t="s">
        <v>435</v>
      </c>
      <c r="E207" s="25">
        <v>-1.2</v>
      </c>
      <c r="F207" s="3">
        <v>22.387211000000001</v>
      </c>
      <c r="G207" s="30">
        <v>-92.206000000000003</v>
      </c>
      <c r="H207" s="49" t="s">
        <v>438</v>
      </c>
      <c r="I207" s="25">
        <v>-1.2</v>
      </c>
      <c r="J207" s="3">
        <v>10</v>
      </c>
      <c r="K207" s="30">
        <v>-72.132999999999996</v>
      </c>
      <c r="L207" s="33" t="s">
        <v>440</v>
      </c>
      <c r="M207" s="31" t="s">
        <v>440</v>
      </c>
      <c r="N207" s="26" t="s">
        <v>440</v>
      </c>
    </row>
    <row r="208" spans="1:14" x14ac:dyDescent="0.2">
      <c r="A208" s="2" t="s">
        <v>106</v>
      </c>
      <c r="B208" s="2" t="s">
        <v>859</v>
      </c>
      <c r="C208" s="2" t="s">
        <v>861</v>
      </c>
      <c r="D208" s="2" t="s">
        <v>435</v>
      </c>
      <c r="E208" s="25">
        <v>-1.4</v>
      </c>
      <c r="F208" s="3">
        <v>6.3095730000000003</v>
      </c>
      <c r="G208" s="30">
        <v>-37.19</v>
      </c>
      <c r="H208" s="49" t="s">
        <v>438</v>
      </c>
      <c r="I208" s="25">
        <v>-1.4</v>
      </c>
      <c r="J208" s="3">
        <v>3.1622780000000001</v>
      </c>
      <c r="K208" s="30">
        <v>-29.620999999999999</v>
      </c>
      <c r="L208" s="33" t="s">
        <v>440</v>
      </c>
      <c r="M208" s="31" t="s">
        <v>440</v>
      </c>
      <c r="N208" s="26" t="s">
        <v>440</v>
      </c>
    </row>
    <row r="209" spans="1:14" x14ac:dyDescent="0.2">
      <c r="A209" s="2" t="s">
        <v>67</v>
      </c>
      <c r="B209" s="2" t="s">
        <v>533</v>
      </c>
      <c r="C209" s="2" t="s">
        <v>534</v>
      </c>
      <c r="D209" s="2" t="s">
        <v>85</v>
      </c>
      <c r="E209" s="25">
        <v>-2.2000000000000002</v>
      </c>
      <c r="F209" s="3">
        <v>44.668359000000002</v>
      </c>
      <c r="G209" s="30">
        <v>-68.366</v>
      </c>
      <c r="H209" s="49" t="s">
        <v>438</v>
      </c>
      <c r="I209" s="25">
        <v>-2.2000000000000002</v>
      </c>
      <c r="J209" s="3">
        <v>39.810716999999997</v>
      </c>
      <c r="K209" s="30">
        <v>-54.728000000000002</v>
      </c>
      <c r="L209" s="33" t="s">
        <v>440</v>
      </c>
      <c r="M209" s="31" t="s">
        <v>440</v>
      </c>
      <c r="N209" s="26" t="s">
        <v>440</v>
      </c>
    </row>
    <row r="210" spans="1:14" x14ac:dyDescent="0.2">
      <c r="A210" s="24" t="s">
        <v>408</v>
      </c>
      <c r="B210" s="2" t="s">
        <v>917</v>
      </c>
      <c r="C210" s="2" t="s">
        <v>918</v>
      </c>
      <c r="D210" s="2" t="s">
        <v>435</v>
      </c>
      <c r="E210" s="25">
        <v>-2.1</v>
      </c>
      <c r="F210" s="3">
        <v>44.668359000000002</v>
      </c>
      <c r="G210" s="30">
        <v>-103.01300000000001</v>
      </c>
      <c r="H210" s="49" t="s">
        <v>438</v>
      </c>
      <c r="I210" s="25">
        <v>-2.2000000000000002</v>
      </c>
      <c r="J210" s="3">
        <v>44.668359000000002</v>
      </c>
      <c r="K210" s="30">
        <v>-84.034999999999997</v>
      </c>
      <c r="L210" s="33" t="s">
        <v>440</v>
      </c>
      <c r="M210" s="31" t="s">
        <v>440</v>
      </c>
      <c r="N210" s="26" t="s">
        <v>440</v>
      </c>
    </row>
    <row r="211" spans="1:14" x14ac:dyDescent="0.2">
      <c r="A211" s="24" t="s">
        <v>296</v>
      </c>
      <c r="B211" s="2" t="s">
        <v>850</v>
      </c>
      <c r="C211" s="2" t="s">
        <v>851</v>
      </c>
      <c r="D211" s="2" t="s">
        <v>435</v>
      </c>
      <c r="E211" s="25">
        <v>-3</v>
      </c>
      <c r="F211" s="3">
        <v>89.125094000000004</v>
      </c>
      <c r="G211" s="30">
        <v>-74.543999999999997</v>
      </c>
      <c r="H211" s="49" t="s">
        <v>438</v>
      </c>
      <c r="I211" s="25">
        <v>-2.2000000000000002</v>
      </c>
      <c r="J211" s="3">
        <v>50.118723000000003</v>
      </c>
      <c r="K211" s="30">
        <v>-61.210999999999999</v>
      </c>
      <c r="L211" s="33" t="s">
        <v>440</v>
      </c>
      <c r="M211" s="31" t="s">
        <v>440</v>
      </c>
      <c r="N211" s="26" t="s">
        <v>440</v>
      </c>
    </row>
    <row r="212" spans="1:14" x14ac:dyDescent="0.2">
      <c r="A212" s="24" t="s">
        <v>372</v>
      </c>
      <c r="B212" s="2" t="s">
        <v>941</v>
      </c>
      <c r="C212" s="2" t="s">
        <v>944</v>
      </c>
      <c r="D212" s="2" t="s">
        <v>435</v>
      </c>
      <c r="E212" s="25">
        <v>-1.1000000000000001</v>
      </c>
      <c r="F212" s="3">
        <v>50.118723000000003</v>
      </c>
      <c r="G212" s="30">
        <v>-126.869</v>
      </c>
      <c r="H212" s="49" t="s">
        <v>438</v>
      </c>
      <c r="I212" s="25">
        <v>-2.1</v>
      </c>
      <c r="J212" s="3">
        <v>63.095734</v>
      </c>
      <c r="K212" s="30">
        <v>-105.04</v>
      </c>
      <c r="L212" s="33" t="s">
        <v>440</v>
      </c>
      <c r="M212" s="31" t="s">
        <v>440</v>
      </c>
      <c r="N212" s="26" t="s">
        <v>440</v>
      </c>
    </row>
    <row r="213" spans="1:14" x14ac:dyDescent="0.2">
      <c r="A213" s="24" t="s">
        <v>180</v>
      </c>
      <c r="B213" s="2" t="s">
        <v>644</v>
      </c>
      <c r="C213" s="2" t="s">
        <v>645</v>
      </c>
      <c r="D213" s="2" t="s">
        <v>435</v>
      </c>
      <c r="E213" s="25">
        <v>-2.4</v>
      </c>
      <c r="F213" s="3">
        <v>50.118723000000003</v>
      </c>
      <c r="G213" s="30">
        <v>-63.170999999999999</v>
      </c>
      <c r="H213" s="49" t="s">
        <v>438</v>
      </c>
      <c r="I213" s="25">
        <v>-2.2000000000000002</v>
      </c>
      <c r="J213" s="3">
        <v>50.118723000000003</v>
      </c>
      <c r="K213" s="30">
        <v>-53.835000000000001</v>
      </c>
      <c r="L213" s="33" t="s">
        <v>440</v>
      </c>
      <c r="M213" s="31" t="s">
        <v>440</v>
      </c>
      <c r="N213" s="26" t="s">
        <v>440</v>
      </c>
    </row>
    <row r="214" spans="1:14" x14ac:dyDescent="0.2">
      <c r="A214" s="24" t="s">
        <v>62</v>
      </c>
      <c r="B214" s="2" t="s">
        <v>513</v>
      </c>
      <c r="C214" s="2" t="s">
        <v>514</v>
      </c>
      <c r="D214" s="2" t="s">
        <v>85</v>
      </c>
      <c r="E214" s="25">
        <v>-2.2000000000000002</v>
      </c>
      <c r="F214" s="3">
        <v>39.810716999999997</v>
      </c>
      <c r="G214" s="30">
        <v>-84.873000000000005</v>
      </c>
      <c r="H214" s="49" t="s">
        <v>438</v>
      </c>
      <c r="I214" s="25">
        <v>-2.2000000000000002</v>
      </c>
      <c r="J214" s="3">
        <v>44.668359000000002</v>
      </c>
      <c r="K214" s="30">
        <v>-72.625</v>
      </c>
      <c r="L214" s="33" t="s">
        <v>440</v>
      </c>
      <c r="M214" s="31" t="s">
        <v>440</v>
      </c>
      <c r="N214" s="26" t="s">
        <v>440</v>
      </c>
    </row>
    <row r="215" spans="1:14" x14ac:dyDescent="0.2">
      <c r="A215" s="24" t="s">
        <v>366</v>
      </c>
      <c r="B215" s="2" t="s">
        <v>1258</v>
      </c>
      <c r="C215" s="2" t="s">
        <v>1261</v>
      </c>
      <c r="D215" s="2" t="s">
        <v>435</v>
      </c>
      <c r="E215" s="25">
        <v>-1.4</v>
      </c>
      <c r="F215" s="3">
        <v>5.6234130000000002</v>
      </c>
      <c r="G215" s="30">
        <v>-59.360999999999997</v>
      </c>
      <c r="H215" s="49" t="s">
        <v>438</v>
      </c>
      <c r="I215" s="25">
        <v>-1.4</v>
      </c>
      <c r="J215" s="3">
        <v>6.3095730000000003</v>
      </c>
      <c r="K215" s="30">
        <v>-50.9</v>
      </c>
      <c r="L215" s="33" t="s">
        <v>440</v>
      </c>
      <c r="M215" s="31" t="s">
        <v>440</v>
      </c>
      <c r="N215" s="26" t="s">
        <v>440</v>
      </c>
    </row>
    <row r="216" spans="1:14" x14ac:dyDescent="0.2">
      <c r="A216" s="24" t="s">
        <v>61</v>
      </c>
      <c r="B216" s="2" t="s">
        <v>509</v>
      </c>
      <c r="C216" s="2" t="s">
        <v>510</v>
      </c>
      <c r="D216" s="2" t="s">
        <v>85</v>
      </c>
      <c r="E216" s="25">
        <v>-2.2000000000000002</v>
      </c>
      <c r="F216" s="3">
        <v>44.668359000000002</v>
      </c>
      <c r="G216" s="30">
        <v>-62.588000000000001</v>
      </c>
      <c r="H216" s="49" t="s">
        <v>438</v>
      </c>
      <c r="I216" s="25">
        <v>-2.2000000000000002</v>
      </c>
      <c r="J216" s="3">
        <v>35.481338999999998</v>
      </c>
      <c r="K216" s="30">
        <v>-53.701999999999998</v>
      </c>
      <c r="L216" s="33" t="s">
        <v>440</v>
      </c>
      <c r="M216" s="31" t="s">
        <v>440</v>
      </c>
      <c r="N216" s="26" t="s">
        <v>440</v>
      </c>
    </row>
    <row r="217" spans="1:14" x14ac:dyDescent="0.2">
      <c r="A217" s="24" t="s">
        <v>227</v>
      </c>
      <c r="B217" s="2" t="s">
        <v>847</v>
      </c>
      <c r="C217" s="2" t="s">
        <v>849</v>
      </c>
      <c r="D217" s="2" t="s">
        <v>435</v>
      </c>
      <c r="E217" s="25">
        <v>-1.4</v>
      </c>
      <c r="F217" s="3">
        <v>39.810716999999997</v>
      </c>
      <c r="G217" s="30">
        <v>-44.683999999999997</v>
      </c>
      <c r="H217" s="49" t="s">
        <v>438</v>
      </c>
      <c r="I217" s="25">
        <v>-2.2000000000000002</v>
      </c>
      <c r="J217" s="3">
        <v>44.668359000000002</v>
      </c>
      <c r="K217" s="30">
        <v>-38.404000000000003</v>
      </c>
      <c r="L217" s="33" t="s">
        <v>440</v>
      </c>
      <c r="M217" s="31" t="s">
        <v>440</v>
      </c>
      <c r="N217" s="26" t="s">
        <v>440</v>
      </c>
    </row>
    <row r="218" spans="1:14" x14ac:dyDescent="0.2">
      <c r="A218" s="24" t="s">
        <v>103</v>
      </c>
      <c r="B218" s="2" t="s">
        <v>822</v>
      </c>
      <c r="C218" s="2" t="s">
        <v>826</v>
      </c>
      <c r="D218" s="2" t="s">
        <v>435</v>
      </c>
      <c r="E218" s="25">
        <v>-2.4</v>
      </c>
      <c r="F218" s="3">
        <v>70.794578000000001</v>
      </c>
      <c r="G218" s="30">
        <v>-68.575999999999993</v>
      </c>
      <c r="H218" s="49" t="s">
        <v>438</v>
      </c>
      <c r="I218" s="25">
        <v>-2.2000000000000002</v>
      </c>
      <c r="J218" s="3">
        <v>19.952622999999999</v>
      </c>
      <c r="K218" s="30">
        <v>-59.189</v>
      </c>
      <c r="L218" s="33" t="s">
        <v>440</v>
      </c>
      <c r="M218" s="31" t="s">
        <v>440</v>
      </c>
      <c r="N218" s="26" t="s">
        <v>440</v>
      </c>
    </row>
    <row r="219" spans="1:14" x14ac:dyDescent="0.2">
      <c r="A219" s="24" t="s">
        <v>402</v>
      </c>
      <c r="B219" s="2" t="s">
        <v>1264</v>
      </c>
      <c r="C219" s="2" t="s">
        <v>1265</v>
      </c>
      <c r="D219" s="2" t="s">
        <v>435</v>
      </c>
      <c r="E219" s="25">
        <v>-2.1</v>
      </c>
      <c r="F219" s="3">
        <v>70.794578000000001</v>
      </c>
      <c r="G219" s="30">
        <v>-105.75</v>
      </c>
      <c r="H219" s="49" t="s">
        <v>438</v>
      </c>
      <c r="I219" s="25">
        <v>-2.2000000000000002</v>
      </c>
      <c r="J219" s="3">
        <v>39.810716999999997</v>
      </c>
      <c r="K219" s="30">
        <v>-93.210999999999999</v>
      </c>
      <c r="L219" s="33" t="s">
        <v>440</v>
      </c>
      <c r="M219" s="31" t="s">
        <v>440</v>
      </c>
      <c r="N219" s="26" t="s">
        <v>440</v>
      </c>
    </row>
    <row r="220" spans="1:14" x14ac:dyDescent="0.2">
      <c r="A220" s="24" t="s">
        <v>333</v>
      </c>
      <c r="B220" s="2" t="s">
        <v>863</v>
      </c>
      <c r="C220" s="2" t="s">
        <v>865</v>
      </c>
      <c r="D220" s="2" t="s">
        <v>435</v>
      </c>
      <c r="E220" s="25">
        <v>-2.2000000000000002</v>
      </c>
      <c r="F220" s="3">
        <v>31.622776999999999</v>
      </c>
      <c r="G220" s="30">
        <v>-72.965999999999994</v>
      </c>
      <c r="H220" s="49" t="s">
        <v>438</v>
      </c>
      <c r="I220" s="25">
        <v>-1.2</v>
      </c>
      <c r="J220" s="3">
        <v>10</v>
      </c>
      <c r="K220" s="30">
        <v>-64.512</v>
      </c>
      <c r="L220" s="33" t="s">
        <v>440</v>
      </c>
      <c r="M220" s="31" t="s">
        <v>440</v>
      </c>
      <c r="N220" s="26" t="s">
        <v>440</v>
      </c>
    </row>
    <row r="221" spans="1:14" x14ac:dyDescent="0.2">
      <c r="A221" s="24" t="s">
        <v>235</v>
      </c>
      <c r="B221" s="2" t="s">
        <v>949</v>
      </c>
      <c r="C221" s="2" t="s">
        <v>954</v>
      </c>
      <c r="D221" s="2" t="s">
        <v>435</v>
      </c>
      <c r="E221" s="25">
        <v>-1.1000000000000001</v>
      </c>
      <c r="F221" s="3">
        <v>31.622776999999999</v>
      </c>
      <c r="G221" s="30">
        <v>-129.44</v>
      </c>
      <c r="H221" s="49" t="s">
        <v>438</v>
      </c>
      <c r="I221" s="25">
        <v>-1.3</v>
      </c>
      <c r="J221" s="3">
        <v>7.0794579999999998</v>
      </c>
      <c r="K221" s="30">
        <v>-114.739</v>
      </c>
      <c r="L221" s="33" t="s">
        <v>440</v>
      </c>
      <c r="M221" s="31" t="s">
        <v>440</v>
      </c>
      <c r="N221" s="26" t="s">
        <v>440</v>
      </c>
    </row>
    <row r="222" spans="1:14" x14ac:dyDescent="0.2">
      <c r="A222" s="24" t="s">
        <v>70</v>
      </c>
      <c r="B222" s="2" t="s">
        <v>545</v>
      </c>
      <c r="C222" s="2" t="s">
        <v>546</v>
      </c>
      <c r="D222" s="2" t="s">
        <v>85</v>
      </c>
      <c r="E222" s="25">
        <v>-2.2000000000000002</v>
      </c>
      <c r="F222" s="3">
        <v>89.125094000000004</v>
      </c>
      <c r="G222" s="30">
        <v>-93.745000000000005</v>
      </c>
      <c r="H222" s="49" t="s">
        <v>438</v>
      </c>
      <c r="I222" s="25">
        <v>-2.2000000000000002</v>
      </c>
      <c r="J222" s="3">
        <v>89.125094000000004</v>
      </c>
      <c r="K222" s="30">
        <v>-83.435000000000002</v>
      </c>
      <c r="L222" s="33" t="s">
        <v>440</v>
      </c>
      <c r="M222" s="31" t="s">
        <v>440</v>
      </c>
      <c r="N222" s="26" t="s">
        <v>440</v>
      </c>
    </row>
    <row r="223" spans="1:14" x14ac:dyDescent="0.2">
      <c r="A223" s="24" t="s">
        <v>245</v>
      </c>
      <c r="B223" s="2" t="s">
        <v>1105</v>
      </c>
      <c r="C223" s="2" t="s">
        <v>1110</v>
      </c>
      <c r="D223" s="2" t="s">
        <v>435</v>
      </c>
      <c r="E223" s="25">
        <v>-1.4</v>
      </c>
      <c r="F223" s="3">
        <v>15.848932</v>
      </c>
      <c r="G223" s="30">
        <v>-46.015000000000001</v>
      </c>
      <c r="H223" s="49" t="s">
        <v>438</v>
      </c>
      <c r="I223" s="25">
        <v>-1.2</v>
      </c>
      <c r="J223" s="3">
        <v>12.589254</v>
      </c>
      <c r="K223" s="30">
        <v>-40.985999999999997</v>
      </c>
      <c r="L223" s="33" t="s">
        <v>440</v>
      </c>
      <c r="M223" s="31" t="s">
        <v>440</v>
      </c>
      <c r="N223" s="26" t="s">
        <v>440</v>
      </c>
    </row>
    <row r="224" spans="1:14" x14ac:dyDescent="0.2">
      <c r="A224" s="24" t="s">
        <v>59</v>
      </c>
      <c r="B224" s="2" t="s">
        <v>501</v>
      </c>
      <c r="C224" s="2" t="s">
        <v>502</v>
      </c>
      <c r="D224" s="2" t="s">
        <v>85</v>
      </c>
      <c r="E224" s="25">
        <v>-2.2000000000000002</v>
      </c>
      <c r="F224" s="3">
        <v>50.118723000000003</v>
      </c>
      <c r="G224" s="30">
        <v>-71.948999999999998</v>
      </c>
      <c r="H224" s="49" t="s">
        <v>438</v>
      </c>
      <c r="I224" s="25">
        <v>-2.2000000000000002</v>
      </c>
      <c r="J224" s="3">
        <v>28.183828999999999</v>
      </c>
      <c r="K224" s="30">
        <v>-64.540999999999997</v>
      </c>
      <c r="L224" s="33" t="s">
        <v>440</v>
      </c>
      <c r="M224" s="31" t="s">
        <v>440</v>
      </c>
      <c r="N224" s="26" t="s">
        <v>440</v>
      </c>
    </row>
    <row r="225" spans="1:14" x14ac:dyDescent="0.2">
      <c r="A225" s="24" t="s">
        <v>357</v>
      </c>
      <c r="B225" s="2" t="s">
        <v>1190</v>
      </c>
      <c r="C225" s="2" t="s">
        <v>1192</v>
      </c>
      <c r="D225" s="2" t="s">
        <v>435</v>
      </c>
      <c r="E225" s="25">
        <v>-2.4</v>
      </c>
      <c r="F225" s="3">
        <v>44.668359000000002</v>
      </c>
      <c r="G225" s="30">
        <v>-52.82</v>
      </c>
      <c r="H225" s="49" t="s">
        <v>438</v>
      </c>
      <c r="I225" s="25">
        <v>-2.2000000000000002</v>
      </c>
      <c r="J225" s="3">
        <v>31.622776999999999</v>
      </c>
      <c r="K225" s="30">
        <v>-47.57</v>
      </c>
      <c r="L225" s="33" t="s">
        <v>440</v>
      </c>
      <c r="M225" s="31" t="s">
        <v>440</v>
      </c>
      <c r="N225" s="26" t="s">
        <v>440</v>
      </c>
    </row>
    <row r="226" spans="1:14" x14ac:dyDescent="0.2">
      <c r="A226" s="24" t="s">
        <v>101</v>
      </c>
      <c r="B226" s="2" t="s">
        <v>795</v>
      </c>
      <c r="C226" s="2" t="s">
        <v>800</v>
      </c>
      <c r="D226" s="2" t="s">
        <v>435</v>
      </c>
      <c r="E226" s="25">
        <v>-2.2000000000000002</v>
      </c>
      <c r="F226" s="3">
        <v>50.118723000000003</v>
      </c>
      <c r="G226" s="30">
        <v>-61.151000000000003</v>
      </c>
      <c r="H226" s="49" t="s">
        <v>438</v>
      </c>
      <c r="I226" s="25">
        <v>-2.4</v>
      </c>
      <c r="J226" s="3">
        <v>56.234133</v>
      </c>
      <c r="K226" s="30">
        <v>-56.18</v>
      </c>
      <c r="L226" s="33" t="s">
        <v>440</v>
      </c>
      <c r="M226" s="31" t="s">
        <v>440</v>
      </c>
      <c r="N226" s="26" t="s">
        <v>440</v>
      </c>
    </row>
    <row r="227" spans="1:14" x14ac:dyDescent="0.2">
      <c r="A227" s="24" t="s">
        <v>98</v>
      </c>
      <c r="B227" s="2" t="s">
        <v>752</v>
      </c>
      <c r="C227" s="2" t="s">
        <v>757</v>
      </c>
      <c r="D227" s="2" t="s">
        <v>435</v>
      </c>
      <c r="E227" s="25">
        <v>-1.2</v>
      </c>
      <c r="F227" s="3">
        <v>31.622776999999999</v>
      </c>
      <c r="G227" s="30">
        <v>-65.911000000000001</v>
      </c>
      <c r="H227" s="49" t="s">
        <v>438</v>
      </c>
      <c r="I227" s="25">
        <v>-1.2</v>
      </c>
      <c r="J227" s="3">
        <v>19.952622999999999</v>
      </c>
      <c r="K227" s="30">
        <v>-60.691000000000003</v>
      </c>
      <c r="L227" s="33" t="s">
        <v>440</v>
      </c>
      <c r="M227" s="31" t="s">
        <v>440</v>
      </c>
      <c r="N227" s="26" t="s">
        <v>440</v>
      </c>
    </row>
    <row r="228" spans="1:14" x14ac:dyDescent="0.2">
      <c r="A228" s="24" t="s">
        <v>42</v>
      </c>
      <c r="B228" s="2" t="s">
        <v>462</v>
      </c>
      <c r="C228" s="2" t="s">
        <v>463</v>
      </c>
      <c r="D228" s="2" t="s">
        <v>85</v>
      </c>
      <c r="E228" s="25">
        <v>-1.2</v>
      </c>
      <c r="F228" s="3">
        <v>1.5848930000000001</v>
      </c>
      <c r="G228" s="30">
        <v>-42.579000000000001</v>
      </c>
      <c r="H228" s="49" t="s">
        <v>438</v>
      </c>
      <c r="I228" s="25">
        <v>-1.2</v>
      </c>
      <c r="J228" s="3">
        <v>1.5848930000000001</v>
      </c>
      <c r="K228" s="30">
        <v>-39.292000000000002</v>
      </c>
      <c r="L228" s="33" t="s">
        <v>440</v>
      </c>
      <c r="M228" s="31" t="s">
        <v>440</v>
      </c>
      <c r="N228" s="26" t="s">
        <v>440</v>
      </c>
    </row>
    <row r="229" spans="1:14" x14ac:dyDescent="0.2">
      <c r="A229" s="24" t="s">
        <v>386</v>
      </c>
      <c r="B229" s="2" t="s">
        <v>1142</v>
      </c>
      <c r="C229" s="2" t="s">
        <v>1147</v>
      </c>
      <c r="D229" s="2" t="s">
        <v>435</v>
      </c>
      <c r="E229" s="25">
        <v>-2.4</v>
      </c>
      <c r="F229" s="3">
        <v>50.118723000000003</v>
      </c>
      <c r="G229" s="30">
        <v>-89.31</v>
      </c>
      <c r="H229" s="49" t="s">
        <v>438</v>
      </c>
      <c r="I229" s="25">
        <v>-2.1</v>
      </c>
      <c r="J229" s="3">
        <v>50.118723000000003</v>
      </c>
      <c r="K229" s="30">
        <v>-83.406000000000006</v>
      </c>
      <c r="L229" s="33" t="s">
        <v>440</v>
      </c>
      <c r="M229" s="31" t="s">
        <v>440</v>
      </c>
      <c r="N229" s="26" t="s">
        <v>440</v>
      </c>
    </row>
    <row r="230" spans="1:14" x14ac:dyDescent="0.2">
      <c r="A230" s="24" t="s">
        <v>301</v>
      </c>
      <c r="B230" s="2" t="s">
        <v>933</v>
      </c>
      <c r="C230" s="2" t="s">
        <v>936</v>
      </c>
      <c r="D230" s="2" t="s">
        <v>435</v>
      </c>
      <c r="E230" s="25">
        <v>-2.4</v>
      </c>
      <c r="F230" s="3">
        <v>44.668359000000002</v>
      </c>
      <c r="G230" s="30">
        <v>-34.594999999999999</v>
      </c>
      <c r="H230" s="49" t="s">
        <v>438</v>
      </c>
      <c r="I230" s="25">
        <v>-2.4</v>
      </c>
      <c r="J230" s="3">
        <v>39.810716999999997</v>
      </c>
      <c r="K230" s="30">
        <v>-32.816000000000003</v>
      </c>
      <c r="L230" s="33" t="s">
        <v>440</v>
      </c>
      <c r="M230" s="31" t="s">
        <v>440</v>
      </c>
      <c r="N230" s="26" t="s">
        <v>440</v>
      </c>
    </row>
    <row r="231" spans="1:14" x14ac:dyDescent="0.2">
      <c r="A231" s="24" t="s">
        <v>111</v>
      </c>
      <c r="B231" s="2" t="s">
        <v>603</v>
      </c>
      <c r="C231" s="2" t="s">
        <v>604</v>
      </c>
      <c r="D231" s="2" t="s">
        <v>435</v>
      </c>
      <c r="E231" s="25">
        <v>-1.2</v>
      </c>
      <c r="F231" s="3">
        <v>22.387211000000001</v>
      </c>
      <c r="G231" s="30">
        <v>-64.381</v>
      </c>
      <c r="H231" s="49" t="s">
        <v>438</v>
      </c>
      <c r="I231" s="25">
        <v>-2.2000000000000002</v>
      </c>
      <c r="J231" s="3">
        <v>39.810716999999997</v>
      </c>
      <c r="K231" s="30">
        <v>-61.314</v>
      </c>
      <c r="L231" s="33" t="s">
        <v>440</v>
      </c>
      <c r="M231" s="31" t="s">
        <v>440</v>
      </c>
      <c r="N231" s="26" t="s">
        <v>440</v>
      </c>
    </row>
    <row r="232" spans="1:14" x14ac:dyDescent="0.2">
      <c r="A232" s="24" t="s">
        <v>350</v>
      </c>
      <c r="B232" s="2" t="s">
        <v>1106</v>
      </c>
      <c r="C232" s="2" t="s">
        <v>1112</v>
      </c>
      <c r="D232" s="2" t="s">
        <v>435</v>
      </c>
      <c r="E232" s="25">
        <v>-2.1</v>
      </c>
      <c r="F232" s="3">
        <v>25.118863999999999</v>
      </c>
      <c r="G232" s="30">
        <v>-92.652000000000001</v>
      </c>
      <c r="H232" s="49" t="s">
        <v>438</v>
      </c>
      <c r="I232" s="25">
        <v>-2.4</v>
      </c>
      <c r="J232" s="3">
        <v>22.387211000000001</v>
      </c>
      <c r="K232" s="30">
        <v>-88.793999999999997</v>
      </c>
      <c r="L232" s="33" t="s">
        <v>440</v>
      </c>
      <c r="M232" s="31" t="s">
        <v>440</v>
      </c>
      <c r="N232" s="26" t="s">
        <v>440</v>
      </c>
    </row>
    <row r="233" spans="1:14" x14ac:dyDescent="0.2">
      <c r="A233" s="24" t="s">
        <v>281</v>
      </c>
      <c r="B233" s="2" t="s">
        <v>1077</v>
      </c>
      <c r="C233" s="2" t="s">
        <v>1083</v>
      </c>
      <c r="D233" s="2" t="s">
        <v>435</v>
      </c>
      <c r="E233" s="25">
        <v>-3</v>
      </c>
      <c r="F233" s="3">
        <v>35.481338999999998</v>
      </c>
      <c r="G233" s="30">
        <v>-54.997</v>
      </c>
      <c r="H233" s="49" t="s">
        <v>438</v>
      </c>
      <c r="I233" s="25">
        <v>-2.4</v>
      </c>
      <c r="J233" s="3">
        <v>28.183828999999999</v>
      </c>
      <c r="K233" s="30">
        <v>-52.939</v>
      </c>
      <c r="L233" s="33" t="s">
        <v>440</v>
      </c>
      <c r="M233" s="31" t="s">
        <v>440</v>
      </c>
      <c r="N233" s="26" t="s">
        <v>440</v>
      </c>
    </row>
    <row r="234" spans="1:14" x14ac:dyDescent="0.2">
      <c r="A234" s="24" t="s">
        <v>96</v>
      </c>
      <c r="B234" s="2" t="s">
        <v>714</v>
      </c>
      <c r="C234" s="2" t="s">
        <v>719</v>
      </c>
      <c r="D234" s="2" t="s">
        <v>435</v>
      </c>
      <c r="E234" s="25">
        <v>-1.2</v>
      </c>
      <c r="F234" s="3">
        <v>28.183828999999999</v>
      </c>
      <c r="G234" s="30">
        <v>-57.755000000000003</v>
      </c>
      <c r="H234" s="49" t="s">
        <v>438</v>
      </c>
      <c r="I234" s="25">
        <v>-2.2000000000000002</v>
      </c>
      <c r="J234" s="3">
        <v>35.481338999999998</v>
      </c>
      <c r="K234" s="30">
        <v>-56.820999999999998</v>
      </c>
      <c r="L234" s="33" t="s">
        <v>440</v>
      </c>
      <c r="M234" s="31" t="s">
        <v>440</v>
      </c>
      <c r="N234" s="26" t="s">
        <v>440</v>
      </c>
    </row>
    <row r="235" spans="1:14" x14ac:dyDescent="0.2">
      <c r="A235" s="24" t="s">
        <v>133</v>
      </c>
      <c r="B235" s="2" t="s">
        <v>692</v>
      </c>
      <c r="C235" s="2" t="s">
        <v>695</v>
      </c>
      <c r="D235" s="2" t="s">
        <v>435</v>
      </c>
      <c r="E235" s="25">
        <v>-2.1</v>
      </c>
      <c r="F235" s="3">
        <v>31.622776999999999</v>
      </c>
      <c r="G235" s="30">
        <v>-183.36799999999999</v>
      </c>
      <c r="H235" s="49" t="s">
        <v>438</v>
      </c>
      <c r="I235" s="25">
        <v>-1.1000000000000001</v>
      </c>
      <c r="J235" s="3">
        <v>15.848932</v>
      </c>
      <c r="K235" s="30">
        <v>-181.24700000000001</v>
      </c>
      <c r="L235" s="33" t="s">
        <v>440</v>
      </c>
      <c r="M235" s="31" t="s">
        <v>440</v>
      </c>
      <c r="N235" s="26" t="s">
        <v>440</v>
      </c>
    </row>
    <row r="236" spans="1:14" x14ac:dyDescent="0.2">
      <c r="A236" s="24" t="s">
        <v>82</v>
      </c>
      <c r="B236" s="2" t="s">
        <v>624</v>
      </c>
      <c r="C236" s="2" t="s">
        <v>625</v>
      </c>
      <c r="D236" s="2" t="s">
        <v>85</v>
      </c>
      <c r="E236" s="25">
        <v>-1.2</v>
      </c>
      <c r="F236" s="3">
        <v>39.810716999999997</v>
      </c>
      <c r="G236" s="30">
        <v>-67.391999999999996</v>
      </c>
      <c r="H236" s="49" t="s">
        <v>438</v>
      </c>
      <c r="I236" s="25">
        <v>-2.2000000000000002</v>
      </c>
      <c r="J236" s="3">
        <v>39.810716999999997</v>
      </c>
      <c r="K236" s="30">
        <v>-66.775999999999996</v>
      </c>
      <c r="L236" s="33" t="s">
        <v>440</v>
      </c>
      <c r="M236" s="31" t="s">
        <v>440</v>
      </c>
      <c r="N236" s="26" t="s">
        <v>440</v>
      </c>
    </row>
    <row r="237" spans="1:14" x14ac:dyDescent="0.2">
      <c r="A237" s="24" t="s">
        <v>65</v>
      </c>
      <c r="B237" s="2" t="s">
        <v>525</v>
      </c>
      <c r="C237" s="2" t="s">
        <v>526</v>
      </c>
      <c r="D237" s="2" t="s">
        <v>85</v>
      </c>
      <c r="E237" s="25">
        <v>-2.1</v>
      </c>
      <c r="F237" s="3">
        <v>50.118723000000003</v>
      </c>
      <c r="G237" s="30">
        <v>-123.899</v>
      </c>
      <c r="H237" s="49" t="s">
        <v>438</v>
      </c>
      <c r="I237" s="25">
        <v>-2.1</v>
      </c>
      <c r="J237" s="3">
        <v>44.668359000000002</v>
      </c>
      <c r="K237" s="30">
        <v>-123.395</v>
      </c>
      <c r="L237" s="33" t="s">
        <v>440</v>
      </c>
      <c r="M237" s="31" t="s">
        <v>440</v>
      </c>
      <c r="N237" s="26" t="s">
        <v>440</v>
      </c>
    </row>
    <row r="238" spans="1:14" x14ac:dyDescent="0.2">
      <c r="A238" s="24" t="s">
        <v>45</v>
      </c>
      <c r="B238" s="2" t="s">
        <v>467</v>
      </c>
      <c r="C238" s="2" t="s">
        <v>468</v>
      </c>
      <c r="D238" s="2" t="s">
        <v>85</v>
      </c>
      <c r="E238" s="25">
        <v>-1.2</v>
      </c>
      <c r="F238" s="3">
        <v>7.0794579999999998</v>
      </c>
      <c r="G238" s="30">
        <v>-43.624000000000002</v>
      </c>
      <c r="H238" s="49" t="s">
        <v>438</v>
      </c>
      <c r="I238" s="25">
        <v>-1.2</v>
      </c>
      <c r="J238" s="3">
        <v>8.912509</v>
      </c>
      <c r="K238" s="30">
        <v>-43.795999999999999</v>
      </c>
      <c r="L238" s="33" t="s">
        <v>440</v>
      </c>
      <c r="M238" s="31" t="s">
        <v>440</v>
      </c>
      <c r="N238" s="26" t="s">
        <v>440</v>
      </c>
    </row>
    <row r="239" spans="1:14" x14ac:dyDescent="0.2">
      <c r="A239" s="24" t="s">
        <v>57</v>
      </c>
      <c r="B239" s="2" t="s">
        <v>495</v>
      </c>
      <c r="C239" s="2" t="s">
        <v>496</v>
      </c>
      <c r="D239" s="2" t="s">
        <v>85</v>
      </c>
      <c r="E239" s="25">
        <v>-1.1000000000000001</v>
      </c>
      <c r="F239" s="3">
        <v>11.220185000000001</v>
      </c>
      <c r="G239" s="30">
        <v>-85.058000000000007</v>
      </c>
      <c r="H239" s="49" t="s">
        <v>438</v>
      </c>
      <c r="I239" s="25">
        <v>-1.1000000000000001</v>
      </c>
      <c r="J239" s="3">
        <v>15.848932</v>
      </c>
      <c r="K239" s="30">
        <v>-85.8</v>
      </c>
      <c r="L239" s="33" t="s">
        <v>440</v>
      </c>
      <c r="M239" s="31" t="s">
        <v>440</v>
      </c>
      <c r="N239" s="26" t="s">
        <v>440</v>
      </c>
    </row>
    <row r="240" spans="1:14" x14ac:dyDescent="0.2">
      <c r="A240" s="24" t="s">
        <v>407</v>
      </c>
      <c r="B240" s="2" t="s">
        <v>903</v>
      </c>
      <c r="C240" s="2" t="s">
        <v>905</v>
      </c>
      <c r="D240" s="2" t="s">
        <v>435</v>
      </c>
      <c r="E240" s="25">
        <v>-2.2000000000000002</v>
      </c>
      <c r="F240" s="3">
        <v>50.118723000000003</v>
      </c>
      <c r="G240" s="30">
        <v>-79.960999999999999</v>
      </c>
      <c r="H240" s="49" t="s">
        <v>438</v>
      </c>
      <c r="I240" s="25">
        <v>-2.1</v>
      </c>
      <c r="J240" s="3">
        <v>50.118723000000003</v>
      </c>
      <c r="K240" s="30">
        <v>-81.171999999999997</v>
      </c>
      <c r="L240" s="33" t="s">
        <v>440</v>
      </c>
      <c r="M240" s="31" t="s">
        <v>440</v>
      </c>
      <c r="N240" s="26" t="s">
        <v>440</v>
      </c>
    </row>
    <row r="241" spans="1:14" x14ac:dyDescent="0.2">
      <c r="A241" s="24" t="s">
        <v>220</v>
      </c>
      <c r="B241" s="2" t="s">
        <v>762</v>
      </c>
      <c r="C241" s="2" t="s">
        <v>767</v>
      </c>
      <c r="D241" s="2" t="s">
        <v>435</v>
      </c>
      <c r="E241" s="25">
        <v>-2.4</v>
      </c>
      <c r="F241" s="3">
        <v>50.118723000000003</v>
      </c>
      <c r="G241" s="30">
        <v>-49.155000000000001</v>
      </c>
      <c r="H241" s="49" t="s">
        <v>438</v>
      </c>
      <c r="I241" s="25">
        <v>-1.2</v>
      </c>
      <c r="J241" s="3">
        <v>11.220185000000001</v>
      </c>
      <c r="K241" s="30">
        <v>-50.328000000000003</v>
      </c>
      <c r="L241" s="33" t="s">
        <v>440</v>
      </c>
      <c r="M241" s="31" t="s">
        <v>440</v>
      </c>
      <c r="N241" s="26" t="s">
        <v>440</v>
      </c>
    </row>
    <row r="242" spans="1:14" x14ac:dyDescent="0.2">
      <c r="A242" s="24" t="s">
        <v>189</v>
      </c>
      <c r="B242" s="2" t="s">
        <v>706</v>
      </c>
      <c r="C242" s="2" t="s">
        <v>709</v>
      </c>
      <c r="D242" s="2" t="s">
        <v>435</v>
      </c>
      <c r="E242" s="25">
        <v>-3</v>
      </c>
      <c r="F242" s="3">
        <v>39.810716999999997</v>
      </c>
      <c r="G242" s="30">
        <v>-49.235999999999997</v>
      </c>
      <c r="H242" s="49" t="s">
        <v>438</v>
      </c>
      <c r="I242" s="25">
        <v>-2.2000000000000002</v>
      </c>
      <c r="J242" s="3">
        <v>39.810716999999997</v>
      </c>
      <c r="K242" s="30">
        <v>-50.433</v>
      </c>
      <c r="L242" s="33" t="s">
        <v>440</v>
      </c>
      <c r="M242" s="31" t="s">
        <v>440</v>
      </c>
      <c r="N242" s="26" t="s">
        <v>440</v>
      </c>
    </row>
    <row r="243" spans="1:14" x14ac:dyDescent="0.2">
      <c r="A243" s="24" t="s">
        <v>409</v>
      </c>
      <c r="B243" s="2" t="s">
        <v>930</v>
      </c>
      <c r="C243" s="2" t="s">
        <v>934</v>
      </c>
      <c r="D243" s="2" t="s">
        <v>435</v>
      </c>
      <c r="E243" s="25">
        <v>-2.2000000000000002</v>
      </c>
      <c r="F243" s="3">
        <v>50.118723000000003</v>
      </c>
      <c r="G243" s="30">
        <v>-79.878</v>
      </c>
      <c r="H243" s="49" t="s">
        <v>438</v>
      </c>
      <c r="I243" s="25">
        <v>-2.2000000000000002</v>
      </c>
      <c r="J243" s="3">
        <v>50.118723000000003</v>
      </c>
      <c r="K243" s="30">
        <v>-82.834000000000003</v>
      </c>
      <c r="L243" s="33" t="s">
        <v>440</v>
      </c>
      <c r="M243" s="31" t="s">
        <v>440</v>
      </c>
      <c r="N243" s="26" t="s">
        <v>440</v>
      </c>
    </row>
    <row r="244" spans="1:14" x14ac:dyDescent="0.2">
      <c r="A244" s="24" t="s">
        <v>326</v>
      </c>
      <c r="B244" s="2" t="s">
        <v>1244</v>
      </c>
      <c r="C244" s="2" t="s">
        <v>1247</v>
      </c>
      <c r="D244" s="2" t="s">
        <v>435</v>
      </c>
      <c r="E244" s="25">
        <v>-1.3</v>
      </c>
      <c r="F244" s="3">
        <v>35.481338999999998</v>
      </c>
      <c r="G244" s="30">
        <v>-102.44499999999999</v>
      </c>
      <c r="H244" s="49" t="s">
        <v>438</v>
      </c>
      <c r="I244" s="25">
        <v>-1.1000000000000001</v>
      </c>
      <c r="J244" s="3">
        <v>35.481338999999998</v>
      </c>
      <c r="K244" s="30">
        <v>-108.149</v>
      </c>
      <c r="L244" s="33" t="s">
        <v>440</v>
      </c>
      <c r="M244" s="31" t="s">
        <v>440</v>
      </c>
      <c r="N244" s="26" t="s">
        <v>440</v>
      </c>
    </row>
    <row r="245" spans="1:14" x14ac:dyDescent="0.2">
      <c r="A245" s="24" t="s">
        <v>40</v>
      </c>
      <c r="B245" s="2" t="s">
        <v>458</v>
      </c>
      <c r="C245" s="2" t="s">
        <v>459</v>
      </c>
      <c r="D245" s="2" t="s">
        <v>85</v>
      </c>
      <c r="E245" s="25">
        <v>-1.2</v>
      </c>
      <c r="F245" s="3">
        <v>1.9952620000000001</v>
      </c>
      <c r="G245" s="30">
        <v>-43.475000000000001</v>
      </c>
      <c r="H245" s="49" t="s">
        <v>438</v>
      </c>
      <c r="I245" s="25">
        <v>-1.2</v>
      </c>
      <c r="J245" s="3">
        <v>2.238721</v>
      </c>
      <c r="K245" s="30">
        <v>-47.378999999999998</v>
      </c>
      <c r="L245" s="33" t="s">
        <v>440</v>
      </c>
      <c r="M245" s="31" t="s">
        <v>440</v>
      </c>
      <c r="N245" s="26" t="s">
        <v>440</v>
      </c>
    </row>
    <row r="246" spans="1:14" x14ac:dyDescent="0.2">
      <c r="A246" s="24" t="s">
        <v>360</v>
      </c>
      <c r="B246" s="2" t="s">
        <v>1220</v>
      </c>
      <c r="C246" s="2" t="s">
        <v>1224</v>
      </c>
      <c r="D246" s="2" t="s">
        <v>435</v>
      </c>
      <c r="E246" s="25">
        <v>-2.2000000000000002</v>
      </c>
      <c r="F246" s="3">
        <v>39.810716999999997</v>
      </c>
      <c r="G246" s="30">
        <v>-58.468000000000004</v>
      </c>
      <c r="H246" s="49" t="s">
        <v>438</v>
      </c>
      <c r="I246" s="25">
        <v>-2.2000000000000002</v>
      </c>
      <c r="J246" s="3">
        <v>44.668359000000002</v>
      </c>
      <c r="K246" s="30">
        <v>-64.840999999999994</v>
      </c>
      <c r="L246" s="33" t="s">
        <v>440</v>
      </c>
      <c r="M246" s="31" t="s">
        <v>440</v>
      </c>
      <c r="N246" s="26" t="s">
        <v>440</v>
      </c>
    </row>
    <row r="247" spans="1:14" x14ac:dyDescent="0.2">
      <c r="A247" s="24" t="s">
        <v>146</v>
      </c>
      <c r="B247" s="2" t="s">
        <v>657</v>
      </c>
      <c r="C247" s="2" t="s">
        <v>660</v>
      </c>
      <c r="D247" s="2" t="s">
        <v>435</v>
      </c>
      <c r="E247" s="25">
        <v>-2.4</v>
      </c>
      <c r="F247" s="3">
        <v>56.234133</v>
      </c>
      <c r="G247" s="30">
        <v>-48.698</v>
      </c>
      <c r="H247" s="49" t="s">
        <v>438</v>
      </c>
      <c r="I247" s="25">
        <v>-2.4</v>
      </c>
      <c r="J247" s="3">
        <v>50.118723000000003</v>
      </c>
      <c r="K247" s="30">
        <v>-54.052</v>
      </c>
      <c r="L247" s="33" t="s">
        <v>440</v>
      </c>
      <c r="M247" s="31" t="s">
        <v>440</v>
      </c>
      <c r="N247" s="26" t="s">
        <v>440</v>
      </c>
    </row>
    <row r="248" spans="1:14" x14ac:dyDescent="0.2">
      <c r="A248" s="24" t="s">
        <v>376</v>
      </c>
      <c r="B248" s="2" t="s">
        <v>1004</v>
      </c>
      <c r="C248" s="2" t="s">
        <v>1010</v>
      </c>
      <c r="D248" s="2" t="s">
        <v>435</v>
      </c>
      <c r="E248" s="25">
        <v>-1.1000000000000001</v>
      </c>
      <c r="F248" s="3">
        <v>17.782793999999999</v>
      </c>
      <c r="G248" s="30">
        <v>-175.16499999999999</v>
      </c>
      <c r="H248" s="49" t="s">
        <v>438</v>
      </c>
      <c r="I248" s="25">
        <v>-2.1</v>
      </c>
      <c r="J248" s="3">
        <v>22.387211000000001</v>
      </c>
      <c r="K248" s="30">
        <v>-195.04499999999999</v>
      </c>
      <c r="L248" s="33" t="s">
        <v>440</v>
      </c>
      <c r="M248" s="31" t="s">
        <v>440</v>
      </c>
      <c r="N248" s="26" t="s">
        <v>440</v>
      </c>
    </row>
    <row r="249" spans="1:14" x14ac:dyDescent="0.2">
      <c r="A249" s="24" t="s">
        <v>363</v>
      </c>
      <c r="B249" s="2" t="s">
        <v>1240</v>
      </c>
      <c r="C249" s="2" t="s">
        <v>1242</v>
      </c>
      <c r="D249" s="2" t="s">
        <v>435</v>
      </c>
      <c r="E249" s="25">
        <v>-1.2</v>
      </c>
      <c r="F249" s="3">
        <v>11.220185000000001</v>
      </c>
      <c r="G249" s="30">
        <v>-56.856999999999999</v>
      </c>
      <c r="H249" s="49" t="s">
        <v>438</v>
      </c>
      <c r="I249" s="25">
        <v>-2.4</v>
      </c>
      <c r="J249" s="3">
        <v>11.220185000000001</v>
      </c>
      <c r="K249" s="30">
        <v>-63.994999999999997</v>
      </c>
      <c r="L249" s="33" t="s">
        <v>440</v>
      </c>
      <c r="M249" s="31" t="s">
        <v>440</v>
      </c>
      <c r="N249" s="26" t="s">
        <v>440</v>
      </c>
    </row>
    <row r="250" spans="1:14" x14ac:dyDescent="0.2">
      <c r="A250" s="24" t="s">
        <v>394</v>
      </c>
      <c r="B250" s="2" t="s">
        <v>1222</v>
      </c>
      <c r="C250" s="2" t="s">
        <v>1226</v>
      </c>
      <c r="D250" s="2" t="s">
        <v>435</v>
      </c>
      <c r="E250" s="25">
        <v>-2.1</v>
      </c>
      <c r="F250" s="3">
        <v>50.118723000000003</v>
      </c>
      <c r="G250" s="30">
        <v>-111.931</v>
      </c>
      <c r="H250" s="49" t="s">
        <v>438</v>
      </c>
      <c r="I250" s="25">
        <v>-2.1</v>
      </c>
      <c r="J250" s="3">
        <v>39.810716999999997</v>
      </c>
      <c r="K250" s="30">
        <v>-126.535</v>
      </c>
      <c r="L250" s="33" t="s">
        <v>440</v>
      </c>
      <c r="M250" s="31" t="s">
        <v>440</v>
      </c>
      <c r="N250" s="26" t="s">
        <v>440</v>
      </c>
    </row>
    <row r="251" spans="1:14" x14ac:dyDescent="0.2">
      <c r="A251" s="24" t="s">
        <v>387</v>
      </c>
      <c r="B251" s="2" t="s">
        <v>1154</v>
      </c>
      <c r="C251" s="2" t="s">
        <v>1157</v>
      </c>
      <c r="D251" s="2" t="s">
        <v>435</v>
      </c>
      <c r="E251" s="25">
        <v>-2.1</v>
      </c>
      <c r="F251" s="3">
        <v>35.481338999999998</v>
      </c>
      <c r="G251" s="30">
        <v>-118.479</v>
      </c>
      <c r="H251" s="49" t="s">
        <v>438</v>
      </c>
      <c r="I251" s="25">
        <v>-2.1</v>
      </c>
      <c r="J251" s="3">
        <v>31.622776999999999</v>
      </c>
      <c r="K251" s="30">
        <v>-136.06</v>
      </c>
      <c r="L251" s="33" t="s">
        <v>440</v>
      </c>
      <c r="M251" s="31" t="s">
        <v>440</v>
      </c>
      <c r="N251" s="26" t="s">
        <v>440</v>
      </c>
    </row>
    <row r="252" spans="1:14" x14ac:dyDescent="0.2">
      <c r="A252" s="24" t="s">
        <v>271</v>
      </c>
      <c r="B252" s="2" t="s">
        <v>897</v>
      </c>
      <c r="C252" s="2" t="s">
        <v>900</v>
      </c>
      <c r="D252" s="2" t="s">
        <v>435</v>
      </c>
      <c r="E252" s="25">
        <v>-2.1</v>
      </c>
      <c r="F252" s="3">
        <v>25.118863999999999</v>
      </c>
      <c r="G252" s="30">
        <v>-85.680999999999997</v>
      </c>
      <c r="H252" s="49" t="s">
        <v>438</v>
      </c>
      <c r="I252" s="25">
        <v>-1.1000000000000001</v>
      </c>
      <c r="J252" s="3">
        <v>25.118863999999999</v>
      </c>
      <c r="K252" s="30">
        <v>-98.637</v>
      </c>
      <c r="L252" s="33" t="s">
        <v>440</v>
      </c>
      <c r="M252" s="31" t="s">
        <v>440</v>
      </c>
      <c r="N252" s="26" t="s">
        <v>440</v>
      </c>
    </row>
    <row r="253" spans="1:14" x14ac:dyDescent="0.2">
      <c r="A253" s="24" t="s">
        <v>384</v>
      </c>
      <c r="B253" s="2" t="s">
        <v>1108</v>
      </c>
      <c r="C253" s="2" t="s">
        <v>1114</v>
      </c>
      <c r="D253" s="2" t="s">
        <v>435</v>
      </c>
      <c r="E253" s="25">
        <v>-3</v>
      </c>
      <c r="F253" s="3">
        <v>70.794578000000001</v>
      </c>
      <c r="G253" s="30">
        <v>-58.292999999999999</v>
      </c>
      <c r="H253" s="49" t="s">
        <v>438</v>
      </c>
      <c r="I253" s="25">
        <v>-3</v>
      </c>
      <c r="J253" s="3">
        <v>79.432822999999999</v>
      </c>
      <c r="K253" s="30">
        <v>-67.251000000000005</v>
      </c>
      <c r="L253" s="33" t="s">
        <v>440</v>
      </c>
      <c r="M253" s="31" t="s">
        <v>440</v>
      </c>
      <c r="N253" s="26" t="s">
        <v>440</v>
      </c>
    </row>
    <row r="254" spans="1:14" x14ac:dyDescent="0.2">
      <c r="A254" s="24" t="s">
        <v>334</v>
      </c>
      <c r="B254" s="2" t="s">
        <v>879</v>
      </c>
      <c r="C254" s="2" t="s">
        <v>883</v>
      </c>
      <c r="D254" s="2" t="s">
        <v>435</v>
      </c>
      <c r="E254" s="25">
        <v>-1.4</v>
      </c>
      <c r="F254" s="3">
        <v>12.589254</v>
      </c>
      <c r="G254" s="30">
        <v>-51.789000000000001</v>
      </c>
      <c r="H254" s="49" t="s">
        <v>438</v>
      </c>
      <c r="I254" s="25">
        <v>-1.2</v>
      </c>
      <c r="J254" s="3">
        <v>17.782793999999999</v>
      </c>
      <c r="K254" s="30">
        <v>-60.112000000000002</v>
      </c>
      <c r="L254" s="33" t="s">
        <v>440</v>
      </c>
      <c r="M254" s="31" t="s">
        <v>440</v>
      </c>
      <c r="N254" s="26" t="s">
        <v>440</v>
      </c>
    </row>
    <row r="255" spans="1:14" x14ac:dyDescent="0.2">
      <c r="A255" s="24" t="s">
        <v>393</v>
      </c>
      <c r="B255" s="2" t="s">
        <v>1215</v>
      </c>
      <c r="C255" s="2" t="s">
        <v>1218</v>
      </c>
      <c r="D255" s="2" t="s">
        <v>435</v>
      </c>
      <c r="E255" s="25">
        <v>-1.2</v>
      </c>
      <c r="F255" s="3">
        <v>39.810716999999997</v>
      </c>
      <c r="G255" s="30">
        <v>-47.076999999999998</v>
      </c>
      <c r="H255" s="49" t="s">
        <v>438</v>
      </c>
      <c r="I255" s="25">
        <v>-2.2000000000000002</v>
      </c>
      <c r="J255" s="3">
        <v>50.118723000000003</v>
      </c>
      <c r="K255" s="30">
        <v>-54.652999999999999</v>
      </c>
      <c r="L255" s="33" t="s">
        <v>440</v>
      </c>
      <c r="M255" s="31" t="s">
        <v>440</v>
      </c>
      <c r="N255" s="26" t="s">
        <v>440</v>
      </c>
    </row>
    <row r="256" spans="1:14" x14ac:dyDescent="0.2">
      <c r="A256" s="24" t="s">
        <v>324</v>
      </c>
      <c r="B256" s="2" t="s">
        <v>1221</v>
      </c>
      <c r="C256" s="2" t="s">
        <v>1225</v>
      </c>
      <c r="D256" s="2" t="s">
        <v>435</v>
      </c>
      <c r="E256" s="25">
        <v>-2.2000000000000002</v>
      </c>
      <c r="F256" s="3">
        <v>50.118723000000003</v>
      </c>
      <c r="G256" s="30">
        <v>-77.882999999999996</v>
      </c>
      <c r="H256" s="49" t="s">
        <v>438</v>
      </c>
      <c r="I256" s="25">
        <v>-2.1</v>
      </c>
      <c r="J256" s="3">
        <v>44.668359000000002</v>
      </c>
      <c r="K256" s="30">
        <v>-90.766999999999996</v>
      </c>
      <c r="L256" s="33" t="s">
        <v>440</v>
      </c>
      <c r="M256" s="31" t="s">
        <v>440</v>
      </c>
      <c r="N256" s="26" t="s">
        <v>440</v>
      </c>
    </row>
    <row r="257" spans="1:14" x14ac:dyDescent="0.2">
      <c r="A257" s="24" t="s">
        <v>72</v>
      </c>
      <c r="B257" s="2" t="s">
        <v>553</v>
      </c>
      <c r="C257" s="2" t="s">
        <v>554</v>
      </c>
      <c r="D257" s="2" t="s">
        <v>85</v>
      </c>
      <c r="E257" s="25">
        <v>-2.2000000000000002</v>
      </c>
      <c r="F257" s="3">
        <v>39.810716999999997</v>
      </c>
      <c r="G257" s="30">
        <v>-84.436000000000007</v>
      </c>
      <c r="H257" s="49" t="s">
        <v>438</v>
      </c>
      <c r="I257" s="25">
        <v>-2.1</v>
      </c>
      <c r="J257" s="3">
        <v>39.810716999999997</v>
      </c>
      <c r="K257" s="30">
        <v>-98.825000000000003</v>
      </c>
      <c r="L257" s="33" t="s">
        <v>440</v>
      </c>
      <c r="M257" s="31" t="s">
        <v>440</v>
      </c>
      <c r="N257" s="26" t="s">
        <v>440</v>
      </c>
    </row>
    <row r="258" spans="1:14" x14ac:dyDescent="0.2">
      <c r="A258" s="24" t="s">
        <v>410</v>
      </c>
      <c r="B258" s="2" t="s">
        <v>943</v>
      </c>
      <c r="C258" s="2" t="s">
        <v>945</v>
      </c>
      <c r="D258" s="2" t="s">
        <v>435</v>
      </c>
      <c r="E258" s="25">
        <v>-2.2000000000000002</v>
      </c>
      <c r="F258" s="3">
        <v>50.118723000000003</v>
      </c>
      <c r="G258" s="30">
        <v>-83.706000000000003</v>
      </c>
      <c r="H258" s="49" t="s">
        <v>438</v>
      </c>
      <c r="I258" s="25">
        <v>-2.1</v>
      </c>
      <c r="J258" s="3">
        <v>44.668359000000002</v>
      </c>
      <c r="K258" s="30">
        <v>-98.46</v>
      </c>
      <c r="L258" s="33" t="s">
        <v>440</v>
      </c>
      <c r="M258" s="31" t="s">
        <v>440</v>
      </c>
      <c r="N258" s="26" t="s">
        <v>440</v>
      </c>
    </row>
    <row r="259" spans="1:14" x14ac:dyDescent="0.2">
      <c r="A259" s="24" t="s">
        <v>116</v>
      </c>
      <c r="B259" s="2" t="s">
        <v>609</v>
      </c>
      <c r="C259" s="2" t="s">
        <v>610</v>
      </c>
      <c r="D259" s="2" t="s">
        <v>435</v>
      </c>
      <c r="E259" s="25">
        <v>-1.2</v>
      </c>
      <c r="F259" s="3">
        <v>44.668359000000002</v>
      </c>
      <c r="G259" s="30">
        <v>-44.154000000000003</v>
      </c>
      <c r="H259" s="49" t="s">
        <v>438</v>
      </c>
      <c r="I259" s="25">
        <v>-1.2</v>
      </c>
      <c r="J259" s="3">
        <v>70.794578000000001</v>
      </c>
      <c r="K259" s="30">
        <v>-53.362000000000002</v>
      </c>
      <c r="L259" s="33" t="s">
        <v>440</v>
      </c>
      <c r="M259" s="31" t="s">
        <v>440</v>
      </c>
      <c r="N259" s="26" t="s">
        <v>440</v>
      </c>
    </row>
    <row r="260" spans="1:14" x14ac:dyDescent="0.2">
      <c r="A260" s="24" t="s">
        <v>344</v>
      </c>
      <c r="B260" s="2" t="s">
        <v>1034</v>
      </c>
      <c r="C260" s="2" t="s">
        <v>1041</v>
      </c>
      <c r="D260" s="2" t="s">
        <v>435</v>
      </c>
      <c r="E260" s="25">
        <v>-2.2000000000000002</v>
      </c>
      <c r="F260" s="3">
        <v>50.118723000000003</v>
      </c>
      <c r="G260" s="30">
        <v>-79.424000000000007</v>
      </c>
      <c r="H260" s="49" t="s">
        <v>438</v>
      </c>
      <c r="I260" s="25">
        <v>-2.1</v>
      </c>
      <c r="J260" s="3">
        <v>39.810716999999997</v>
      </c>
      <c r="K260" s="30">
        <v>-98.635000000000005</v>
      </c>
      <c r="L260" s="33" t="s">
        <v>440</v>
      </c>
      <c r="M260" s="31" t="s">
        <v>440</v>
      </c>
      <c r="N260" s="26" t="s">
        <v>440</v>
      </c>
    </row>
    <row r="261" spans="1:14" x14ac:dyDescent="0.2">
      <c r="A261" s="24" t="s">
        <v>259</v>
      </c>
      <c r="B261" s="2" t="s">
        <v>753</v>
      </c>
      <c r="C261" s="2" t="s">
        <v>758</v>
      </c>
      <c r="D261" s="2" t="s">
        <v>435</v>
      </c>
      <c r="E261" s="25">
        <v>-2.2000000000000002</v>
      </c>
      <c r="F261" s="3">
        <v>112.20184500000001</v>
      </c>
      <c r="G261" s="30">
        <v>-100.94799999999999</v>
      </c>
      <c r="H261" s="49" t="s">
        <v>438</v>
      </c>
      <c r="I261" s="25">
        <v>-2.1</v>
      </c>
      <c r="J261" s="3">
        <v>89.125094000000004</v>
      </c>
      <c r="K261" s="30">
        <v>-126.05800000000001</v>
      </c>
      <c r="L261" s="33" t="s">
        <v>440</v>
      </c>
      <c r="M261" s="31" t="s">
        <v>440</v>
      </c>
      <c r="N261" s="26" t="s">
        <v>440</v>
      </c>
    </row>
    <row r="262" spans="1:14" x14ac:dyDescent="0.2">
      <c r="A262" s="24" t="s">
        <v>287</v>
      </c>
      <c r="B262" s="2" t="s">
        <v>1149</v>
      </c>
      <c r="C262" s="2" t="s">
        <v>1150</v>
      </c>
      <c r="D262" s="2" t="s">
        <v>435</v>
      </c>
      <c r="E262" s="25">
        <v>-2.2000000000000002</v>
      </c>
      <c r="F262" s="3">
        <v>50.118723000000003</v>
      </c>
      <c r="G262" s="30">
        <v>-84.992999999999995</v>
      </c>
      <c r="H262" s="49" t="s">
        <v>438</v>
      </c>
      <c r="I262" s="25">
        <v>-2.1</v>
      </c>
      <c r="J262" s="3">
        <v>79.432822999999999</v>
      </c>
      <c r="K262" s="30">
        <v>-106.63800000000001</v>
      </c>
      <c r="L262" s="33" t="s">
        <v>440</v>
      </c>
      <c r="M262" s="31" t="s">
        <v>440</v>
      </c>
      <c r="N262" s="26" t="s">
        <v>440</v>
      </c>
    </row>
    <row r="263" spans="1:14" x14ac:dyDescent="0.2">
      <c r="A263" s="24" t="s">
        <v>377</v>
      </c>
      <c r="B263" s="2" t="s">
        <v>1015</v>
      </c>
      <c r="C263" s="2" t="s">
        <v>1023</v>
      </c>
      <c r="D263" s="2" t="s">
        <v>435</v>
      </c>
      <c r="E263" s="25">
        <v>-2.1</v>
      </c>
      <c r="F263" s="3">
        <v>25.118863999999999</v>
      </c>
      <c r="G263" s="30">
        <v>-161.65700000000001</v>
      </c>
      <c r="H263" s="49" t="s">
        <v>438</v>
      </c>
      <c r="I263" s="25">
        <v>-2.1</v>
      </c>
      <c r="J263" s="3">
        <v>31.622776999999999</v>
      </c>
      <c r="K263" s="30">
        <v>-204.208</v>
      </c>
      <c r="L263" s="33" t="s">
        <v>440</v>
      </c>
      <c r="M263" s="31" t="s">
        <v>440</v>
      </c>
      <c r="N263" s="26" t="s">
        <v>440</v>
      </c>
    </row>
    <row r="264" spans="1:14" x14ac:dyDescent="0.2">
      <c r="A264" s="24" t="s">
        <v>355</v>
      </c>
      <c r="B264" s="2" t="s">
        <v>1170</v>
      </c>
      <c r="C264" s="2" t="s">
        <v>1172</v>
      </c>
      <c r="D264" s="2" t="s">
        <v>435</v>
      </c>
      <c r="E264" s="25">
        <v>-1.4</v>
      </c>
      <c r="F264" s="3">
        <v>35.481338999999998</v>
      </c>
      <c r="G264" s="30">
        <v>-39.957000000000001</v>
      </c>
      <c r="H264" s="49" t="s">
        <v>438</v>
      </c>
      <c r="I264" s="25">
        <v>-1.2</v>
      </c>
      <c r="J264" s="3">
        <v>11.220185000000001</v>
      </c>
      <c r="K264" s="30">
        <v>-50.784999999999997</v>
      </c>
      <c r="L264" s="33" t="s">
        <v>440</v>
      </c>
      <c r="M264" s="31" t="s">
        <v>440</v>
      </c>
      <c r="N264" s="26" t="s">
        <v>440</v>
      </c>
    </row>
    <row r="265" spans="1:14" x14ac:dyDescent="0.2">
      <c r="A265" s="24" t="s">
        <v>434</v>
      </c>
      <c r="B265" s="2" t="s">
        <v>1228</v>
      </c>
      <c r="C265" s="2" t="s">
        <v>1232</v>
      </c>
      <c r="D265" s="2" t="s">
        <v>435</v>
      </c>
      <c r="E265" s="25">
        <v>-2.4</v>
      </c>
      <c r="F265" s="3">
        <v>44.668359000000002</v>
      </c>
      <c r="G265" s="30">
        <v>-94.813000000000002</v>
      </c>
      <c r="H265" s="49" t="s">
        <v>438</v>
      </c>
      <c r="I265" s="25">
        <v>-2.1</v>
      </c>
      <c r="J265" s="3">
        <v>39.810716999999997</v>
      </c>
      <c r="K265" s="30">
        <v>-121.188</v>
      </c>
      <c r="L265" s="33" t="s">
        <v>440</v>
      </c>
      <c r="M265" s="31" t="s">
        <v>440</v>
      </c>
      <c r="N265" s="26" t="s">
        <v>440</v>
      </c>
    </row>
    <row r="266" spans="1:14" x14ac:dyDescent="0.2">
      <c r="A266" s="24" t="s">
        <v>401</v>
      </c>
      <c r="B266" s="2" t="s">
        <v>1262</v>
      </c>
      <c r="C266" s="2" t="s">
        <v>1263</v>
      </c>
      <c r="D266" s="2" t="s">
        <v>435</v>
      </c>
      <c r="E266" s="25">
        <v>-1.1000000000000001</v>
      </c>
      <c r="F266" s="3">
        <v>31.622776999999999</v>
      </c>
      <c r="G266" s="30">
        <v>-89.799000000000007</v>
      </c>
      <c r="H266" s="49" t="s">
        <v>438</v>
      </c>
      <c r="I266" s="25">
        <v>-2.1</v>
      </c>
      <c r="J266" s="3">
        <v>44.668359000000002</v>
      </c>
      <c r="K266" s="30">
        <v>-117.54</v>
      </c>
      <c r="L266" s="33" t="s">
        <v>440</v>
      </c>
      <c r="M266" s="31" t="s">
        <v>440</v>
      </c>
      <c r="N266" s="26" t="s">
        <v>440</v>
      </c>
    </row>
    <row r="267" spans="1:14" x14ac:dyDescent="0.2">
      <c r="A267" s="24" t="s">
        <v>213</v>
      </c>
      <c r="B267" s="2" t="s">
        <v>1018</v>
      </c>
      <c r="C267" s="2" t="s">
        <v>1026</v>
      </c>
      <c r="D267" s="2" t="s">
        <v>435</v>
      </c>
      <c r="E267" s="25">
        <v>-1.4</v>
      </c>
      <c r="F267" s="3">
        <v>12.589254</v>
      </c>
      <c r="G267" s="30">
        <v>-28.579000000000001</v>
      </c>
      <c r="H267" s="49" t="s">
        <v>438</v>
      </c>
      <c r="I267" s="25">
        <v>-1.4</v>
      </c>
      <c r="J267" s="3">
        <v>3.9810720000000002</v>
      </c>
      <c r="K267" s="30">
        <v>-38.005000000000003</v>
      </c>
      <c r="L267" s="33" t="s">
        <v>440</v>
      </c>
      <c r="M267" s="31" t="s">
        <v>440</v>
      </c>
      <c r="N267" s="26" t="s">
        <v>440</v>
      </c>
    </row>
    <row r="268" spans="1:14" x14ac:dyDescent="0.2">
      <c r="A268" s="24" t="s">
        <v>258</v>
      </c>
      <c r="B268" s="2" t="s">
        <v>741</v>
      </c>
      <c r="C268" s="2" t="s">
        <v>746</v>
      </c>
      <c r="D268" s="2" t="s">
        <v>435</v>
      </c>
      <c r="E268" s="25">
        <v>-2.2000000000000002</v>
      </c>
      <c r="F268" s="3">
        <v>31.622776999999999</v>
      </c>
      <c r="G268" s="30">
        <v>-47.776000000000003</v>
      </c>
      <c r="H268" s="49" t="s">
        <v>438</v>
      </c>
      <c r="I268" s="25">
        <v>-2.2000000000000002</v>
      </c>
      <c r="J268" s="3">
        <v>19.952622999999999</v>
      </c>
      <c r="K268" s="30">
        <v>-63.698999999999998</v>
      </c>
      <c r="L268" s="33" t="s">
        <v>440</v>
      </c>
      <c r="M268" s="31" t="s">
        <v>440</v>
      </c>
      <c r="N268" s="26" t="s">
        <v>440</v>
      </c>
    </row>
    <row r="269" spans="1:14" x14ac:dyDescent="0.2">
      <c r="A269" s="24" t="s">
        <v>413</v>
      </c>
      <c r="B269" s="2" t="s">
        <v>987</v>
      </c>
      <c r="C269" s="2" t="s">
        <v>994</v>
      </c>
      <c r="D269" s="2" t="s">
        <v>435</v>
      </c>
      <c r="E269" s="25">
        <v>-2.4</v>
      </c>
      <c r="F269" s="3">
        <v>79.432822999999999</v>
      </c>
      <c r="G269" s="30">
        <v>-41.494999999999997</v>
      </c>
      <c r="H269" s="49" t="s">
        <v>438</v>
      </c>
      <c r="I269" s="25">
        <v>-2.2000000000000002</v>
      </c>
      <c r="J269" s="3">
        <v>44.668359000000002</v>
      </c>
      <c r="K269" s="30">
        <v>-57.960999999999999</v>
      </c>
      <c r="L269" s="33" t="s">
        <v>440</v>
      </c>
      <c r="M269" s="31" t="s">
        <v>440</v>
      </c>
      <c r="N269" s="26" t="s">
        <v>440</v>
      </c>
    </row>
    <row r="270" spans="1:14" x14ac:dyDescent="0.2">
      <c r="A270" s="24" t="s">
        <v>390</v>
      </c>
      <c r="B270" s="2" t="s">
        <v>1184</v>
      </c>
      <c r="C270" s="2" t="s">
        <v>1188</v>
      </c>
      <c r="D270" s="2" t="s">
        <v>435</v>
      </c>
      <c r="E270" s="25">
        <v>-2.1</v>
      </c>
      <c r="F270" s="3">
        <v>39.810716999999997</v>
      </c>
      <c r="G270" s="30">
        <v>-92.012</v>
      </c>
      <c r="H270" s="49" t="s">
        <v>438</v>
      </c>
      <c r="I270" s="25">
        <v>-2.1</v>
      </c>
      <c r="J270" s="3">
        <v>35.481338999999998</v>
      </c>
      <c r="K270" s="30">
        <v>-135.58699999999999</v>
      </c>
      <c r="L270" s="33" t="s">
        <v>440</v>
      </c>
      <c r="M270" s="31" t="s">
        <v>440</v>
      </c>
      <c r="N270" s="26" t="s">
        <v>440</v>
      </c>
    </row>
    <row r="271" spans="1:14" x14ac:dyDescent="0.2">
      <c r="A271" s="24" t="s">
        <v>231</v>
      </c>
      <c r="B271" s="2" t="s">
        <v>896</v>
      </c>
      <c r="C271" s="2" t="s">
        <v>894</v>
      </c>
      <c r="D271" s="2" t="s">
        <v>435</v>
      </c>
      <c r="E271" s="25">
        <v>-1.2</v>
      </c>
      <c r="F271" s="3">
        <v>25.118863999999999</v>
      </c>
      <c r="G271" s="30">
        <v>-34.107999999999997</v>
      </c>
      <c r="H271" s="49" t="s">
        <v>438</v>
      </c>
      <c r="I271" s="25">
        <v>-1.2</v>
      </c>
      <c r="J271" s="3">
        <v>35.481338999999998</v>
      </c>
      <c r="K271" s="30">
        <v>-53.622</v>
      </c>
      <c r="L271" s="33" t="s">
        <v>440</v>
      </c>
      <c r="M271" s="31" t="s">
        <v>440</v>
      </c>
      <c r="N271" s="26" t="s">
        <v>440</v>
      </c>
    </row>
    <row r="272" spans="1:14" x14ac:dyDescent="0.2">
      <c r="A272" s="24" t="s">
        <v>425</v>
      </c>
      <c r="B272" s="2" t="s">
        <v>1141</v>
      </c>
      <c r="C272" s="2" t="s">
        <v>1146</v>
      </c>
      <c r="D272" s="2" t="s">
        <v>435</v>
      </c>
      <c r="E272" s="25">
        <v>-2.4</v>
      </c>
      <c r="F272" s="3">
        <v>50.118723000000003</v>
      </c>
      <c r="G272" s="30">
        <v>-48.603000000000002</v>
      </c>
      <c r="H272" s="49" t="s">
        <v>438</v>
      </c>
      <c r="I272" s="25">
        <v>-2.2000000000000002</v>
      </c>
      <c r="J272" s="3">
        <v>31.622776999999999</v>
      </c>
      <c r="K272" s="30">
        <v>-76.843999999999994</v>
      </c>
      <c r="L272" s="33" t="s">
        <v>440</v>
      </c>
      <c r="M272" s="31" t="s">
        <v>440</v>
      </c>
      <c r="N272" s="26" t="s">
        <v>440</v>
      </c>
    </row>
    <row r="273" spans="1:14" x14ac:dyDescent="0.2">
      <c r="A273" s="24" t="s">
        <v>69</v>
      </c>
      <c r="B273" s="2" t="s">
        <v>541</v>
      </c>
      <c r="C273" s="2" t="s">
        <v>542</v>
      </c>
      <c r="D273" s="2" t="s">
        <v>85</v>
      </c>
      <c r="E273" s="25">
        <v>-2.2000000000000002</v>
      </c>
      <c r="F273" s="3">
        <v>50.118723000000003</v>
      </c>
      <c r="G273" s="30">
        <v>-47.146999999999998</v>
      </c>
      <c r="H273" s="49" t="s">
        <v>438</v>
      </c>
      <c r="I273" s="25">
        <v>-2.2000000000000002</v>
      </c>
      <c r="J273" s="3">
        <v>89.125094000000004</v>
      </c>
      <c r="K273" s="30">
        <v>-75.082999999999998</v>
      </c>
      <c r="L273" s="33" t="s">
        <v>440</v>
      </c>
      <c r="M273" s="31" t="s">
        <v>440</v>
      </c>
      <c r="N273" s="26" t="s">
        <v>440</v>
      </c>
    </row>
    <row r="274" spans="1:14" x14ac:dyDescent="0.2">
      <c r="A274" s="24" t="s">
        <v>76</v>
      </c>
      <c r="B274" s="2" t="s">
        <v>567</v>
      </c>
      <c r="C274" s="2" t="s">
        <v>568</v>
      </c>
      <c r="D274" s="2" t="s">
        <v>85</v>
      </c>
      <c r="E274" s="25">
        <v>-2.2000000000000002</v>
      </c>
      <c r="F274" s="3">
        <v>50.118723000000003</v>
      </c>
      <c r="G274" s="30">
        <v>-65.296000000000006</v>
      </c>
      <c r="H274" s="49" t="s">
        <v>438</v>
      </c>
      <c r="I274" s="25">
        <v>-2.1</v>
      </c>
      <c r="J274" s="3">
        <v>79.432822999999999</v>
      </c>
      <c r="K274" s="30">
        <v>-105.10299999999999</v>
      </c>
      <c r="L274" s="33" t="s">
        <v>440</v>
      </c>
      <c r="M274" s="31" t="s">
        <v>440</v>
      </c>
      <c r="N274" s="26" t="s">
        <v>440</v>
      </c>
    </row>
    <row r="275" spans="1:14" x14ac:dyDescent="0.2">
      <c r="A275" s="24" t="s">
        <v>68</v>
      </c>
      <c r="B275" s="2" t="s">
        <v>537</v>
      </c>
      <c r="C275" s="2" t="s">
        <v>538</v>
      </c>
      <c r="D275" s="2" t="s">
        <v>85</v>
      </c>
      <c r="E275" s="25">
        <v>-1.2</v>
      </c>
      <c r="F275" s="3">
        <v>25.118863999999999</v>
      </c>
      <c r="G275" s="30">
        <v>-43.723999999999997</v>
      </c>
      <c r="H275" s="49" t="s">
        <v>438</v>
      </c>
      <c r="I275" s="25">
        <v>-2.2000000000000002</v>
      </c>
      <c r="J275" s="3">
        <v>44.668359000000002</v>
      </c>
      <c r="K275" s="30">
        <v>-71.531999999999996</v>
      </c>
      <c r="L275" s="33" t="s">
        <v>440</v>
      </c>
      <c r="M275" s="31" t="s">
        <v>440</v>
      </c>
      <c r="N275" s="26" t="s">
        <v>440</v>
      </c>
    </row>
    <row r="276" spans="1:14" x14ac:dyDescent="0.2">
      <c r="A276" s="24" t="s">
        <v>223</v>
      </c>
      <c r="B276" s="2" t="s">
        <v>792</v>
      </c>
      <c r="C276" s="2" t="s">
        <v>797</v>
      </c>
      <c r="D276" s="2" t="s">
        <v>435</v>
      </c>
      <c r="E276" s="25">
        <v>-1.4</v>
      </c>
      <c r="F276" s="3">
        <v>10</v>
      </c>
      <c r="G276" s="30">
        <v>-29.091999999999999</v>
      </c>
      <c r="H276" s="49" t="s">
        <v>438</v>
      </c>
      <c r="I276" s="25">
        <v>-2.4</v>
      </c>
      <c r="J276" s="3">
        <v>5.6234130000000002</v>
      </c>
      <c r="K276" s="30">
        <v>-53.213999999999999</v>
      </c>
      <c r="L276" s="33" t="s">
        <v>440</v>
      </c>
      <c r="M276" s="31" t="s">
        <v>440</v>
      </c>
      <c r="N276" s="26" t="s">
        <v>440</v>
      </c>
    </row>
    <row r="277" spans="1:14" x14ac:dyDescent="0.2">
      <c r="A277" s="24" t="s">
        <v>214</v>
      </c>
      <c r="B277" s="2" t="s">
        <v>1033</v>
      </c>
      <c r="C277" s="2" t="s">
        <v>1040</v>
      </c>
      <c r="D277" s="2" t="s">
        <v>435</v>
      </c>
      <c r="E277" s="25">
        <v>-1.4</v>
      </c>
      <c r="F277" s="3">
        <v>11.220185000000001</v>
      </c>
      <c r="G277" s="30">
        <v>-32.024000000000001</v>
      </c>
      <c r="H277" s="49" t="s">
        <v>438</v>
      </c>
      <c r="I277" s="25">
        <v>-1.2</v>
      </c>
      <c r="J277" s="3">
        <v>6.3095730000000003</v>
      </c>
      <c r="K277" s="30">
        <v>-61.055</v>
      </c>
      <c r="L277" s="33" t="s">
        <v>440</v>
      </c>
      <c r="M277" s="31" t="s">
        <v>440</v>
      </c>
      <c r="N277" s="26" t="s">
        <v>440</v>
      </c>
    </row>
    <row r="278" spans="1:14" ht="13.5" thickBot="1" x14ac:dyDescent="0.25">
      <c r="A278" s="39" t="s">
        <v>418</v>
      </c>
      <c r="B278" s="40" t="s">
        <v>1060</v>
      </c>
      <c r="C278" s="40" t="s">
        <v>1067</v>
      </c>
      <c r="D278" s="40" t="s">
        <v>435</v>
      </c>
      <c r="E278" s="41">
        <v>-1.2</v>
      </c>
      <c r="F278" s="42">
        <v>14.125375</v>
      </c>
      <c r="G278" s="43">
        <v>-78.387</v>
      </c>
      <c r="H278" s="50" t="s">
        <v>438</v>
      </c>
      <c r="I278" s="41">
        <v>-1.1000000000000001</v>
      </c>
      <c r="J278" s="42">
        <v>22.387211000000001</v>
      </c>
      <c r="K278" s="43">
        <v>-149.61500000000001</v>
      </c>
      <c r="L278" s="34" t="s">
        <v>440</v>
      </c>
      <c r="M278" s="73" t="s">
        <v>440</v>
      </c>
      <c r="N278" s="51" t="s">
        <v>440</v>
      </c>
    </row>
    <row r="279" spans="1:14" x14ac:dyDescent="0.2">
      <c r="A279" s="24" t="s">
        <v>78</v>
      </c>
      <c r="B279" s="2" t="s">
        <v>575</v>
      </c>
      <c r="C279" s="2" t="s">
        <v>576</v>
      </c>
      <c r="D279" s="2" t="s">
        <v>85</v>
      </c>
      <c r="E279" s="25">
        <v>4</v>
      </c>
      <c r="F279" s="3" t="s">
        <v>439</v>
      </c>
      <c r="G279" s="30">
        <v>-25.263000000000002</v>
      </c>
      <c r="H279" s="33" t="s">
        <v>440</v>
      </c>
      <c r="I279" s="25">
        <v>-3</v>
      </c>
      <c r="J279" s="3" t="s">
        <v>439</v>
      </c>
      <c r="K279" s="30">
        <v>0</v>
      </c>
      <c r="L279" s="49" t="s">
        <v>440</v>
      </c>
      <c r="M279" s="28" t="s">
        <v>440</v>
      </c>
      <c r="N279" s="26" t="s">
        <v>440</v>
      </c>
    </row>
    <row r="280" spans="1:14" x14ac:dyDescent="0.2">
      <c r="A280" s="24" t="s">
        <v>171</v>
      </c>
      <c r="B280" s="2" t="s">
        <v>923</v>
      </c>
      <c r="C280" s="2" t="s">
        <v>926</v>
      </c>
      <c r="D280" s="2" t="s">
        <v>435</v>
      </c>
      <c r="E280" s="25">
        <v>4</v>
      </c>
      <c r="F280" s="3" t="s">
        <v>439</v>
      </c>
      <c r="G280" s="30">
        <v>-33.601999999999997</v>
      </c>
      <c r="H280" s="33" t="s">
        <v>440</v>
      </c>
      <c r="I280" s="25">
        <v>-2.4</v>
      </c>
      <c r="J280" s="3">
        <v>50.118723000000003</v>
      </c>
      <c r="K280" s="30">
        <v>-43.307000000000002</v>
      </c>
      <c r="L280" s="49" t="s">
        <v>438</v>
      </c>
      <c r="M280" s="28" t="s">
        <v>440</v>
      </c>
      <c r="N280" s="26" t="s">
        <v>440</v>
      </c>
    </row>
    <row r="281" spans="1:14" x14ac:dyDescent="0.2">
      <c r="A281" s="24" t="s">
        <v>236</v>
      </c>
      <c r="B281" s="2" t="s">
        <v>961</v>
      </c>
      <c r="C281" s="2" t="s">
        <v>966</v>
      </c>
      <c r="D281" s="2" t="s">
        <v>435</v>
      </c>
      <c r="E281" s="25">
        <v>4</v>
      </c>
      <c r="F281" s="3" t="s">
        <v>439</v>
      </c>
      <c r="G281" s="30">
        <v>-30.672999999999998</v>
      </c>
      <c r="H281" s="125" t="s">
        <v>440</v>
      </c>
      <c r="I281" s="25">
        <v>-2.4</v>
      </c>
      <c r="J281" s="3">
        <v>35.481338999999998</v>
      </c>
      <c r="K281" s="30">
        <v>-41.576999999999998</v>
      </c>
      <c r="L281" s="49" t="s">
        <v>438</v>
      </c>
      <c r="M281" s="28" t="s">
        <v>440</v>
      </c>
      <c r="N281" s="26" t="s">
        <v>440</v>
      </c>
    </row>
    <row r="282" spans="1:14" x14ac:dyDescent="0.2">
      <c r="A282" s="24" t="s">
        <v>200</v>
      </c>
      <c r="B282" s="2" t="s">
        <v>821</v>
      </c>
      <c r="C282" s="2" t="s">
        <v>825</v>
      </c>
      <c r="D282" s="2" t="s">
        <v>435</v>
      </c>
      <c r="E282" s="25">
        <v>4</v>
      </c>
      <c r="F282" s="3" t="s">
        <v>439</v>
      </c>
      <c r="G282" s="30">
        <v>-19.125</v>
      </c>
      <c r="H282" s="125" t="s">
        <v>440</v>
      </c>
      <c r="I282" s="25">
        <v>-2.4</v>
      </c>
      <c r="J282" s="3">
        <v>28.183828999999999</v>
      </c>
      <c r="K282" s="30">
        <v>-41.338999999999999</v>
      </c>
      <c r="L282" s="49" t="s">
        <v>438</v>
      </c>
      <c r="M282" s="28" t="s">
        <v>440</v>
      </c>
      <c r="N282" s="26" t="s">
        <v>440</v>
      </c>
    </row>
    <row r="283" spans="1:14" x14ac:dyDescent="0.2">
      <c r="A283" s="24" t="s">
        <v>183</v>
      </c>
      <c r="B283" s="2" t="s">
        <v>656</v>
      </c>
      <c r="C283" s="2" t="s">
        <v>659</v>
      </c>
      <c r="D283" s="2" t="s">
        <v>435</v>
      </c>
      <c r="E283" s="25">
        <v>4</v>
      </c>
      <c r="F283" s="3" t="s">
        <v>439</v>
      </c>
      <c r="G283" s="30">
        <v>-29.459</v>
      </c>
      <c r="H283" s="33" t="s">
        <v>440</v>
      </c>
      <c r="I283" s="25">
        <v>-2.4</v>
      </c>
      <c r="J283" s="3">
        <v>22.387211000000001</v>
      </c>
      <c r="K283" s="30">
        <v>-35.884999999999998</v>
      </c>
      <c r="L283" s="49" t="s">
        <v>438</v>
      </c>
      <c r="M283" s="28" t="s">
        <v>440</v>
      </c>
      <c r="N283" s="26" t="s">
        <v>440</v>
      </c>
    </row>
    <row r="284" spans="1:14" x14ac:dyDescent="0.2">
      <c r="A284" s="24" t="s">
        <v>209</v>
      </c>
      <c r="B284" s="2" t="s">
        <v>964</v>
      </c>
      <c r="C284" s="2" t="s">
        <v>970</v>
      </c>
      <c r="D284" s="2" t="s">
        <v>435</v>
      </c>
      <c r="E284" s="25">
        <v>4</v>
      </c>
      <c r="F284" s="3" t="s">
        <v>439</v>
      </c>
      <c r="G284" s="30">
        <v>-22.151</v>
      </c>
      <c r="H284" s="125" t="s">
        <v>440</v>
      </c>
      <c r="I284" s="25">
        <v>-2.4</v>
      </c>
      <c r="J284" s="3">
        <v>63.095734</v>
      </c>
      <c r="K284" s="30">
        <v>-33.735999999999997</v>
      </c>
      <c r="L284" s="49" t="s">
        <v>438</v>
      </c>
      <c r="M284" s="28" t="s">
        <v>440</v>
      </c>
      <c r="N284" s="26" t="s">
        <v>440</v>
      </c>
    </row>
    <row r="285" spans="1:14" x14ac:dyDescent="0.2">
      <c r="A285" s="24" t="s">
        <v>424</v>
      </c>
      <c r="B285" s="2" t="s">
        <v>1129</v>
      </c>
      <c r="C285" s="2" t="s">
        <v>1135</v>
      </c>
      <c r="D285" s="2" t="s">
        <v>435</v>
      </c>
      <c r="E285" s="25">
        <v>4</v>
      </c>
      <c r="F285" s="3" t="s">
        <v>439</v>
      </c>
      <c r="G285" s="30">
        <v>-11.5</v>
      </c>
      <c r="H285" s="33" t="s">
        <v>440</v>
      </c>
      <c r="I285" s="25">
        <v>-2.4</v>
      </c>
      <c r="J285" s="3">
        <v>28.183828999999999</v>
      </c>
      <c r="K285" s="30">
        <v>-39.340000000000003</v>
      </c>
      <c r="L285" s="49" t="s">
        <v>438</v>
      </c>
      <c r="M285" s="28" t="s">
        <v>440</v>
      </c>
      <c r="N285" s="26" t="s">
        <v>440</v>
      </c>
    </row>
    <row r="286" spans="1:14" x14ac:dyDescent="0.2">
      <c r="A286" s="24" t="s">
        <v>422</v>
      </c>
      <c r="B286" s="2" t="s">
        <v>1111</v>
      </c>
      <c r="C286" s="2" t="s">
        <v>1116</v>
      </c>
      <c r="D286" s="2" t="s">
        <v>435</v>
      </c>
      <c r="E286" s="25">
        <v>4</v>
      </c>
      <c r="F286" s="3" t="s">
        <v>439</v>
      </c>
      <c r="G286" s="30">
        <v>-34.781999999999996</v>
      </c>
      <c r="H286" s="33" t="s">
        <v>440</v>
      </c>
      <c r="I286" s="25">
        <v>-2.4</v>
      </c>
      <c r="J286" s="3">
        <v>39.810716999999997</v>
      </c>
      <c r="K286" s="30">
        <v>-45.418999999999997</v>
      </c>
      <c r="L286" s="49" t="s">
        <v>438</v>
      </c>
      <c r="M286" s="28" t="s">
        <v>440</v>
      </c>
      <c r="N286" s="26" t="s">
        <v>440</v>
      </c>
    </row>
    <row r="287" spans="1:14" x14ac:dyDescent="0.2">
      <c r="A287" s="24" t="s">
        <v>165</v>
      </c>
      <c r="B287" s="2" t="s">
        <v>834</v>
      </c>
      <c r="C287" s="2" t="s">
        <v>839</v>
      </c>
      <c r="D287" s="2" t="s">
        <v>435</v>
      </c>
      <c r="E287" s="25">
        <v>4</v>
      </c>
      <c r="F287" s="3" t="s">
        <v>439</v>
      </c>
      <c r="G287" s="30">
        <v>0</v>
      </c>
      <c r="H287" s="33" t="s">
        <v>440</v>
      </c>
      <c r="I287" s="25">
        <v>-2.4</v>
      </c>
      <c r="J287" s="3">
        <v>70.794578000000001</v>
      </c>
      <c r="K287" s="30">
        <v>-37.741999999999997</v>
      </c>
      <c r="L287" s="49" t="s">
        <v>438</v>
      </c>
      <c r="M287" s="28" t="s">
        <v>440</v>
      </c>
      <c r="N287" s="26" t="s">
        <v>440</v>
      </c>
    </row>
    <row r="288" spans="1:14" x14ac:dyDescent="0.2">
      <c r="A288" s="24" t="s">
        <v>261</v>
      </c>
      <c r="B288" s="2" t="s">
        <v>772</v>
      </c>
      <c r="C288" s="2" t="s">
        <v>777</v>
      </c>
      <c r="D288" s="2" t="s">
        <v>435</v>
      </c>
      <c r="E288" s="25">
        <v>4</v>
      </c>
      <c r="F288" s="3" t="s">
        <v>439</v>
      </c>
      <c r="G288" s="30">
        <v>-35.366</v>
      </c>
      <c r="H288" s="125" t="s">
        <v>440</v>
      </c>
      <c r="I288" s="25">
        <v>-2.4</v>
      </c>
      <c r="J288" s="3">
        <v>44.668359000000002</v>
      </c>
      <c r="K288" s="30">
        <v>-55.161000000000001</v>
      </c>
      <c r="L288" s="49" t="s">
        <v>438</v>
      </c>
      <c r="M288" s="28" t="s">
        <v>440</v>
      </c>
      <c r="N288" s="26" t="s">
        <v>440</v>
      </c>
    </row>
    <row r="289" spans="1:14" x14ac:dyDescent="0.2">
      <c r="A289" s="24" t="s">
        <v>225</v>
      </c>
      <c r="B289" s="2" t="s">
        <v>820</v>
      </c>
      <c r="C289" s="2" t="s">
        <v>824</v>
      </c>
      <c r="D289" s="2" t="s">
        <v>435</v>
      </c>
      <c r="E289" s="25">
        <v>4</v>
      </c>
      <c r="F289" s="3" t="s">
        <v>439</v>
      </c>
      <c r="G289" s="30">
        <v>-46.761000000000003</v>
      </c>
      <c r="H289" s="33" t="s">
        <v>440</v>
      </c>
      <c r="I289" s="25">
        <v>-2.2000000000000002</v>
      </c>
      <c r="J289" s="3">
        <v>70.794578000000001</v>
      </c>
      <c r="K289" s="30">
        <v>-57.423000000000002</v>
      </c>
      <c r="L289" s="49" t="s">
        <v>438</v>
      </c>
      <c r="M289" s="28" t="s">
        <v>440</v>
      </c>
      <c r="N289" s="26" t="s">
        <v>440</v>
      </c>
    </row>
    <row r="290" spans="1:14" x14ac:dyDescent="0.2">
      <c r="A290" s="24" t="s">
        <v>270</v>
      </c>
      <c r="B290" s="2" t="s">
        <v>881</v>
      </c>
      <c r="C290" s="2" t="s">
        <v>885</v>
      </c>
      <c r="D290" s="2" t="s">
        <v>435</v>
      </c>
      <c r="E290" s="25">
        <v>4</v>
      </c>
      <c r="F290" s="3" t="s">
        <v>439</v>
      </c>
      <c r="G290" s="30">
        <v>-22.853000000000002</v>
      </c>
      <c r="H290" s="125" t="s">
        <v>440</v>
      </c>
      <c r="I290" s="25">
        <v>-2.2000000000000002</v>
      </c>
      <c r="J290" s="3">
        <v>39.810716999999997</v>
      </c>
      <c r="K290" s="30">
        <v>-60.311</v>
      </c>
      <c r="L290" s="49" t="s">
        <v>438</v>
      </c>
      <c r="M290" s="28" t="s">
        <v>440</v>
      </c>
      <c r="N290" s="26" t="s">
        <v>440</v>
      </c>
    </row>
    <row r="291" spans="1:14" x14ac:dyDescent="0.2">
      <c r="A291" s="24" t="s">
        <v>260</v>
      </c>
      <c r="B291" s="2" t="s">
        <v>763</v>
      </c>
      <c r="C291" s="2" t="s">
        <v>768</v>
      </c>
      <c r="D291" s="2" t="s">
        <v>435</v>
      </c>
      <c r="E291" s="25">
        <v>4</v>
      </c>
      <c r="F291" s="3" t="s">
        <v>439</v>
      </c>
      <c r="G291" s="30">
        <v>-41.337000000000003</v>
      </c>
      <c r="H291" s="125" t="s">
        <v>440</v>
      </c>
      <c r="I291" s="25">
        <v>-2.2000000000000002</v>
      </c>
      <c r="J291" s="3">
        <v>39.810716999999997</v>
      </c>
      <c r="K291" s="30">
        <v>-46.186999999999998</v>
      </c>
      <c r="L291" s="49" t="s">
        <v>438</v>
      </c>
      <c r="M291" s="28" t="s">
        <v>440</v>
      </c>
      <c r="N291" s="26" t="s">
        <v>440</v>
      </c>
    </row>
    <row r="292" spans="1:14" x14ac:dyDescent="0.2">
      <c r="A292" s="24" t="s">
        <v>379</v>
      </c>
      <c r="B292" s="2" t="s">
        <v>1045</v>
      </c>
      <c r="C292" s="2" t="s">
        <v>1052</v>
      </c>
      <c r="D292" s="2" t="s">
        <v>435</v>
      </c>
      <c r="E292" s="25">
        <v>4</v>
      </c>
      <c r="F292" s="3" t="s">
        <v>439</v>
      </c>
      <c r="G292" s="30">
        <v>0</v>
      </c>
      <c r="H292" s="33" t="s">
        <v>440</v>
      </c>
      <c r="I292" s="25">
        <v>-2.2000000000000002</v>
      </c>
      <c r="J292" s="3">
        <v>39.810716999999997</v>
      </c>
      <c r="K292" s="30">
        <v>-39.218000000000004</v>
      </c>
      <c r="L292" s="49" t="s">
        <v>438</v>
      </c>
      <c r="M292" s="28" t="s">
        <v>440</v>
      </c>
      <c r="N292" s="26" t="s">
        <v>440</v>
      </c>
    </row>
    <row r="293" spans="1:14" x14ac:dyDescent="0.2">
      <c r="A293" s="24" t="s">
        <v>197</v>
      </c>
      <c r="B293" s="2" t="s">
        <v>781</v>
      </c>
      <c r="C293" s="2" t="s">
        <v>786</v>
      </c>
      <c r="D293" s="2" t="s">
        <v>435</v>
      </c>
      <c r="E293" s="25">
        <v>4</v>
      </c>
      <c r="F293" s="3" t="s">
        <v>439</v>
      </c>
      <c r="G293" s="30">
        <v>-13.879</v>
      </c>
      <c r="H293" s="125" t="s">
        <v>440</v>
      </c>
      <c r="I293" s="25">
        <v>-1.4</v>
      </c>
      <c r="J293" s="3">
        <v>17.782793999999999</v>
      </c>
      <c r="K293" s="30">
        <v>-34.350999999999999</v>
      </c>
      <c r="L293" s="49" t="s">
        <v>438</v>
      </c>
      <c r="M293" s="28" t="s">
        <v>440</v>
      </c>
      <c r="N293" s="26" t="s">
        <v>440</v>
      </c>
    </row>
    <row r="294" spans="1:14" x14ac:dyDescent="0.2">
      <c r="A294" s="24" t="s">
        <v>392</v>
      </c>
      <c r="B294" s="2" t="s">
        <v>1206</v>
      </c>
      <c r="C294" s="2" t="s">
        <v>1209</v>
      </c>
      <c r="D294" s="2" t="s">
        <v>435</v>
      </c>
      <c r="E294" s="25">
        <v>4</v>
      </c>
      <c r="F294" s="3" t="s">
        <v>439</v>
      </c>
      <c r="G294" s="30">
        <v>-20.934999999999999</v>
      </c>
      <c r="H294" s="33" t="s">
        <v>440</v>
      </c>
      <c r="I294" s="25">
        <v>-1.4</v>
      </c>
      <c r="J294" s="3">
        <v>28.183828999999999</v>
      </c>
      <c r="K294" s="30">
        <v>-31.001000000000001</v>
      </c>
      <c r="L294" s="49" t="s">
        <v>438</v>
      </c>
      <c r="M294" s="28" t="s">
        <v>440</v>
      </c>
      <c r="N294" s="26" t="s">
        <v>440</v>
      </c>
    </row>
    <row r="295" spans="1:14" x14ac:dyDescent="0.2">
      <c r="A295" s="24" t="s">
        <v>217</v>
      </c>
      <c r="B295" s="2" t="s">
        <v>736</v>
      </c>
      <c r="C295" s="2" t="s">
        <v>739</v>
      </c>
      <c r="D295" s="2" t="s">
        <v>435</v>
      </c>
      <c r="E295" s="25">
        <v>4</v>
      </c>
      <c r="F295" s="3" t="s">
        <v>439</v>
      </c>
      <c r="G295" s="30">
        <v>-47.213000000000001</v>
      </c>
      <c r="H295" s="125" t="s">
        <v>440</v>
      </c>
      <c r="I295" s="25">
        <v>-1.2</v>
      </c>
      <c r="J295" s="3">
        <v>12.589254</v>
      </c>
      <c r="K295" s="30">
        <v>-64.716999999999999</v>
      </c>
      <c r="L295" s="49" t="s">
        <v>438</v>
      </c>
      <c r="M295" s="28" t="s">
        <v>440</v>
      </c>
      <c r="N295" s="26" t="s">
        <v>440</v>
      </c>
    </row>
    <row r="296" spans="1:14" x14ac:dyDescent="0.2">
      <c r="A296" s="24" t="s">
        <v>247</v>
      </c>
      <c r="B296" s="2" t="s">
        <v>1128</v>
      </c>
      <c r="C296" s="2" t="s">
        <v>1134</v>
      </c>
      <c r="D296" s="2" t="s">
        <v>435</v>
      </c>
      <c r="E296" s="25">
        <v>4</v>
      </c>
      <c r="F296" s="3" t="s">
        <v>439</v>
      </c>
      <c r="G296" s="30">
        <v>-28.152999999999999</v>
      </c>
      <c r="H296" s="125" t="s">
        <v>440</v>
      </c>
      <c r="I296" s="25">
        <v>-1.2</v>
      </c>
      <c r="J296" s="3">
        <v>12.589254</v>
      </c>
      <c r="K296" s="30">
        <v>-35.856999999999999</v>
      </c>
      <c r="L296" s="49" t="s">
        <v>438</v>
      </c>
      <c r="M296" s="28" t="s">
        <v>440</v>
      </c>
      <c r="N296" s="26" t="s">
        <v>440</v>
      </c>
    </row>
    <row r="297" spans="1:14" x14ac:dyDescent="0.2">
      <c r="A297" s="24" t="s">
        <v>156</v>
      </c>
      <c r="B297" s="2" t="s">
        <v>716</v>
      </c>
      <c r="C297" s="2" t="s">
        <v>721</v>
      </c>
      <c r="D297" s="2" t="s">
        <v>435</v>
      </c>
      <c r="E297" s="25">
        <v>4</v>
      </c>
      <c r="F297" s="3" t="s">
        <v>439</v>
      </c>
      <c r="G297" s="30">
        <v>-32.518999999999998</v>
      </c>
      <c r="H297" s="33" t="s">
        <v>440</v>
      </c>
      <c r="I297" s="25">
        <v>-1.2</v>
      </c>
      <c r="J297" s="3">
        <v>12.589254</v>
      </c>
      <c r="K297" s="30">
        <v>-76.686000000000007</v>
      </c>
      <c r="L297" s="49" t="s">
        <v>438</v>
      </c>
      <c r="M297" s="28" t="s">
        <v>440</v>
      </c>
      <c r="N297" s="26" t="s">
        <v>440</v>
      </c>
    </row>
    <row r="298" spans="1:14" x14ac:dyDescent="0.2">
      <c r="A298" s="24" t="s">
        <v>254</v>
      </c>
      <c r="B298" s="2" t="s">
        <v>1210</v>
      </c>
      <c r="C298" s="2" t="s">
        <v>1213</v>
      </c>
      <c r="D298" s="2" t="s">
        <v>435</v>
      </c>
      <c r="E298" s="25">
        <v>4</v>
      </c>
      <c r="F298" s="3" t="s">
        <v>439</v>
      </c>
      <c r="G298" s="30">
        <v>-33.054000000000002</v>
      </c>
      <c r="H298" s="125" t="s">
        <v>440</v>
      </c>
      <c r="I298" s="25">
        <v>-1.2</v>
      </c>
      <c r="J298" s="3">
        <v>35.481338999999998</v>
      </c>
      <c r="K298" s="30">
        <v>-52.33</v>
      </c>
      <c r="L298" s="49" t="s">
        <v>438</v>
      </c>
      <c r="M298" s="28" t="s">
        <v>440</v>
      </c>
      <c r="N298" s="26" t="s">
        <v>440</v>
      </c>
    </row>
    <row r="299" spans="1:14" x14ac:dyDescent="0.2">
      <c r="A299" s="24" t="s">
        <v>164</v>
      </c>
      <c r="B299" s="2" t="s">
        <v>823</v>
      </c>
      <c r="C299" s="2" t="s">
        <v>827</v>
      </c>
      <c r="D299" s="2" t="s">
        <v>435</v>
      </c>
      <c r="E299" s="25">
        <v>4</v>
      </c>
      <c r="F299" s="3" t="s">
        <v>439</v>
      </c>
      <c r="G299" s="30">
        <v>-11.438000000000001</v>
      </c>
      <c r="H299" s="33" t="s">
        <v>440</v>
      </c>
      <c r="I299" s="25">
        <v>-1.2</v>
      </c>
      <c r="J299" s="3">
        <v>35.481338999999998</v>
      </c>
      <c r="K299" s="30">
        <v>-58.851999999999997</v>
      </c>
      <c r="L299" s="49" t="s">
        <v>438</v>
      </c>
      <c r="M299" s="28" t="s">
        <v>440</v>
      </c>
      <c r="N299" s="26" t="s">
        <v>440</v>
      </c>
    </row>
    <row r="300" spans="1:14" x14ac:dyDescent="0.2">
      <c r="A300" s="24" t="s">
        <v>145</v>
      </c>
      <c r="B300" s="2" t="s">
        <v>652</v>
      </c>
      <c r="C300" s="2" t="s">
        <v>655</v>
      </c>
      <c r="D300" s="2" t="s">
        <v>435</v>
      </c>
      <c r="E300" s="25">
        <v>4</v>
      </c>
      <c r="F300" s="3" t="s">
        <v>439</v>
      </c>
      <c r="G300" s="30">
        <v>-32.109000000000002</v>
      </c>
      <c r="H300" s="33" t="s">
        <v>440</v>
      </c>
      <c r="I300" s="25">
        <v>1.1000000000000001</v>
      </c>
      <c r="J300" s="3">
        <v>31.622776999999999</v>
      </c>
      <c r="K300" s="30">
        <v>116.798</v>
      </c>
      <c r="L300" s="49" t="s">
        <v>440</v>
      </c>
      <c r="M300" s="28" t="s">
        <v>440</v>
      </c>
      <c r="N300" s="26" t="s">
        <v>440</v>
      </c>
    </row>
    <row r="301" spans="1:14" x14ac:dyDescent="0.2">
      <c r="A301" s="24" t="s">
        <v>275</v>
      </c>
      <c r="B301" s="2" t="s">
        <v>963</v>
      </c>
      <c r="C301" s="2" t="s">
        <v>968</v>
      </c>
      <c r="D301" s="2" t="s">
        <v>435</v>
      </c>
      <c r="E301" s="25">
        <v>4</v>
      </c>
      <c r="F301" s="3" t="s">
        <v>439</v>
      </c>
      <c r="G301" s="30">
        <v>0</v>
      </c>
      <c r="H301" s="33" t="s">
        <v>440</v>
      </c>
      <c r="I301" s="25">
        <v>1.1000000000000001</v>
      </c>
      <c r="J301" s="3">
        <v>31.622776999999999</v>
      </c>
      <c r="K301" s="30">
        <v>110.876</v>
      </c>
      <c r="L301" s="49" t="s">
        <v>440</v>
      </c>
      <c r="M301" s="28" t="s">
        <v>440</v>
      </c>
      <c r="N301" s="26" t="s">
        <v>440</v>
      </c>
    </row>
    <row r="302" spans="1:14" x14ac:dyDescent="0.2">
      <c r="A302" s="24" t="s">
        <v>290</v>
      </c>
      <c r="B302" s="2" t="s">
        <v>1180</v>
      </c>
      <c r="C302" s="2" t="s">
        <v>1181</v>
      </c>
      <c r="D302" s="2" t="s">
        <v>435</v>
      </c>
      <c r="E302" s="25">
        <v>4</v>
      </c>
      <c r="F302" s="3" t="s">
        <v>439</v>
      </c>
      <c r="G302" s="30">
        <v>-43.551000000000002</v>
      </c>
      <c r="H302" s="33" t="s">
        <v>440</v>
      </c>
      <c r="I302" s="25">
        <v>1.1000000000000001</v>
      </c>
      <c r="J302" s="3">
        <v>44.668359000000002</v>
      </c>
      <c r="K302" s="30">
        <v>110.976</v>
      </c>
      <c r="L302" s="49" t="s">
        <v>440</v>
      </c>
      <c r="M302" s="28" t="s">
        <v>440</v>
      </c>
      <c r="N302" s="26" t="s">
        <v>440</v>
      </c>
    </row>
    <row r="303" spans="1:14" x14ac:dyDescent="0.2">
      <c r="A303" s="24" t="s">
        <v>126</v>
      </c>
      <c r="B303" s="2" t="s">
        <v>647</v>
      </c>
      <c r="C303" s="2" t="s">
        <v>649</v>
      </c>
      <c r="D303" s="2" t="s">
        <v>435</v>
      </c>
      <c r="E303" s="25">
        <v>2.1</v>
      </c>
      <c r="F303" s="3" t="s">
        <v>439</v>
      </c>
      <c r="G303" s="30">
        <v>260.71100000000001</v>
      </c>
      <c r="H303" s="125" t="s">
        <v>440</v>
      </c>
      <c r="I303" s="25">
        <v>2.1</v>
      </c>
      <c r="J303" s="3">
        <v>44.668359000000002</v>
      </c>
      <c r="K303" s="30">
        <v>310.834</v>
      </c>
      <c r="L303" s="49" t="s">
        <v>440</v>
      </c>
      <c r="M303" s="28" t="s">
        <v>440</v>
      </c>
      <c r="N303" s="26" t="s">
        <v>440</v>
      </c>
    </row>
    <row r="304" spans="1:14" x14ac:dyDescent="0.2">
      <c r="A304" s="24" t="s">
        <v>277</v>
      </c>
      <c r="B304" s="2" t="s">
        <v>993</v>
      </c>
      <c r="C304" s="2" t="s">
        <v>1001</v>
      </c>
      <c r="D304" s="2" t="s">
        <v>435</v>
      </c>
      <c r="E304" s="25">
        <v>2.2999999999999998</v>
      </c>
      <c r="F304" s="3" t="s">
        <v>439</v>
      </c>
      <c r="G304" s="30">
        <v>145.99199999999999</v>
      </c>
      <c r="H304" s="33" t="s">
        <v>440</v>
      </c>
      <c r="I304" s="25">
        <v>2.1</v>
      </c>
      <c r="J304" s="3">
        <v>70.794578000000001</v>
      </c>
      <c r="K304" s="30">
        <v>202.12299999999999</v>
      </c>
      <c r="L304" s="49" t="s">
        <v>440</v>
      </c>
      <c r="M304" s="28" t="s">
        <v>440</v>
      </c>
      <c r="N304" s="26" t="s">
        <v>440</v>
      </c>
    </row>
    <row r="305" spans="1:14" x14ac:dyDescent="0.2">
      <c r="A305" s="24" t="s">
        <v>428</v>
      </c>
      <c r="B305" s="2" t="s">
        <v>1174</v>
      </c>
      <c r="C305" s="2" t="s">
        <v>1177</v>
      </c>
      <c r="D305" s="2" t="s">
        <v>435</v>
      </c>
      <c r="E305" s="25">
        <v>2.4</v>
      </c>
      <c r="F305" s="3" t="s">
        <v>439</v>
      </c>
      <c r="G305" s="30">
        <v>58.213000000000001</v>
      </c>
      <c r="H305" s="125" t="s">
        <v>440</v>
      </c>
      <c r="I305" s="25">
        <v>2.1</v>
      </c>
      <c r="J305" s="3">
        <v>50.118723000000003</v>
      </c>
      <c r="K305" s="30">
        <v>96.683999999999997</v>
      </c>
      <c r="L305" s="49" t="s">
        <v>440</v>
      </c>
      <c r="M305" s="28" t="s">
        <v>440</v>
      </c>
      <c r="N305" s="26" t="s">
        <v>440</v>
      </c>
    </row>
    <row r="306" spans="1:14" x14ac:dyDescent="0.2">
      <c r="A306" s="24" t="s">
        <v>285</v>
      </c>
      <c r="B306" s="2" t="s">
        <v>1120</v>
      </c>
      <c r="C306" s="2" t="s">
        <v>1125</v>
      </c>
      <c r="D306" s="2" t="s">
        <v>435</v>
      </c>
      <c r="E306" s="25">
        <v>2.4</v>
      </c>
      <c r="F306" s="3" t="s">
        <v>439</v>
      </c>
      <c r="G306" s="30">
        <v>47.463000000000001</v>
      </c>
      <c r="H306" s="125" t="s">
        <v>440</v>
      </c>
      <c r="I306" s="25">
        <v>2.1</v>
      </c>
      <c r="J306" s="3">
        <v>35.481338999999998</v>
      </c>
      <c r="K306" s="30">
        <v>242.52</v>
      </c>
      <c r="L306" s="49" t="s">
        <v>440</v>
      </c>
      <c r="M306" s="28" t="s">
        <v>440</v>
      </c>
      <c r="N306" s="26" t="s">
        <v>440</v>
      </c>
    </row>
    <row r="307" spans="1:14" x14ac:dyDescent="0.2">
      <c r="A307" s="24" t="s">
        <v>262</v>
      </c>
      <c r="B307" s="2" t="s">
        <v>783</v>
      </c>
      <c r="C307" s="2" t="s">
        <v>788</v>
      </c>
      <c r="D307" s="2" t="s">
        <v>435</v>
      </c>
      <c r="E307" s="25">
        <v>3</v>
      </c>
      <c r="F307" s="3" t="s">
        <v>439</v>
      </c>
      <c r="G307" s="30">
        <v>47.963000000000001</v>
      </c>
      <c r="H307" s="125" t="s">
        <v>440</v>
      </c>
      <c r="I307" s="25">
        <v>2.1</v>
      </c>
      <c r="J307" s="3">
        <v>50.118723000000003</v>
      </c>
      <c r="K307" s="30">
        <v>101.79300000000001</v>
      </c>
      <c r="L307" s="49" t="s">
        <v>440</v>
      </c>
      <c r="M307" s="28" t="s">
        <v>440</v>
      </c>
      <c r="N307" s="26" t="s">
        <v>440</v>
      </c>
    </row>
    <row r="308" spans="1:14" x14ac:dyDescent="0.2">
      <c r="A308" s="24" t="s">
        <v>234</v>
      </c>
      <c r="B308" s="2" t="s">
        <v>937</v>
      </c>
      <c r="C308" s="2" t="s">
        <v>940</v>
      </c>
      <c r="D308" s="2" t="s">
        <v>435</v>
      </c>
      <c r="E308" s="25">
        <v>3</v>
      </c>
      <c r="F308" s="3" t="s">
        <v>439</v>
      </c>
      <c r="G308" s="30">
        <v>35.436</v>
      </c>
      <c r="H308" s="125" t="s">
        <v>440</v>
      </c>
      <c r="I308" s="25">
        <v>2.1</v>
      </c>
      <c r="J308" s="3">
        <v>50.118723000000003</v>
      </c>
      <c r="K308" s="30">
        <v>108.65</v>
      </c>
      <c r="L308" s="49" t="s">
        <v>440</v>
      </c>
      <c r="M308" s="28" t="s">
        <v>440</v>
      </c>
      <c r="N308" s="26" t="s">
        <v>440</v>
      </c>
    </row>
    <row r="309" spans="1:14" x14ac:dyDescent="0.2">
      <c r="A309" s="24" t="s">
        <v>353</v>
      </c>
      <c r="B309" s="2" t="s">
        <v>1143</v>
      </c>
      <c r="C309" s="2" t="s">
        <v>1148</v>
      </c>
      <c r="D309" s="2" t="s">
        <v>435</v>
      </c>
      <c r="E309" s="25">
        <v>3</v>
      </c>
      <c r="F309" s="3" t="s">
        <v>439</v>
      </c>
      <c r="G309" s="30">
        <v>123.907</v>
      </c>
      <c r="H309" s="125" t="s">
        <v>440</v>
      </c>
      <c r="I309" s="25">
        <v>2.1</v>
      </c>
      <c r="J309" s="3">
        <v>79.432822999999999</v>
      </c>
      <c r="K309" s="30">
        <v>250.40199999999999</v>
      </c>
      <c r="L309" s="49" t="s">
        <v>440</v>
      </c>
      <c r="M309" s="28" t="s">
        <v>440</v>
      </c>
      <c r="N309" s="26" t="s">
        <v>440</v>
      </c>
    </row>
    <row r="310" spans="1:14" x14ac:dyDescent="0.2">
      <c r="A310" s="24" t="s">
        <v>368</v>
      </c>
      <c r="B310" s="2" t="s">
        <v>872</v>
      </c>
      <c r="C310" s="2" t="s">
        <v>875</v>
      </c>
      <c r="D310" s="2" t="s">
        <v>435</v>
      </c>
      <c r="E310" s="25">
        <v>4</v>
      </c>
      <c r="F310" s="3" t="s">
        <v>439</v>
      </c>
      <c r="G310" s="30">
        <v>-26.82</v>
      </c>
      <c r="H310" s="125" t="s">
        <v>440</v>
      </c>
      <c r="I310" s="25">
        <v>2.1</v>
      </c>
      <c r="J310" s="3">
        <v>50.118723000000003</v>
      </c>
      <c r="K310" s="30">
        <v>153.80099999999999</v>
      </c>
      <c r="L310" s="49" t="s">
        <v>440</v>
      </c>
      <c r="M310" s="28" t="s">
        <v>440</v>
      </c>
      <c r="N310" s="26" t="s">
        <v>440</v>
      </c>
    </row>
    <row r="311" spans="1:14" x14ac:dyDescent="0.2">
      <c r="A311" s="24" t="s">
        <v>273</v>
      </c>
      <c r="B311" s="2" t="s">
        <v>922</v>
      </c>
      <c r="C311" s="2" t="s">
        <v>925</v>
      </c>
      <c r="D311" s="2" t="s">
        <v>435</v>
      </c>
      <c r="E311" s="25">
        <v>4</v>
      </c>
      <c r="F311" s="3" t="s">
        <v>439</v>
      </c>
      <c r="G311" s="30">
        <v>-30.797999999999998</v>
      </c>
      <c r="H311" s="33" t="s">
        <v>440</v>
      </c>
      <c r="I311" s="25">
        <v>2.1</v>
      </c>
      <c r="J311" s="3">
        <v>79.432822999999999</v>
      </c>
      <c r="K311" s="30">
        <v>162.98699999999999</v>
      </c>
      <c r="L311" s="49" t="s">
        <v>440</v>
      </c>
      <c r="M311" s="28" t="s">
        <v>440</v>
      </c>
      <c r="N311" s="26" t="s">
        <v>440</v>
      </c>
    </row>
    <row r="312" spans="1:14" x14ac:dyDescent="0.2">
      <c r="A312" s="24" t="s">
        <v>187</v>
      </c>
      <c r="B312" s="2" t="s">
        <v>691</v>
      </c>
      <c r="C312" s="2" t="s">
        <v>694</v>
      </c>
      <c r="D312" s="2" t="s">
        <v>435</v>
      </c>
      <c r="E312" s="25">
        <v>4</v>
      </c>
      <c r="F312" s="3" t="s">
        <v>439</v>
      </c>
      <c r="G312" s="30">
        <v>0</v>
      </c>
      <c r="H312" s="125" t="s">
        <v>440</v>
      </c>
      <c r="I312" s="25">
        <v>2.1</v>
      </c>
      <c r="J312" s="3">
        <v>50.118723000000003</v>
      </c>
      <c r="K312" s="30">
        <v>80.766999999999996</v>
      </c>
      <c r="L312" s="49" t="s">
        <v>440</v>
      </c>
      <c r="M312" s="28" t="s">
        <v>440</v>
      </c>
      <c r="N312" s="26" t="s">
        <v>440</v>
      </c>
    </row>
    <row r="313" spans="1:14" x14ac:dyDescent="0.2">
      <c r="A313" s="24" t="s">
        <v>186</v>
      </c>
      <c r="B313" s="2" t="s">
        <v>684</v>
      </c>
      <c r="C313" s="2" t="s">
        <v>688</v>
      </c>
      <c r="D313" s="2" t="s">
        <v>435</v>
      </c>
      <c r="E313" s="25">
        <v>4</v>
      </c>
      <c r="F313" s="3" t="s">
        <v>439</v>
      </c>
      <c r="G313" s="30">
        <v>-10.5</v>
      </c>
      <c r="H313" s="125" t="s">
        <v>440</v>
      </c>
      <c r="I313" s="25">
        <v>2.2000000000000002</v>
      </c>
      <c r="J313" s="3">
        <v>89.125094000000004</v>
      </c>
      <c r="K313" s="30">
        <v>41.579000000000001</v>
      </c>
      <c r="L313" s="49" t="s">
        <v>440</v>
      </c>
      <c r="M313" s="28" t="s">
        <v>440</v>
      </c>
      <c r="N313" s="26" t="s">
        <v>440</v>
      </c>
    </row>
    <row r="314" spans="1:14" x14ac:dyDescent="0.2">
      <c r="A314" s="24" t="s">
        <v>347</v>
      </c>
      <c r="B314" s="2" t="s">
        <v>1075</v>
      </c>
      <c r="C314" s="2" t="s">
        <v>1081</v>
      </c>
      <c r="D314" s="2" t="s">
        <v>435</v>
      </c>
      <c r="E314" s="25">
        <v>4</v>
      </c>
      <c r="F314" s="3" t="s">
        <v>439</v>
      </c>
      <c r="G314" s="30">
        <v>-27.324999999999999</v>
      </c>
      <c r="H314" s="125" t="s">
        <v>440</v>
      </c>
      <c r="I314" s="25">
        <v>2.2000000000000002</v>
      </c>
      <c r="J314" s="3">
        <v>56.234133</v>
      </c>
      <c r="K314" s="30">
        <v>54.308</v>
      </c>
      <c r="L314" s="49" t="s">
        <v>440</v>
      </c>
      <c r="M314" s="28" t="s">
        <v>440</v>
      </c>
      <c r="N314" s="26" t="s">
        <v>440</v>
      </c>
    </row>
    <row r="315" spans="1:14" x14ac:dyDescent="0.2">
      <c r="A315" s="24" t="s">
        <v>125</v>
      </c>
      <c r="B315" s="2" t="s">
        <v>640</v>
      </c>
      <c r="C315" s="2" t="s">
        <v>641</v>
      </c>
      <c r="D315" s="2" t="s">
        <v>435</v>
      </c>
      <c r="E315" s="25">
        <v>4</v>
      </c>
      <c r="F315" s="3" t="s">
        <v>439</v>
      </c>
      <c r="G315" s="30">
        <v>-19.596</v>
      </c>
      <c r="H315" s="125" t="s">
        <v>440</v>
      </c>
      <c r="I315" s="25">
        <v>2.2000000000000002</v>
      </c>
      <c r="J315" s="3">
        <v>50.118723000000003</v>
      </c>
      <c r="K315" s="30">
        <v>31.434999999999999</v>
      </c>
      <c r="L315" s="49" t="s">
        <v>440</v>
      </c>
      <c r="M315" s="28" t="s">
        <v>440</v>
      </c>
      <c r="N315" s="26" t="s">
        <v>440</v>
      </c>
    </row>
    <row r="316" spans="1:14" x14ac:dyDescent="0.2">
      <c r="A316" s="24" t="s">
        <v>251</v>
      </c>
      <c r="B316" s="2" t="s">
        <v>1175</v>
      </c>
      <c r="C316" s="2" t="s">
        <v>1179</v>
      </c>
      <c r="D316" s="2" t="s">
        <v>435</v>
      </c>
      <c r="E316" s="25">
        <v>4</v>
      </c>
      <c r="F316" s="3" t="s">
        <v>439</v>
      </c>
      <c r="G316" s="30">
        <v>0</v>
      </c>
      <c r="H316" s="33" t="s">
        <v>440</v>
      </c>
      <c r="I316" s="25">
        <v>2.2000000000000002</v>
      </c>
      <c r="J316" s="3">
        <v>89.125094000000004</v>
      </c>
      <c r="K316" s="30">
        <v>70.676000000000002</v>
      </c>
      <c r="L316" s="49" t="s">
        <v>440</v>
      </c>
      <c r="M316" s="28" t="s">
        <v>440</v>
      </c>
      <c r="N316" s="26" t="s">
        <v>440</v>
      </c>
    </row>
    <row r="317" spans="1:14" x14ac:dyDescent="0.2">
      <c r="A317" s="24" t="s">
        <v>113</v>
      </c>
      <c r="B317" s="2" t="s">
        <v>605</v>
      </c>
      <c r="C317" s="2" t="s">
        <v>606</v>
      </c>
      <c r="D317" s="2" t="s">
        <v>435</v>
      </c>
      <c r="E317" s="25">
        <v>4</v>
      </c>
      <c r="F317" s="3" t="s">
        <v>439</v>
      </c>
      <c r="G317" s="30">
        <v>40.606999999999999</v>
      </c>
      <c r="H317" s="33" t="s">
        <v>440</v>
      </c>
      <c r="I317" s="25">
        <v>2.2999999999999998</v>
      </c>
      <c r="J317" s="3">
        <v>44.668359000000002</v>
      </c>
      <c r="K317" s="30">
        <v>144.63399999999999</v>
      </c>
      <c r="L317" s="49" t="s">
        <v>440</v>
      </c>
      <c r="M317" s="28" t="s">
        <v>440</v>
      </c>
      <c r="N317" s="26" t="s">
        <v>440</v>
      </c>
    </row>
    <row r="318" spans="1:14" x14ac:dyDescent="0.2">
      <c r="A318" s="24" t="s">
        <v>310</v>
      </c>
      <c r="B318" s="2" t="s">
        <v>1074</v>
      </c>
      <c r="C318" s="2" t="s">
        <v>1080</v>
      </c>
      <c r="D318" s="2" t="s">
        <v>435</v>
      </c>
      <c r="E318" s="25">
        <v>3</v>
      </c>
      <c r="F318" s="3" t="s">
        <v>439</v>
      </c>
      <c r="G318" s="30">
        <v>71.745000000000005</v>
      </c>
      <c r="H318" s="125" t="s">
        <v>440</v>
      </c>
      <c r="I318" s="25">
        <v>3</v>
      </c>
      <c r="J318" s="3">
        <v>89.125094000000004</v>
      </c>
      <c r="K318" s="30">
        <v>154.167</v>
      </c>
      <c r="L318" s="49" t="s">
        <v>440</v>
      </c>
      <c r="M318" s="28" t="s">
        <v>440</v>
      </c>
      <c r="N318" s="26" t="s">
        <v>440</v>
      </c>
    </row>
    <row r="319" spans="1:14" x14ac:dyDescent="0.2">
      <c r="A319" s="24" t="s">
        <v>397</v>
      </c>
      <c r="B319" s="2" t="s">
        <v>1241</v>
      </c>
      <c r="C319" s="2" t="s">
        <v>1243</v>
      </c>
      <c r="D319" s="2" t="s">
        <v>435</v>
      </c>
      <c r="E319" s="25">
        <v>4</v>
      </c>
      <c r="F319" s="3" t="s">
        <v>439</v>
      </c>
      <c r="G319" s="30">
        <v>-25.902999999999999</v>
      </c>
      <c r="H319" s="125" t="s">
        <v>440</v>
      </c>
      <c r="I319" s="25">
        <v>3</v>
      </c>
      <c r="J319" s="3">
        <v>89.125094000000004</v>
      </c>
      <c r="K319" s="30">
        <v>226.411</v>
      </c>
      <c r="L319" s="49" t="s">
        <v>440</v>
      </c>
      <c r="M319" s="28" t="s">
        <v>440</v>
      </c>
      <c r="N319" s="26" t="s">
        <v>440</v>
      </c>
    </row>
    <row r="320" spans="1:14" x14ac:dyDescent="0.2">
      <c r="A320" s="24" t="s">
        <v>135</v>
      </c>
      <c r="B320" s="2" t="s">
        <v>704</v>
      </c>
      <c r="C320" s="2" t="s">
        <v>707</v>
      </c>
      <c r="D320" s="2" t="s">
        <v>435</v>
      </c>
      <c r="E320" s="25">
        <v>4</v>
      </c>
      <c r="F320" s="3" t="s">
        <v>439</v>
      </c>
      <c r="G320" s="30">
        <v>-31.324999999999999</v>
      </c>
      <c r="H320" s="33" t="s">
        <v>440</v>
      </c>
      <c r="I320" s="25">
        <v>3</v>
      </c>
      <c r="J320" s="3">
        <v>39.810716999999997</v>
      </c>
      <c r="K320" s="30">
        <v>95.027000000000001</v>
      </c>
      <c r="L320" s="49" t="s">
        <v>440</v>
      </c>
      <c r="M320" s="28" t="s">
        <v>440</v>
      </c>
      <c r="N320" s="26" t="s">
        <v>440</v>
      </c>
    </row>
    <row r="321" spans="1:14" x14ac:dyDescent="0.2">
      <c r="A321" s="24" t="s">
        <v>369</v>
      </c>
      <c r="B321" s="2" t="s">
        <v>887</v>
      </c>
      <c r="C321" s="2" t="s">
        <v>891</v>
      </c>
      <c r="D321" s="2" t="s">
        <v>435</v>
      </c>
      <c r="E321" s="25">
        <v>4</v>
      </c>
      <c r="F321" s="3" t="s">
        <v>439</v>
      </c>
      <c r="G321" s="30">
        <v>-36.334000000000003</v>
      </c>
      <c r="H321" s="125" t="s">
        <v>440</v>
      </c>
      <c r="I321" s="25">
        <v>3</v>
      </c>
      <c r="J321" s="3">
        <v>89.125094000000004</v>
      </c>
      <c r="K321" s="30">
        <v>100.126</v>
      </c>
      <c r="L321" s="49" t="s">
        <v>440</v>
      </c>
      <c r="M321" s="31" t="s">
        <v>440</v>
      </c>
      <c r="N321" s="26" t="s">
        <v>440</v>
      </c>
    </row>
    <row r="322" spans="1:14" x14ac:dyDescent="0.2">
      <c r="A322" s="24" t="s">
        <v>345</v>
      </c>
      <c r="B322" s="2" t="s">
        <v>1051</v>
      </c>
      <c r="C322" s="2" t="s">
        <v>1058</v>
      </c>
      <c r="D322" s="2" t="s">
        <v>435</v>
      </c>
      <c r="E322" s="25">
        <v>4</v>
      </c>
      <c r="F322" s="3" t="s">
        <v>439</v>
      </c>
      <c r="G322" s="30">
        <v>-16.427</v>
      </c>
      <c r="H322" s="125" t="s">
        <v>440</v>
      </c>
      <c r="I322" s="25">
        <v>3</v>
      </c>
      <c r="J322" s="3">
        <v>89.125094000000004</v>
      </c>
      <c r="K322" s="30">
        <v>63.923999999999999</v>
      </c>
      <c r="L322" s="49" t="s">
        <v>440</v>
      </c>
      <c r="M322" s="31" t="s">
        <v>440</v>
      </c>
      <c r="N322" s="26" t="s">
        <v>440</v>
      </c>
    </row>
    <row r="323" spans="1:14" x14ac:dyDescent="0.2">
      <c r="A323" s="24" t="s">
        <v>188</v>
      </c>
      <c r="B323" s="2" t="s">
        <v>698</v>
      </c>
      <c r="C323" s="2" t="s">
        <v>702</v>
      </c>
      <c r="D323" s="2" t="s">
        <v>435</v>
      </c>
      <c r="E323" s="25">
        <v>4</v>
      </c>
      <c r="F323" s="3" t="s">
        <v>439</v>
      </c>
      <c r="G323" s="30">
        <v>-25.2</v>
      </c>
      <c r="H323" s="125" t="s">
        <v>440</v>
      </c>
      <c r="I323" s="25">
        <v>3</v>
      </c>
      <c r="J323" s="3">
        <v>89.125094000000004</v>
      </c>
      <c r="K323" s="30">
        <v>60.918999999999997</v>
      </c>
      <c r="L323" s="49" t="s">
        <v>440</v>
      </c>
      <c r="M323" s="28" t="s">
        <v>440</v>
      </c>
      <c r="N323" s="26" t="s">
        <v>440</v>
      </c>
    </row>
    <row r="324" spans="1:14" x14ac:dyDescent="0.2">
      <c r="A324" s="24" t="s">
        <v>292</v>
      </c>
      <c r="B324" s="2" t="s">
        <v>802</v>
      </c>
      <c r="C324" s="2" t="s">
        <v>804</v>
      </c>
      <c r="D324" s="2" t="s">
        <v>435</v>
      </c>
      <c r="E324" s="25">
        <v>2.4</v>
      </c>
      <c r="F324" s="3" t="s">
        <v>439</v>
      </c>
      <c r="G324" s="30">
        <v>22.085999999999999</v>
      </c>
      <c r="H324" s="125" t="s">
        <v>440</v>
      </c>
      <c r="I324" s="25">
        <v>4</v>
      </c>
      <c r="J324" s="3" t="s">
        <v>439</v>
      </c>
      <c r="K324" s="30">
        <v>13</v>
      </c>
      <c r="L324" s="49" t="s">
        <v>440</v>
      </c>
      <c r="M324" s="28" t="s">
        <v>440</v>
      </c>
      <c r="N324" s="26" t="s">
        <v>440</v>
      </c>
    </row>
    <row r="325" spans="1:14" x14ac:dyDescent="0.2">
      <c r="A325" s="24" t="s">
        <v>84</v>
      </c>
      <c r="B325" s="2" t="s">
        <v>632</v>
      </c>
      <c r="C325" s="2" t="s">
        <v>633</v>
      </c>
      <c r="D325" s="2" t="s">
        <v>85</v>
      </c>
      <c r="E325" s="25">
        <v>4</v>
      </c>
      <c r="F325" s="3" t="s">
        <v>439</v>
      </c>
      <c r="G325" s="30">
        <v>0</v>
      </c>
      <c r="H325" s="125" t="s">
        <v>440</v>
      </c>
      <c r="I325" s="25">
        <v>4</v>
      </c>
      <c r="J325" s="3" t="s">
        <v>439</v>
      </c>
      <c r="K325" s="30">
        <v>-34.991999999999997</v>
      </c>
      <c r="L325" s="49" t="s">
        <v>440</v>
      </c>
      <c r="M325" s="28" t="s">
        <v>440</v>
      </c>
      <c r="N325" s="26" t="s">
        <v>440</v>
      </c>
    </row>
    <row r="326" spans="1:14" x14ac:dyDescent="0.2">
      <c r="A326" s="24" t="s">
        <v>274</v>
      </c>
      <c r="B326" s="2" t="s">
        <v>948</v>
      </c>
      <c r="C326" s="2" t="s">
        <v>953</v>
      </c>
      <c r="D326" s="2" t="s">
        <v>435</v>
      </c>
      <c r="E326" s="25">
        <v>4</v>
      </c>
      <c r="F326" s="3" t="s">
        <v>439</v>
      </c>
      <c r="G326" s="30">
        <v>-25</v>
      </c>
      <c r="H326" s="125" t="s">
        <v>440</v>
      </c>
      <c r="I326" s="25">
        <v>4</v>
      </c>
      <c r="J326" s="3" t="s">
        <v>439</v>
      </c>
      <c r="K326" s="30">
        <v>-28.314</v>
      </c>
      <c r="L326" s="49" t="s">
        <v>440</v>
      </c>
      <c r="M326" s="28" t="s">
        <v>440</v>
      </c>
      <c r="N326" s="26" t="s">
        <v>440</v>
      </c>
    </row>
    <row r="327" spans="1:14" x14ac:dyDescent="0.2">
      <c r="A327" s="24" t="s">
        <v>222</v>
      </c>
      <c r="B327" s="2" t="s">
        <v>780</v>
      </c>
      <c r="C327" s="2" t="s">
        <v>785</v>
      </c>
      <c r="D327" s="2" t="s">
        <v>435</v>
      </c>
      <c r="E327" s="25">
        <v>4</v>
      </c>
      <c r="F327" s="3" t="s">
        <v>439</v>
      </c>
      <c r="G327" s="30">
        <v>-32.759</v>
      </c>
      <c r="H327" s="125" t="s">
        <v>440</v>
      </c>
      <c r="I327" s="25">
        <v>4</v>
      </c>
      <c r="J327" s="3" t="s">
        <v>439</v>
      </c>
      <c r="K327" s="30">
        <v>-27.007999999999999</v>
      </c>
      <c r="L327" s="49" t="s">
        <v>440</v>
      </c>
      <c r="M327" s="28" t="s">
        <v>440</v>
      </c>
      <c r="N327" s="26" t="s">
        <v>440</v>
      </c>
    </row>
    <row r="328" spans="1:14" x14ac:dyDescent="0.2">
      <c r="A328" s="24" t="s">
        <v>354</v>
      </c>
      <c r="B328" s="2" t="s">
        <v>1158</v>
      </c>
      <c r="C328" s="2" t="s">
        <v>1160</v>
      </c>
      <c r="D328" s="2" t="s">
        <v>435</v>
      </c>
      <c r="E328" s="25">
        <v>4</v>
      </c>
      <c r="F328" s="3" t="s">
        <v>439</v>
      </c>
      <c r="G328" s="30">
        <v>-15.526999999999999</v>
      </c>
      <c r="H328" s="125" t="s">
        <v>440</v>
      </c>
      <c r="I328" s="25">
        <v>4</v>
      </c>
      <c r="J328" s="3" t="s">
        <v>439</v>
      </c>
      <c r="K328" s="30">
        <v>-28.242999999999999</v>
      </c>
      <c r="L328" s="49" t="s">
        <v>440</v>
      </c>
      <c r="M328" s="28" t="s">
        <v>440</v>
      </c>
      <c r="N328" s="26" t="s">
        <v>440</v>
      </c>
    </row>
    <row r="329" spans="1:14" x14ac:dyDescent="0.2">
      <c r="A329" s="24" t="s">
        <v>139</v>
      </c>
      <c r="B329" s="2" t="s">
        <v>745</v>
      </c>
      <c r="C329" s="2" t="s">
        <v>749</v>
      </c>
      <c r="D329" s="2" t="s">
        <v>435</v>
      </c>
      <c r="E329" s="25">
        <v>4</v>
      </c>
      <c r="F329" s="3" t="s">
        <v>439</v>
      </c>
      <c r="G329" s="30">
        <v>-17.734999999999999</v>
      </c>
      <c r="H329" s="125" t="s">
        <v>440</v>
      </c>
      <c r="I329" s="25">
        <v>4</v>
      </c>
      <c r="J329" s="3" t="s">
        <v>439</v>
      </c>
      <c r="K329" s="30">
        <v>-7.7560000000000002</v>
      </c>
      <c r="L329" s="49" t="s">
        <v>440</v>
      </c>
      <c r="M329" s="28" t="s">
        <v>440</v>
      </c>
      <c r="N329" s="26" t="s">
        <v>440</v>
      </c>
    </row>
    <row r="330" spans="1:14" x14ac:dyDescent="0.2">
      <c r="A330" s="24" t="s">
        <v>404</v>
      </c>
      <c r="B330" s="2" t="s">
        <v>1268</v>
      </c>
      <c r="C330" s="2" t="s">
        <v>1269</v>
      </c>
      <c r="D330" s="2" t="s">
        <v>435</v>
      </c>
      <c r="E330" s="25">
        <v>4</v>
      </c>
      <c r="F330" s="3" t="s">
        <v>439</v>
      </c>
      <c r="G330" s="30">
        <v>12</v>
      </c>
      <c r="H330" s="125" t="s">
        <v>440</v>
      </c>
      <c r="I330" s="25">
        <v>4</v>
      </c>
      <c r="J330" s="3" t="s">
        <v>439</v>
      </c>
      <c r="K330" s="30">
        <v>-15.5</v>
      </c>
      <c r="L330" s="49" t="s">
        <v>440</v>
      </c>
      <c r="M330" s="28" t="s">
        <v>440</v>
      </c>
      <c r="N330" s="26" t="s">
        <v>440</v>
      </c>
    </row>
    <row r="331" spans="1:14" x14ac:dyDescent="0.2">
      <c r="A331" s="24" t="s">
        <v>226</v>
      </c>
      <c r="B331" s="2" t="s">
        <v>835</v>
      </c>
      <c r="C331" s="2" t="s">
        <v>840</v>
      </c>
      <c r="D331" s="2" t="s">
        <v>435</v>
      </c>
      <c r="E331" s="25">
        <v>4</v>
      </c>
      <c r="F331" s="3" t="s">
        <v>439</v>
      </c>
      <c r="G331" s="30">
        <v>-28.920999999999999</v>
      </c>
      <c r="H331" s="125" t="s">
        <v>440</v>
      </c>
      <c r="I331" s="25">
        <v>4</v>
      </c>
      <c r="J331" s="3" t="s">
        <v>439</v>
      </c>
      <c r="K331" s="30">
        <v>-32.067999999999998</v>
      </c>
      <c r="L331" s="49" t="s">
        <v>440</v>
      </c>
      <c r="M331" s="28" t="s">
        <v>440</v>
      </c>
      <c r="N331" s="26" t="s">
        <v>440</v>
      </c>
    </row>
    <row r="332" spans="1:14" x14ac:dyDescent="0.2">
      <c r="A332" s="24" t="s">
        <v>312</v>
      </c>
      <c r="B332" s="2" t="s">
        <v>1099</v>
      </c>
      <c r="C332" s="2" t="s">
        <v>1104</v>
      </c>
      <c r="D332" s="2" t="s">
        <v>435</v>
      </c>
      <c r="E332" s="25">
        <v>4</v>
      </c>
      <c r="F332" s="3" t="s">
        <v>439</v>
      </c>
      <c r="G332" s="30">
        <v>-25.13</v>
      </c>
      <c r="H332" s="125" t="s">
        <v>440</v>
      </c>
      <c r="I332" s="25">
        <v>4</v>
      </c>
      <c r="J332" s="3" t="s">
        <v>439</v>
      </c>
      <c r="K332" s="30">
        <v>-20.885000000000002</v>
      </c>
      <c r="L332" s="49" t="s">
        <v>440</v>
      </c>
      <c r="M332" s="28" t="s">
        <v>440</v>
      </c>
      <c r="N332" s="26" t="s">
        <v>440</v>
      </c>
    </row>
    <row r="333" spans="1:14" x14ac:dyDescent="0.2">
      <c r="A333" s="24" t="s">
        <v>100</v>
      </c>
      <c r="B333" s="2" t="s">
        <v>782</v>
      </c>
      <c r="C333" s="2" t="s">
        <v>787</v>
      </c>
      <c r="D333" s="2" t="s">
        <v>435</v>
      </c>
      <c r="E333" s="25">
        <v>4</v>
      </c>
      <c r="F333" s="3" t="s">
        <v>439</v>
      </c>
      <c r="G333" s="30">
        <v>-17.108000000000001</v>
      </c>
      <c r="H333" s="125" t="s">
        <v>440</v>
      </c>
      <c r="I333" s="25">
        <v>4</v>
      </c>
      <c r="J333" s="3" t="s">
        <v>439</v>
      </c>
      <c r="K333" s="30">
        <v>-34.252000000000002</v>
      </c>
      <c r="L333" s="49" t="s">
        <v>440</v>
      </c>
      <c r="M333" s="28" t="s">
        <v>440</v>
      </c>
      <c r="N333" s="26" t="s">
        <v>440</v>
      </c>
    </row>
    <row r="334" spans="1:14" x14ac:dyDescent="0.2">
      <c r="A334" s="24" t="s">
        <v>395</v>
      </c>
      <c r="B334" s="2" t="s">
        <v>1230</v>
      </c>
      <c r="C334" s="2" t="s">
        <v>1234</v>
      </c>
      <c r="D334" s="2" t="s">
        <v>435</v>
      </c>
      <c r="E334" s="25">
        <v>4</v>
      </c>
      <c r="F334" s="3" t="s">
        <v>439</v>
      </c>
      <c r="G334" s="30">
        <v>-29.045000000000002</v>
      </c>
      <c r="H334" s="125" t="s">
        <v>440</v>
      </c>
      <c r="I334" s="25">
        <v>4</v>
      </c>
      <c r="J334" s="3" t="s">
        <v>439</v>
      </c>
      <c r="K334" s="30">
        <v>0</v>
      </c>
      <c r="L334" s="49" t="s">
        <v>440</v>
      </c>
      <c r="M334" s="28" t="s">
        <v>440</v>
      </c>
      <c r="N334" s="26" t="s">
        <v>440</v>
      </c>
    </row>
    <row r="335" spans="1:14" x14ac:dyDescent="0.2">
      <c r="A335" s="24" t="s">
        <v>426</v>
      </c>
      <c r="B335" s="2" t="s">
        <v>1153</v>
      </c>
      <c r="C335" s="2" t="s">
        <v>1156</v>
      </c>
      <c r="D335" s="2" t="s">
        <v>435</v>
      </c>
      <c r="E335" s="25">
        <v>4</v>
      </c>
      <c r="F335" s="3" t="s">
        <v>439</v>
      </c>
      <c r="G335" s="30">
        <v>-12</v>
      </c>
      <c r="H335" s="125" t="s">
        <v>440</v>
      </c>
      <c r="I335" s="25">
        <v>4</v>
      </c>
      <c r="J335" s="3" t="s">
        <v>439</v>
      </c>
      <c r="K335" s="30">
        <v>0</v>
      </c>
      <c r="L335" s="49" t="s">
        <v>440</v>
      </c>
      <c r="M335" s="28" t="s">
        <v>440</v>
      </c>
      <c r="N335" s="26" t="s">
        <v>440</v>
      </c>
    </row>
    <row r="336" spans="1:14" x14ac:dyDescent="0.2">
      <c r="A336" s="24" t="s">
        <v>291</v>
      </c>
      <c r="B336" s="2" t="s">
        <v>1191</v>
      </c>
      <c r="C336" s="2" t="s">
        <v>1193</v>
      </c>
      <c r="D336" s="2" t="s">
        <v>435</v>
      </c>
      <c r="E336" s="25">
        <v>4</v>
      </c>
      <c r="F336" s="3" t="s">
        <v>439</v>
      </c>
      <c r="G336" s="30">
        <v>-11.239000000000001</v>
      </c>
      <c r="H336" s="125" t="s">
        <v>440</v>
      </c>
      <c r="I336" s="25">
        <v>4</v>
      </c>
      <c r="J336" s="3" t="s">
        <v>439</v>
      </c>
      <c r="K336" s="30">
        <v>0</v>
      </c>
      <c r="L336" s="49" t="s">
        <v>440</v>
      </c>
      <c r="M336" s="28" t="s">
        <v>440</v>
      </c>
      <c r="N336" s="26" t="s">
        <v>440</v>
      </c>
    </row>
    <row r="337" spans="1:14" x14ac:dyDescent="0.2">
      <c r="A337" s="24" t="s">
        <v>198</v>
      </c>
      <c r="B337" s="2" t="s">
        <v>794</v>
      </c>
      <c r="C337" s="2" t="s">
        <v>799</v>
      </c>
      <c r="D337" s="2" t="s">
        <v>435</v>
      </c>
      <c r="E337" s="25">
        <v>4</v>
      </c>
      <c r="F337" s="3" t="s">
        <v>439</v>
      </c>
      <c r="G337" s="30">
        <v>-17.329000000000001</v>
      </c>
      <c r="H337" s="125" t="s">
        <v>440</v>
      </c>
      <c r="I337" s="25">
        <v>4</v>
      </c>
      <c r="J337" s="3" t="s">
        <v>439</v>
      </c>
      <c r="K337" s="30">
        <v>-24.727</v>
      </c>
      <c r="L337" s="49" t="s">
        <v>440</v>
      </c>
      <c r="M337" s="28" t="s">
        <v>440</v>
      </c>
      <c r="N337" s="26" t="s">
        <v>440</v>
      </c>
    </row>
    <row r="338" spans="1:14" x14ac:dyDescent="0.2">
      <c r="A338" s="24" t="s">
        <v>367</v>
      </c>
      <c r="B338" s="2" t="s">
        <v>855</v>
      </c>
      <c r="C338" s="2" t="s">
        <v>860</v>
      </c>
      <c r="D338" s="2" t="s">
        <v>435</v>
      </c>
      <c r="E338" s="25">
        <v>4</v>
      </c>
      <c r="F338" s="3" t="s">
        <v>439</v>
      </c>
      <c r="G338" s="30">
        <v>0</v>
      </c>
      <c r="H338" s="125" t="s">
        <v>440</v>
      </c>
      <c r="I338" s="25">
        <v>4</v>
      </c>
      <c r="J338" s="3" t="s">
        <v>439</v>
      </c>
      <c r="K338" s="30">
        <v>0</v>
      </c>
      <c r="L338" s="49" t="s">
        <v>440</v>
      </c>
      <c r="M338" s="28" t="s">
        <v>440</v>
      </c>
      <c r="N338" s="26" t="s">
        <v>440</v>
      </c>
    </row>
    <row r="339" spans="1:14" x14ac:dyDescent="0.2">
      <c r="A339" s="24" t="s">
        <v>150</v>
      </c>
      <c r="B339" s="2" t="s">
        <v>679</v>
      </c>
      <c r="C339" s="2" t="s">
        <v>681</v>
      </c>
      <c r="D339" s="2" t="s">
        <v>435</v>
      </c>
      <c r="E339" s="25">
        <v>4</v>
      </c>
      <c r="F339" s="3" t="s">
        <v>439</v>
      </c>
      <c r="G339" s="30">
        <v>-25.042000000000002</v>
      </c>
      <c r="H339" s="125" t="s">
        <v>440</v>
      </c>
      <c r="I339" s="25">
        <v>4</v>
      </c>
      <c r="J339" s="3" t="s">
        <v>439</v>
      </c>
      <c r="K339" s="30">
        <v>-27.92</v>
      </c>
      <c r="L339" s="49" t="s">
        <v>440</v>
      </c>
      <c r="M339" s="28" t="s">
        <v>440</v>
      </c>
      <c r="N339" s="26" t="s">
        <v>440</v>
      </c>
    </row>
    <row r="340" spans="1:14" x14ac:dyDescent="0.2">
      <c r="A340" s="24" t="s">
        <v>154</v>
      </c>
      <c r="B340" s="2" t="s">
        <v>705</v>
      </c>
      <c r="C340" s="2" t="s">
        <v>708</v>
      </c>
      <c r="D340" s="2" t="s">
        <v>435</v>
      </c>
      <c r="E340" s="25">
        <v>4</v>
      </c>
      <c r="F340" s="3" t="s">
        <v>439</v>
      </c>
      <c r="G340" s="30">
        <v>-21.266999999999999</v>
      </c>
      <c r="H340" s="125" t="s">
        <v>440</v>
      </c>
      <c r="I340" s="25">
        <v>4</v>
      </c>
      <c r="J340" s="3" t="s">
        <v>439</v>
      </c>
      <c r="K340" s="30">
        <v>-13.881</v>
      </c>
      <c r="L340" s="49" t="s">
        <v>440</v>
      </c>
      <c r="M340" s="28" t="s">
        <v>440</v>
      </c>
      <c r="N340" s="26" t="s">
        <v>440</v>
      </c>
    </row>
    <row r="341" spans="1:14" x14ac:dyDescent="0.2">
      <c r="A341" s="24" t="s">
        <v>199</v>
      </c>
      <c r="B341" s="2" t="s">
        <v>809</v>
      </c>
      <c r="C341" s="2" t="s">
        <v>814</v>
      </c>
      <c r="D341" s="2" t="s">
        <v>435</v>
      </c>
      <c r="E341" s="25">
        <v>4</v>
      </c>
      <c r="F341" s="3" t="s">
        <v>439</v>
      </c>
      <c r="G341" s="30">
        <v>-25.297000000000001</v>
      </c>
      <c r="H341" s="33" t="s">
        <v>440</v>
      </c>
      <c r="I341" s="25">
        <v>4</v>
      </c>
      <c r="J341" s="3" t="s">
        <v>439</v>
      </c>
      <c r="K341" s="30">
        <v>-13.186999999999999</v>
      </c>
      <c r="L341" s="49" t="s">
        <v>440</v>
      </c>
      <c r="M341" s="28" t="s">
        <v>440</v>
      </c>
      <c r="N341" s="26" t="s">
        <v>440</v>
      </c>
    </row>
    <row r="342" spans="1:14" x14ac:dyDescent="0.2">
      <c r="A342" s="24" t="s">
        <v>238</v>
      </c>
      <c r="B342" s="2" t="s">
        <v>990</v>
      </c>
      <c r="C342" s="2" t="s">
        <v>998</v>
      </c>
      <c r="D342" s="2" t="s">
        <v>435</v>
      </c>
      <c r="E342" s="25">
        <v>4</v>
      </c>
      <c r="F342" s="3" t="s">
        <v>439</v>
      </c>
      <c r="G342" s="30">
        <v>-41.225000000000001</v>
      </c>
      <c r="H342" s="125" t="s">
        <v>440</v>
      </c>
      <c r="I342" s="25">
        <v>4</v>
      </c>
      <c r="J342" s="3" t="s">
        <v>439</v>
      </c>
      <c r="K342" s="30">
        <v>-32.805999999999997</v>
      </c>
      <c r="L342" s="49" t="s">
        <v>440</v>
      </c>
      <c r="M342" s="28" t="s">
        <v>440</v>
      </c>
      <c r="N342" s="26" t="s">
        <v>440</v>
      </c>
    </row>
    <row r="343" spans="1:14" x14ac:dyDescent="0.2">
      <c r="A343" s="24" t="s">
        <v>81</v>
      </c>
      <c r="B343" s="2" t="s">
        <v>620</v>
      </c>
      <c r="C343" s="2" t="s">
        <v>621</v>
      </c>
      <c r="D343" s="2" t="s">
        <v>85</v>
      </c>
      <c r="E343" s="25">
        <v>4</v>
      </c>
      <c r="F343" s="3" t="s">
        <v>439</v>
      </c>
      <c r="G343" s="30">
        <v>-22.385000000000002</v>
      </c>
      <c r="H343" s="125" t="s">
        <v>440</v>
      </c>
      <c r="I343" s="25">
        <v>4</v>
      </c>
      <c r="J343" s="3" t="s">
        <v>439</v>
      </c>
      <c r="K343" s="30">
        <v>0</v>
      </c>
      <c r="L343" s="49" t="s">
        <v>440</v>
      </c>
      <c r="M343" s="28" t="s">
        <v>440</v>
      </c>
      <c r="N343" s="26" t="s">
        <v>440</v>
      </c>
    </row>
    <row r="344" spans="1:14" x14ac:dyDescent="0.2">
      <c r="A344" s="24" t="s">
        <v>219</v>
      </c>
      <c r="B344" s="2" t="s">
        <v>751</v>
      </c>
      <c r="C344" s="2" t="s">
        <v>756</v>
      </c>
      <c r="D344" s="2" t="s">
        <v>435</v>
      </c>
      <c r="E344" s="25">
        <v>4</v>
      </c>
      <c r="F344" s="3" t="s">
        <v>439</v>
      </c>
      <c r="G344" s="30">
        <v>-25.803999999999998</v>
      </c>
      <c r="H344" s="125" t="s">
        <v>440</v>
      </c>
      <c r="I344" s="25">
        <v>4</v>
      </c>
      <c r="J344" s="3" t="s">
        <v>439</v>
      </c>
      <c r="K344" s="30">
        <v>-11.07</v>
      </c>
      <c r="L344" s="49" t="s">
        <v>440</v>
      </c>
      <c r="M344" s="28" t="s">
        <v>440</v>
      </c>
      <c r="N344" s="26" t="s">
        <v>440</v>
      </c>
    </row>
    <row r="345" spans="1:14" x14ac:dyDescent="0.2">
      <c r="A345" s="24" t="s">
        <v>193</v>
      </c>
      <c r="B345" s="2" t="s">
        <v>740</v>
      </c>
      <c r="C345" s="2" t="s">
        <v>743</v>
      </c>
      <c r="D345" s="2" t="s">
        <v>435</v>
      </c>
      <c r="E345" s="25">
        <v>4</v>
      </c>
      <c r="F345" s="3" t="s">
        <v>439</v>
      </c>
      <c r="G345" s="30">
        <v>-18.274999999999999</v>
      </c>
      <c r="H345" s="125" t="s">
        <v>440</v>
      </c>
      <c r="I345" s="25">
        <v>4</v>
      </c>
      <c r="J345" s="3" t="s">
        <v>439</v>
      </c>
      <c r="K345" s="30">
        <v>-22.375</v>
      </c>
      <c r="L345" s="49" t="s">
        <v>440</v>
      </c>
      <c r="M345" s="28" t="s">
        <v>440</v>
      </c>
      <c r="N345" s="26" t="s">
        <v>440</v>
      </c>
    </row>
    <row r="346" spans="1:14" x14ac:dyDescent="0.2">
      <c r="A346" s="24" t="s">
        <v>182</v>
      </c>
      <c r="B346" s="2" t="s">
        <v>650</v>
      </c>
      <c r="C346" s="2" t="s">
        <v>653</v>
      </c>
      <c r="D346" s="2" t="s">
        <v>435</v>
      </c>
      <c r="E346" s="25">
        <v>4</v>
      </c>
      <c r="F346" s="3" t="s">
        <v>439</v>
      </c>
      <c r="G346" s="30">
        <v>-32.652999999999999</v>
      </c>
      <c r="H346" s="125" t="s">
        <v>440</v>
      </c>
      <c r="I346" s="25">
        <v>4</v>
      </c>
      <c r="J346" s="3" t="s">
        <v>439</v>
      </c>
      <c r="K346" s="30">
        <v>-20.437000000000001</v>
      </c>
      <c r="L346" s="49" t="s">
        <v>440</v>
      </c>
      <c r="M346" s="28" t="s">
        <v>440</v>
      </c>
      <c r="N346" s="26" t="s">
        <v>440</v>
      </c>
    </row>
    <row r="347" spans="1:14" x14ac:dyDescent="0.2">
      <c r="A347" s="24" t="s">
        <v>242</v>
      </c>
      <c r="B347" s="2" t="s">
        <v>1048</v>
      </c>
      <c r="C347" s="2" t="s">
        <v>1055</v>
      </c>
      <c r="D347" s="2" t="s">
        <v>435</v>
      </c>
      <c r="E347" s="25">
        <v>4</v>
      </c>
      <c r="F347" s="3" t="s">
        <v>439</v>
      </c>
      <c r="G347" s="30">
        <v>-35.279000000000003</v>
      </c>
      <c r="H347" s="125" t="s">
        <v>440</v>
      </c>
      <c r="I347" s="25">
        <v>4</v>
      </c>
      <c r="J347" s="3" t="s">
        <v>439</v>
      </c>
      <c r="K347" s="30">
        <v>39.186</v>
      </c>
      <c r="L347" s="49" t="s">
        <v>440</v>
      </c>
      <c r="M347" s="31" t="s">
        <v>440</v>
      </c>
      <c r="N347" s="26" t="s">
        <v>440</v>
      </c>
    </row>
    <row r="348" spans="1:14" x14ac:dyDescent="0.2">
      <c r="A348" s="24" t="s">
        <v>323</v>
      </c>
      <c r="B348" s="2" t="s">
        <v>1216</v>
      </c>
      <c r="C348" s="2" t="s">
        <v>1219</v>
      </c>
      <c r="D348" s="2" t="s">
        <v>435</v>
      </c>
      <c r="E348" s="25">
        <v>4</v>
      </c>
      <c r="F348" s="3" t="s">
        <v>439</v>
      </c>
      <c r="G348" s="30">
        <v>-26</v>
      </c>
      <c r="H348" s="33" t="s">
        <v>440</v>
      </c>
      <c r="I348" s="25">
        <v>4</v>
      </c>
      <c r="J348" s="3" t="s">
        <v>439</v>
      </c>
      <c r="K348" s="30">
        <v>0</v>
      </c>
      <c r="L348" s="49" t="s">
        <v>440</v>
      </c>
      <c r="M348" s="28" t="s">
        <v>440</v>
      </c>
      <c r="N348" s="26" t="s">
        <v>440</v>
      </c>
    </row>
    <row r="349" spans="1:14" x14ac:dyDescent="0.2">
      <c r="A349" s="24" t="s">
        <v>163</v>
      </c>
      <c r="B349" s="2" t="s">
        <v>807</v>
      </c>
      <c r="C349" s="2" t="s">
        <v>812</v>
      </c>
      <c r="D349" s="2" t="s">
        <v>435</v>
      </c>
      <c r="E349" s="25">
        <v>4</v>
      </c>
      <c r="F349" s="3" t="s">
        <v>439</v>
      </c>
      <c r="G349" s="30">
        <v>-13</v>
      </c>
      <c r="H349" s="125" t="s">
        <v>440</v>
      </c>
      <c r="I349" s="25">
        <v>4</v>
      </c>
      <c r="J349" s="3" t="s">
        <v>439</v>
      </c>
      <c r="K349" s="30">
        <v>-12.288</v>
      </c>
      <c r="L349" s="49" t="s">
        <v>440</v>
      </c>
      <c r="M349" s="28" t="s">
        <v>440</v>
      </c>
      <c r="N349" s="26" t="s">
        <v>440</v>
      </c>
    </row>
    <row r="350" spans="1:14" x14ac:dyDescent="0.2">
      <c r="A350" s="24" t="s">
        <v>196</v>
      </c>
      <c r="B350" s="2" t="s">
        <v>770</v>
      </c>
      <c r="C350" s="2" t="s">
        <v>775</v>
      </c>
      <c r="D350" s="2" t="s">
        <v>435</v>
      </c>
      <c r="E350" s="25">
        <v>4</v>
      </c>
      <c r="F350" s="3" t="s">
        <v>439</v>
      </c>
      <c r="G350" s="30">
        <v>0</v>
      </c>
      <c r="H350" s="33" t="s">
        <v>440</v>
      </c>
      <c r="I350" s="25">
        <v>4</v>
      </c>
      <c r="J350" s="3" t="s">
        <v>439</v>
      </c>
      <c r="K350" s="30">
        <v>-16.417000000000002</v>
      </c>
      <c r="L350" s="49" t="s">
        <v>440</v>
      </c>
      <c r="M350" s="28" t="s">
        <v>440</v>
      </c>
      <c r="N350" s="26" t="s">
        <v>440</v>
      </c>
    </row>
    <row r="351" spans="1:14" x14ac:dyDescent="0.2">
      <c r="A351" s="24" t="s">
        <v>194</v>
      </c>
      <c r="B351" s="2" t="s">
        <v>750</v>
      </c>
      <c r="C351" s="2" t="s">
        <v>755</v>
      </c>
      <c r="D351" s="2" t="s">
        <v>435</v>
      </c>
      <c r="E351" s="25">
        <v>4</v>
      </c>
      <c r="F351" s="3" t="s">
        <v>439</v>
      </c>
      <c r="G351" s="30">
        <v>-17.643999999999998</v>
      </c>
      <c r="H351" s="33" t="s">
        <v>440</v>
      </c>
      <c r="I351" s="25">
        <v>4</v>
      </c>
      <c r="J351" s="3" t="s">
        <v>439</v>
      </c>
      <c r="K351" s="30">
        <v>-20.603000000000002</v>
      </c>
      <c r="L351" s="49" t="s">
        <v>440</v>
      </c>
      <c r="M351" s="28" t="s">
        <v>440</v>
      </c>
      <c r="N351" s="26" t="s">
        <v>440</v>
      </c>
    </row>
    <row r="352" spans="1:14" x14ac:dyDescent="0.2">
      <c r="A352" s="24" t="s">
        <v>181</v>
      </c>
      <c r="B352" s="2" t="s">
        <v>646</v>
      </c>
      <c r="C352" s="2" t="s">
        <v>648</v>
      </c>
      <c r="D352" s="2" t="s">
        <v>435</v>
      </c>
      <c r="E352" s="25">
        <v>4</v>
      </c>
      <c r="F352" s="3" t="s">
        <v>439</v>
      </c>
      <c r="G352" s="30">
        <v>-27.105</v>
      </c>
      <c r="H352" s="125" t="s">
        <v>440</v>
      </c>
      <c r="I352" s="25">
        <v>4</v>
      </c>
      <c r="J352" s="3" t="s">
        <v>439</v>
      </c>
      <c r="K352" s="30">
        <v>-10.11</v>
      </c>
      <c r="L352" s="49" t="s">
        <v>440</v>
      </c>
      <c r="M352" s="28" t="s">
        <v>440</v>
      </c>
      <c r="N352" s="26" t="s">
        <v>440</v>
      </c>
    </row>
    <row r="353" spans="1:14" x14ac:dyDescent="0.2">
      <c r="A353" s="24" t="s">
        <v>159</v>
      </c>
      <c r="B353" s="2" t="s">
        <v>672</v>
      </c>
      <c r="C353" s="2" t="s">
        <v>676</v>
      </c>
      <c r="D353" s="2" t="s">
        <v>435</v>
      </c>
      <c r="E353" s="25">
        <v>4</v>
      </c>
      <c r="F353" s="3" t="s">
        <v>439</v>
      </c>
      <c r="G353" s="30">
        <v>-35.906999999999996</v>
      </c>
      <c r="H353" s="125" t="s">
        <v>440</v>
      </c>
      <c r="I353" s="25">
        <v>4</v>
      </c>
      <c r="J353" s="3" t="s">
        <v>439</v>
      </c>
      <c r="K353" s="30">
        <v>-11.167</v>
      </c>
      <c r="L353" s="49" t="s">
        <v>440</v>
      </c>
      <c r="M353" s="28" t="s">
        <v>440</v>
      </c>
      <c r="N353" s="26" t="s">
        <v>440</v>
      </c>
    </row>
    <row r="354" spans="1:14" x14ac:dyDescent="0.2">
      <c r="A354" s="24" t="s">
        <v>365</v>
      </c>
      <c r="B354" s="2" t="s">
        <v>1252</v>
      </c>
      <c r="C354" s="2" t="s">
        <v>1255</v>
      </c>
      <c r="D354" s="2" t="s">
        <v>435</v>
      </c>
      <c r="E354" s="25">
        <v>4</v>
      </c>
      <c r="F354" s="3" t="s">
        <v>439</v>
      </c>
      <c r="G354" s="30">
        <v>-37.948</v>
      </c>
      <c r="H354" s="125" t="s">
        <v>440</v>
      </c>
      <c r="I354" s="25">
        <v>4</v>
      </c>
      <c r="J354" s="3" t="s">
        <v>439</v>
      </c>
      <c r="K354" s="30">
        <v>12</v>
      </c>
      <c r="L354" s="49" t="s">
        <v>440</v>
      </c>
      <c r="M354" s="28" t="s">
        <v>440</v>
      </c>
      <c r="N354" s="26" t="s">
        <v>440</v>
      </c>
    </row>
    <row r="355" spans="1:14" x14ac:dyDescent="0.2">
      <c r="A355" s="24" t="s">
        <v>50</v>
      </c>
      <c r="B355" s="2" t="s">
        <v>476</v>
      </c>
      <c r="C355" s="2" t="s">
        <v>477</v>
      </c>
      <c r="D355" s="2" t="s">
        <v>85</v>
      </c>
      <c r="E355" s="25">
        <v>4</v>
      </c>
      <c r="F355" s="3" t="s">
        <v>439</v>
      </c>
      <c r="G355" s="30">
        <v>-21.19</v>
      </c>
      <c r="H355" s="33" t="s">
        <v>440</v>
      </c>
      <c r="I355" s="25">
        <v>4</v>
      </c>
      <c r="J355" s="3" t="s">
        <v>439</v>
      </c>
      <c r="K355" s="30">
        <v>-30.664999999999999</v>
      </c>
      <c r="L355" s="49" t="s">
        <v>440</v>
      </c>
      <c r="M355" s="28" t="s">
        <v>440</v>
      </c>
      <c r="N355" s="26" t="s">
        <v>440</v>
      </c>
    </row>
    <row r="356" spans="1:14" x14ac:dyDescent="0.2">
      <c r="A356" s="24" t="s">
        <v>179</v>
      </c>
      <c r="B356" s="2" t="s">
        <v>1062</v>
      </c>
      <c r="C356" s="2" t="s">
        <v>1069</v>
      </c>
      <c r="D356" s="2" t="s">
        <v>435</v>
      </c>
      <c r="E356" s="25">
        <v>4</v>
      </c>
      <c r="F356" s="3" t="s">
        <v>439</v>
      </c>
      <c r="G356" s="30">
        <v>-43.027999999999999</v>
      </c>
      <c r="H356" s="125" t="s">
        <v>440</v>
      </c>
      <c r="I356" s="25">
        <v>4</v>
      </c>
      <c r="J356" s="3" t="s">
        <v>439</v>
      </c>
      <c r="K356" s="30">
        <v>-15.869</v>
      </c>
      <c r="L356" s="49" t="s">
        <v>440</v>
      </c>
      <c r="M356" s="28" t="s">
        <v>440</v>
      </c>
      <c r="N356" s="26" t="s">
        <v>440</v>
      </c>
    </row>
    <row r="357" spans="1:14" x14ac:dyDescent="0.2">
      <c r="A357" s="24" t="s">
        <v>208</v>
      </c>
      <c r="B357" s="2" t="s">
        <v>950</v>
      </c>
      <c r="C357" s="2" t="s">
        <v>955</v>
      </c>
      <c r="D357" s="2" t="s">
        <v>435</v>
      </c>
      <c r="E357" s="25">
        <v>4</v>
      </c>
      <c r="F357" s="3" t="s">
        <v>439</v>
      </c>
      <c r="G357" s="30">
        <v>-31.102</v>
      </c>
      <c r="H357" s="125" t="s">
        <v>440</v>
      </c>
      <c r="I357" s="25">
        <v>4</v>
      </c>
      <c r="J357" s="3" t="s">
        <v>439</v>
      </c>
      <c r="K357" s="30">
        <v>0</v>
      </c>
      <c r="L357" s="49" t="s">
        <v>440</v>
      </c>
      <c r="M357" s="28" t="s">
        <v>440</v>
      </c>
      <c r="N357" s="26" t="s">
        <v>440</v>
      </c>
    </row>
    <row r="358" spans="1:14" x14ac:dyDescent="0.2">
      <c r="A358" s="24" t="s">
        <v>237</v>
      </c>
      <c r="B358" s="2" t="s">
        <v>976</v>
      </c>
      <c r="C358" s="2" t="s">
        <v>982</v>
      </c>
      <c r="D358" s="2" t="s">
        <v>435</v>
      </c>
      <c r="E358" s="25">
        <v>4</v>
      </c>
      <c r="F358" s="3" t="s">
        <v>439</v>
      </c>
      <c r="G358" s="30">
        <v>-11</v>
      </c>
      <c r="H358" s="125" t="s">
        <v>440</v>
      </c>
      <c r="I358" s="25">
        <v>4</v>
      </c>
      <c r="J358" s="3" t="s">
        <v>439</v>
      </c>
      <c r="K358" s="30">
        <v>0</v>
      </c>
      <c r="L358" s="49" t="s">
        <v>440</v>
      </c>
      <c r="M358" s="28" t="s">
        <v>440</v>
      </c>
      <c r="N358" s="26" t="s">
        <v>440</v>
      </c>
    </row>
    <row r="359" spans="1:14" x14ac:dyDescent="0.2">
      <c r="A359" s="24" t="s">
        <v>322</v>
      </c>
      <c r="B359" s="2" t="s">
        <v>1205</v>
      </c>
      <c r="C359" s="2" t="s">
        <v>1208</v>
      </c>
      <c r="D359" s="2" t="s">
        <v>435</v>
      </c>
      <c r="E359" s="25">
        <v>4</v>
      </c>
      <c r="F359" s="3" t="s">
        <v>439</v>
      </c>
      <c r="G359" s="30">
        <v>-50.314</v>
      </c>
      <c r="H359" s="125" t="s">
        <v>440</v>
      </c>
      <c r="I359" s="25">
        <v>4</v>
      </c>
      <c r="J359" s="3" t="s">
        <v>439</v>
      </c>
      <c r="K359" s="30">
        <v>-23.635000000000002</v>
      </c>
      <c r="L359" s="49" t="s">
        <v>440</v>
      </c>
      <c r="M359" s="28" t="s">
        <v>440</v>
      </c>
      <c r="N359" s="26" t="s">
        <v>440</v>
      </c>
    </row>
    <row r="360" spans="1:14" x14ac:dyDescent="0.2">
      <c r="A360" s="24" t="s">
        <v>228</v>
      </c>
      <c r="B360" s="2" t="s">
        <v>854</v>
      </c>
      <c r="C360" s="2" t="s">
        <v>858</v>
      </c>
      <c r="D360" s="2" t="s">
        <v>435</v>
      </c>
      <c r="E360" s="25">
        <v>4</v>
      </c>
      <c r="F360" s="3" t="s">
        <v>439</v>
      </c>
      <c r="G360" s="30">
        <v>-26.033000000000001</v>
      </c>
      <c r="H360" s="125" t="s">
        <v>440</v>
      </c>
      <c r="I360" s="25">
        <v>4</v>
      </c>
      <c r="J360" s="3" t="s">
        <v>439</v>
      </c>
      <c r="K360" s="30">
        <v>-13.818</v>
      </c>
      <c r="L360" s="49" t="s">
        <v>440</v>
      </c>
      <c r="M360" s="28" t="s">
        <v>440</v>
      </c>
      <c r="N360" s="26" t="s">
        <v>440</v>
      </c>
    </row>
    <row r="361" spans="1:14" x14ac:dyDescent="0.2">
      <c r="A361" s="24" t="s">
        <v>212</v>
      </c>
      <c r="B361" s="2" t="s">
        <v>1009</v>
      </c>
      <c r="C361" s="2" t="s">
        <v>1014</v>
      </c>
      <c r="D361" s="2" t="s">
        <v>435</v>
      </c>
      <c r="E361" s="25">
        <v>4</v>
      </c>
      <c r="F361" s="3" t="s">
        <v>439</v>
      </c>
      <c r="G361" s="30">
        <v>-16</v>
      </c>
      <c r="H361" s="125" t="s">
        <v>440</v>
      </c>
      <c r="I361" s="25">
        <v>4</v>
      </c>
      <c r="J361" s="3" t="s">
        <v>439</v>
      </c>
      <c r="K361" s="30">
        <v>-24.747</v>
      </c>
      <c r="L361" s="49" t="s">
        <v>440</v>
      </c>
      <c r="M361" s="28" t="s">
        <v>440</v>
      </c>
      <c r="N361" s="26" t="s">
        <v>440</v>
      </c>
    </row>
    <row r="362" spans="1:14" x14ac:dyDescent="0.2">
      <c r="A362" s="24" t="s">
        <v>140</v>
      </c>
      <c r="B362" s="2" t="s">
        <v>754</v>
      </c>
      <c r="C362" s="2" t="s">
        <v>759</v>
      </c>
      <c r="D362" s="2" t="s">
        <v>435</v>
      </c>
      <c r="E362" s="25">
        <v>4</v>
      </c>
      <c r="F362" s="3" t="s">
        <v>439</v>
      </c>
      <c r="G362" s="30">
        <v>0</v>
      </c>
      <c r="H362" s="125" t="s">
        <v>440</v>
      </c>
      <c r="I362" s="25">
        <v>4</v>
      </c>
      <c r="J362" s="3" t="s">
        <v>439</v>
      </c>
      <c r="K362" s="30">
        <v>-17.5</v>
      </c>
      <c r="L362" s="49" t="s">
        <v>440</v>
      </c>
      <c r="M362" s="28" t="s">
        <v>440</v>
      </c>
      <c r="N362" s="26" t="s">
        <v>440</v>
      </c>
    </row>
    <row r="363" spans="1:14" x14ac:dyDescent="0.2">
      <c r="A363" s="24" t="s">
        <v>177</v>
      </c>
      <c r="B363" s="2" t="s">
        <v>1035</v>
      </c>
      <c r="C363" s="2" t="s">
        <v>1042</v>
      </c>
      <c r="D363" s="2" t="s">
        <v>435</v>
      </c>
      <c r="E363" s="25">
        <v>4</v>
      </c>
      <c r="F363" s="3" t="s">
        <v>439</v>
      </c>
      <c r="G363" s="30">
        <v>-25.943999999999999</v>
      </c>
      <c r="H363" s="33" t="s">
        <v>440</v>
      </c>
      <c r="I363" s="25">
        <v>4</v>
      </c>
      <c r="J363" s="3" t="s">
        <v>439</v>
      </c>
      <c r="K363" s="30">
        <v>-11.945</v>
      </c>
      <c r="L363" s="49" t="s">
        <v>440</v>
      </c>
      <c r="M363" s="28" t="s">
        <v>440</v>
      </c>
      <c r="N363" s="26" t="s">
        <v>440</v>
      </c>
    </row>
    <row r="364" spans="1:14" x14ac:dyDescent="0.2">
      <c r="A364" s="24" t="s">
        <v>130</v>
      </c>
      <c r="B364" s="2" t="s">
        <v>673</v>
      </c>
      <c r="C364" s="2" t="s">
        <v>677</v>
      </c>
      <c r="D364" s="2" t="s">
        <v>435</v>
      </c>
      <c r="E364" s="25">
        <v>4</v>
      </c>
      <c r="F364" s="3" t="s">
        <v>439</v>
      </c>
      <c r="G364" s="30">
        <v>0</v>
      </c>
      <c r="H364" s="125" t="s">
        <v>440</v>
      </c>
      <c r="I364" s="25">
        <v>4</v>
      </c>
      <c r="J364" s="3" t="s">
        <v>439</v>
      </c>
      <c r="K364" s="30">
        <v>-12.782</v>
      </c>
      <c r="L364" s="49" t="s">
        <v>440</v>
      </c>
      <c r="M364" s="28" t="s">
        <v>440</v>
      </c>
      <c r="N364" s="26" t="s">
        <v>440</v>
      </c>
    </row>
    <row r="365" spans="1:14" x14ac:dyDescent="0.2">
      <c r="A365" s="24" t="s">
        <v>170</v>
      </c>
      <c r="B365" s="2" t="s">
        <v>908</v>
      </c>
      <c r="C365" s="2" t="s">
        <v>913</v>
      </c>
      <c r="D365" s="2" t="s">
        <v>435</v>
      </c>
      <c r="E365" s="25">
        <v>4</v>
      </c>
      <c r="F365" s="3" t="s">
        <v>439</v>
      </c>
      <c r="G365" s="30">
        <v>-18.5</v>
      </c>
      <c r="H365" s="125" t="s">
        <v>440</v>
      </c>
      <c r="I365" s="25">
        <v>4</v>
      </c>
      <c r="J365" s="3" t="s">
        <v>439</v>
      </c>
      <c r="K365" s="30">
        <v>-10</v>
      </c>
      <c r="L365" s="49" t="s">
        <v>440</v>
      </c>
      <c r="M365" s="28" t="s">
        <v>440</v>
      </c>
      <c r="N365" s="26" t="s">
        <v>440</v>
      </c>
    </row>
    <row r="366" spans="1:14" x14ac:dyDescent="0.2">
      <c r="A366" s="24" t="s">
        <v>119</v>
      </c>
      <c r="B366" s="2" t="s">
        <v>616</v>
      </c>
      <c r="C366" s="2" t="s">
        <v>617</v>
      </c>
      <c r="D366" s="2" t="s">
        <v>435</v>
      </c>
      <c r="E366" s="25">
        <v>4</v>
      </c>
      <c r="F366" s="3" t="s">
        <v>439</v>
      </c>
      <c r="G366" s="30">
        <v>-5.4290000000000003</v>
      </c>
      <c r="H366" s="33" t="s">
        <v>440</v>
      </c>
      <c r="I366" s="25">
        <v>4</v>
      </c>
      <c r="J366" s="3" t="s">
        <v>439</v>
      </c>
      <c r="K366" s="30">
        <v>0</v>
      </c>
      <c r="L366" s="49" t="s">
        <v>440</v>
      </c>
      <c r="M366" s="28" t="s">
        <v>440</v>
      </c>
      <c r="N366" s="26" t="s">
        <v>440</v>
      </c>
    </row>
    <row r="367" spans="1:14" x14ac:dyDescent="0.2">
      <c r="A367" s="24" t="s">
        <v>382</v>
      </c>
      <c r="B367" s="2" t="s">
        <v>1086</v>
      </c>
      <c r="C367" s="2" t="s">
        <v>1091</v>
      </c>
      <c r="D367" s="2" t="s">
        <v>435</v>
      </c>
      <c r="E367" s="25">
        <v>4</v>
      </c>
      <c r="F367" s="3" t="s">
        <v>439</v>
      </c>
      <c r="G367" s="30">
        <v>13.5</v>
      </c>
      <c r="H367" s="33" t="s">
        <v>440</v>
      </c>
      <c r="I367" s="25">
        <v>4</v>
      </c>
      <c r="J367" s="3" t="s">
        <v>439</v>
      </c>
      <c r="K367" s="30">
        <v>0</v>
      </c>
      <c r="L367" s="49" t="s">
        <v>440</v>
      </c>
      <c r="M367" s="28" t="s">
        <v>440</v>
      </c>
      <c r="N367" s="26" t="s">
        <v>440</v>
      </c>
    </row>
    <row r="368" spans="1:14" x14ac:dyDescent="0.2">
      <c r="A368" s="24" t="s">
        <v>167</v>
      </c>
      <c r="B368" s="2" t="s">
        <v>852</v>
      </c>
      <c r="C368" s="2" t="s">
        <v>856</v>
      </c>
      <c r="D368" s="2" t="s">
        <v>435</v>
      </c>
      <c r="E368" s="25">
        <v>4</v>
      </c>
      <c r="F368" s="3" t="s">
        <v>439</v>
      </c>
      <c r="G368" s="30">
        <v>0</v>
      </c>
      <c r="H368" s="33" t="s">
        <v>440</v>
      </c>
      <c r="I368" s="25">
        <v>4</v>
      </c>
      <c r="J368" s="3" t="s">
        <v>439</v>
      </c>
      <c r="K368" s="30">
        <v>-11.978</v>
      </c>
      <c r="L368" s="49" t="s">
        <v>440</v>
      </c>
      <c r="M368" s="28" t="s">
        <v>440</v>
      </c>
      <c r="N368" s="26" t="s">
        <v>440</v>
      </c>
    </row>
    <row r="369" spans="1:14" x14ac:dyDescent="0.2">
      <c r="A369" s="24" t="s">
        <v>240</v>
      </c>
      <c r="B369" s="2" t="s">
        <v>1019</v>
      </c>
      <c r="C369" s="2" t="s">
        <v>1027</v>
      </c>
      <c r="D369" s="2" t="s">
        <v>435</v>
      </c>
      <c r="E369" s="25">
        <v>4</v>
      </c>
      <c r="F369" s="3" t="s">
        <v>439</v>
      </c>
      <c r="G369" s="30">
        <v>-9.9930000000000003</v>
      </c>
      <c r="H369" s="33" t="s">
        <v>440</v>
      </c>
      <c r="I369" s="25">
        <v>4</v>
      </c>
      <c r="J369" s="3" t="s">
        <v>439</v>
      </c>
      <c r="K369" s="30">
        <v>-33.384999999999998</v>
      </c>
      <c r="L369" s="49" t="s">
        <v>440</v>
      </c>
      <c r="M369" s="28" t="s">
        <v>440</v>
      </c>
      <c r="N369" s="26" t="s">
        <v>440</v>
      </c>
    </row>
    <row r="370" spans="1:14" x14ac:dyDescent="0.2">
      <c r="A370" s="24" t="s">
        <v>248</v>
      </c>
      <c r="B370" s="2" t="s">
        <v>1140</v>
      </c>
      <c r="C370" s="2" t="s">
        <v>1145</v>
      </c>
      <c r="D370" s="2" t="s">
        <v>435</v>
      </c>
      <c r="E370" s="25">
        <v>4</v>
      </c>
      <c r="F370" s="3" t="s">
        <v>439</v>
      </c>
      <c r="G370" s="30">
        <v>-44.292000000000002</v>
      </c>
      <c r="H370" s="33" t="s">
        <v>440</v>
      </c>
      <c r="I370" s="25">
        <v>4</v>
      </c>
      <c r="J370" s="3" t="s">
        <v>439</v>
      </c>
      <c r="K370" s="30">
        <v>-16.661999999999999</v>
      </c>
      <c r="L370" s="49" t="s">
        <v>440</v>
      </c>
      <c r="M370" s="28" t="s">
        <v>440</v>
      </c>
      <c r="N370" s="26" t="s">
        <v>440</v>
      </c>
    </row>
    <row r="371" spans="1:14" x14ac:dyDescent="0.2">
      <c r="A371" s="24" t="s">
        <v>151</v>
      </c>
      <c r="B371" s="2" t="s">
        <v>683</v>
      </c>
      <c r="C371" s="2" t="s">
        <v>686</v>
      </c>
      <c r="D371" s="2" t="s">
        <v>435</v>
      </c>
      <c r="E371" s="25">
        <v>4</v>
      </c>
      <c r="F371" s="3" t="s">
        <v>439</v>
      </c>
      <c r="G371" s="30">
        <v>-9.5239999999999991</v>
      </c>
      <c r="H371" s="33" t="s">
        <v>440</v>
      </c>
      <c r="I371" s="25">
        <v>4</v>
      </c>
      <c r="J371" s="3" t="s">
        <v>439</v>
      </c>
      <c r="K371" s="30">
        <v>-21.155000000000001</v>
      </c>
      <c r="L371" s="49" t="s">
        <v>440</v>
      </c>
      <c r="M371" s="28" t="s">
        <v>440</v>
      </c>
      <c r="N371" s="26" t="s">
        <v>440</v>
      </c>
    </row>
    <row r="372" spans="1:14" x14ac:dyDescent="0.2">
      <c r="A372" s="24" t="s">
        <v>329</v>
      </c>
      <c r="B372" s="2" t="s">
        <v>803</v>
      </c>
      <c r="C372" s="2" t="s">
        <v>805</v>
      </c>
      <c r="D372" s="2" t="s">
        <v>435</v>
      </c>
      <c r="E372" s="25">
        <v>4</v>
      </c>
      <c r="F372" s="3" t="s">
        <v>439</v>
      </c>
      <c r="G372" s="30">
        <v>-27.765999999999998</v>
      </c>
      <c r="H372" s="33" t="s">
        <v>440</v>
      </c>
      <c r="I372" s="25">
        <v>4</v>
      </c>
      <c r="J372" s="3" t="s">
        <v>439</v>
      </c>
      <c r="K372" s="30">
        <v>-34.896999999999998</v>
      </c>
      <c r="L372" s="49" t="s">
        <v>440</v>
      </c>
      <c r="M372" s="28" t="s">
        <v>440</v>
      </c>
      <c r="N372" s="26" t="s">
        <v>440</v>
      </c>
    </row>
    <row r="373" spans="1:14" x14ac:dyDescent="0.2">
      <c r="A373" s="24" t="s">
        <v>114</v>
      </c>
      <c r="B373" s="2" t="s">
        <v>607</v>
      </c>
      <c r="C373" s="2" t="s">
        <v>608</v>
      </c>
      <c r="D373" s="2" t="s">
        <v>435</v>
      </c>
      <c r="E373" s="25">
        <v>4</v>
      </c>
      <c r="F373" s="3" t="s">
        <v>439</v>
      </c>
      <c r="G373" s="30">
        <v>-30.024000000000001</v>
      </c>
      <c r="H373" s="33" t="s">
        <v>440</v>
      </c>
      <c r="I373" s="25">
        <v>4</v>
      </c>
      <c r="J373" s="3" t="s">
        <v>439</v>
      </c>
      <c r="K373" s="30">
        <v>0</v>
      </c>
      <c r="L373" s="49" t="s">
        <v>440</v>
      </c>
      <c r="M373" s="28" t="s">
        <v>440</v>
      </c>
      <c r="N373" s="26" t="s">
        <v>440</v>
      </c>
    </row>
    <row r="374" spans="1:14" x14ac:dyDescent="0.2">
      <c r="A374" s="24" t="s">
        <v>297</v>
      </c>
      <c r="B374" s="2" t="s">
        <v>862</v>
      </c>
      <c r="C374" s="2" t="s">
        <v>864</v>
      </c>
      <c r="D374" s="2" t="s">
        <v>435</v>
      </c>
      <c r="E374" s="25">
        <v>4</v>
      </c>
      <c r="F374" s="3" t="s">
        <v>439</v>
      </c>
      <c r="G374" s="30">
        <v>-19.385999999999999</v>
      </c>
      <c r="H374" s="33" t="s">
        <v>440</v>
      </c>
      <c r="I374" s="25">
        <v>4</v>
      </c>
      <c r="J374" s="3" t="s">
        <v>439</v>
      </c>
      <c r="K374" s="30">
        <v>0</v>
      </c>
      <c r="L374" s="49" t="s">
        <v>440</v>
      </c>
      <c r="M374" s="28" t="s">
        <v>440</v>
      </c>
      <c r="N374" s="26" t="s">
        <v>440</v>
      </c>
    </row>
    <row r="375" spans="1:14" x14ac:dyDescent="0.2">
      <c r="A375" s="24" t="s">
        <v>257</v>
      </c>
      <c r="B375" s="2" t="s">
        <v>735</v>
      </c>
      <c r="C375" s="2" t="s">
        <v>738</v>
      </c>
      <c r="D375" s="2" t="s">
        <v>435</v>
      </c>
      <c r="E375" s="25">
        <v>4</v>
      </c>
      <c r="F375" s="3" t="s">
        <v>439</v>
      </c>
      <c r="G375" s="30">
        <v>-48.43</v>
      </c>
      <c r="H375" s="125" t="s">
        <v>440</v>
      </c>
      <c r="I375" s="25">
        <v>4</v>
      </c>
      <c r="J375" s="3" t="s">
        <v>439</v>
      </c>
      <c r="K375" s="30">
        <v>-17.335000000000001</v>
      </c>
      <c r="L375" s="49" t="s">
        <v>440</v>
      </c>
      <c r="M375" s="28" t="s">
        <v>440</v>
      </c>
      <c r="N375" s="26" t="s">
        <v>440</v>
      </c>
    </row>
    <row r="376" spans="1:14" x14ac:dyDescent="0.2">
      <c r="A376" s="24" t="s">
        <v>243</v>
      </c>
      <c r="B376" s="2" t="s">
        <v>1061</v>
      </c>
      <c r="C376" s="2" t="s">
        <v>1068</v>
      </c>
      <c r="D376" s="2" t="s">
        <v>435</v>
      </c>
      <c r="E376" s="25">
        <v>4</v>
      </c>
      <c r="F376" s="3" t="s">
        <v>439</v>
      </c>
      <c r="G376" s="30">
        <v>-17</v>
      </c>
      <c r="H376" s="125" t="s">
        <v>440</v>
      </c>
      <c r="I376" s="25">
        <v>4</v>
      </c>
      <c r="J376" s="3" t="s">
        <v>439</v>
      </c>
      <c r="K376" s="30">
        <v>-21.346</v>
      </c>
      <c r="L376" s="49" t="s">
        <v>440</v>
      </c>
      <c r="M376" s="28" t="s">
        <v>440</v>
      </c>
      <c r="N376" s="26" t="s">
        <v>440</v>
      </c>
    </row>
    <row r="377" spans="1:14" x14ac:dyDescent="0.2">
      <c r="A377" s="24" t="s">
        <v>396</v>
      </c>
      <c r="B377" s="2" t="s">
        <v>1236</v>
      </c>
      <c r="C377" s="2" t="s">
        <v>1237</v>
      </c>
      <c r="D377" s="2" t="s">
        <v>435</v>
      </c>
      <c r="E377" s="25">
        <v>4</v>
      </c>
      <c r="F377" s="3" t="s">
        <v>439</v>
      </c>
      <c r="G377" s="30">
        <v>-18.933</v>
      </c>
      <c r="H377" s="33" t="s">
        <v>440</v>
      </c>
      <c r="I377" s="25">
        <v>4</v>
      </c>
      <c r="J377" s="3" t="s">
        <v>439</v>
      </c>
      <c r="K377" s="30">
        <v>-32.131</v>
      </c>
      <c r="L377" s="49" t="s">
        <v>440</v>
      </c>
      <c r="M377" s="28" t="s">
        <v>440</v>
      </c>
      <c r="N377" s="26" t="s">
        <v>440</v>
      </c>
    </row>
    <row r="378" spans="1:14" x14ac:dyDescent="0.2">
      <c r="A378" s="24" t="s">
        <v>343</v>
      </c>
      <c r="B378" s="2" t="s">
        <v>1017</v>
      </c>
      <c r="C378" s="2" t="s">
        <v>1025</v>
      </c>
      <c r="D378" s="2" t="s">
        <v>435</v>
      </c>
      <c r="E378" s="25">
        <v>4</v>
      </c>
      <c r="F378" s="3" t="s">
        <v>439</v>
      </c>
      <c r="G378" s="30">
        <v>-20.803000000000001</v>
      </c>
      <c r="H378" s="33" t="s">
        <v>440</v>
      </c>
      <c r="I378" s="25">
        <v>4</v>
      </c>
      <c r="J378" s="3" t="s">
        <v>439</v>
      </c>
      <c r="K378" s="30">
        <v>0</v>
      </c>
      <c r="L378" s="49" t="s">
        <v>440</v>
      </c>
      <c r="M378" s="28" t="s">
        <v>440</v>
      </c>
      <c r="N378" s="26" t="s">
        <v>440</v>
      </c>
    </row>
    <row r="379" spans="1:14" x14ac:dyDescent="0.2">
      <c r="A379" s="24" t="s">
        <v>80</v>
      </c>
      <c r="B379" s="2" t="s">
        <v>618</v>
      </c>
      <c r="C379" s="2" t="s">
        <v>619</v>
      </c>
      <c r="D379" s="2" t="s">
        <v>85</v>
      </c>
      <c r="E379" s="25">
        <v>4</v>
      </c>
      <c r="F379" s="3" t="s">
        <v>439</v>
      </c>
      <c r="G379" s="30">
        <v>-31.024999999999999</v>
      </c>
      <c r="H379" s="33" t="s">
        <v>440</v>
      </c>
      <c r="I379" s="25">
        <v>4</v>
      </c>
      <c r="J379" s="3" t="s">
        <v>439</v>
      </c>
      <c r="K379" s="30">
        <v>-24.134</v>
      </c>
      <c r="L379" s="49" t="s">
        <v>440</v>
      </c>
      <c r="M379" s="28" t="s">
        <v>440</v>
      </c>
      <c r="N379" s="26" t="s">
        <v>440</v>
      </c>
    </row>
    <row r="380" spans="1:14" x14ac:dyDescent="0.2">
      <c r="A380" s="24" t="s">
        <v>352</v>
      </c>
      <c r="B380" s="2" t="s">
        <v>1130</v>
      </c>
      <c r="C380" s="2" t="s">
        <v>1136</v>
      </c>
      <c r="D380" s="2" t="s">
        <v>435</v>
      </c>
      <c r="E380" s="25">
        <v>4</v>
      </c>
      <c r="F380" s="3" t="s">
        <v>439</v>
      </c>
      <c r="G380" s="30">
        <v>-43.530999999999999</v>
      </c>
      <c r="H380" s="33" t="s">
        <v>440</v>
      </c>
      <c r="I380" s="25">
        <v>4</v>
      </c>
      <c r="J380" s="3" t="s">
        <v>439</v>
      </c>
      <c r="K380" s="30">
        <v>-7.7060000000000004</v>
      </c>
      <c r="L380" s="49" t="s">
        <v>440</v>
      </c>
      <c r="M380" s="28" t="s">
        <v>440</v>
      </c>
      <c r="N380" s="26" t="s">
        <v>440</v>
      </c>
    </row>
    <row r="381" spans="1:14" ht="13.5" thickBot="1" x14ac:dyDescent="0.25">
      <c r="A381" s="39" t="s">
        <v>191</v>
      </c>
      <c r="B381" s="40" t="s">
        <v>718</v>
      </c>
      <c r="C381" s="40" t="s">
        <v>723</v>
      </c>
      <c r="D381" s="40" t="s">
        <v>435</v>
      </c>
      <c r="E381" s="41">
        <v>4</v>
      </c>
      <c r="F381" s="42" t="s">
        <v>439</v>
      </c>
      <c r="G381" s="43">
        <v>-32.4</v>
      </c>
      <c r="H381" s="126" t="s">
        <v>440</v>
      </c>
      <c r="I381" s="41">
        <v>4</v>
      </c>
      <c r="J381" s="42" t="s">
        <v>439</v>
      </c>
      <c r="K381" s="43">
        <v>-19.542999999999999</v>
      </c>
      <c r="L381" s="50" t="s">
        <v>440</v>
      </c>
      <c r="M381" s="45" t="s">
        <v>440</v>
      </c>
      <c r="N381" s="51" t="s">
        <v>440</v>
      </c>
    </row>
    <row r="382" spans="1:14" x14ac:dyDescent="0.2">
      <c r="A382" s="8" t="s">
        <v>26</v>
      </c>
      <c r="B382" t="s">
        <v>2649</v>
      </c>
      <c r="C382" t="s">
        <v>580</v>
      </c>
      <c r="D382" s="2" t="s">
        <v>38</v>
      </c>
      <c r="E382" s="25" t="s">
        <v>441</v>
      </c>
      <c r="F382" s="3" t="s">
        <v>441</v>
      </c>
      <c r="G382" s="30" t="s">
        <v>441</v>
      </c>
      <c r="H382" s="11" t="s">
        <v>441</v>
      </c>
      <c r="I382" s="25" t="s">
        <v>441</v>
      </c>
      <c r="J382" s="3" t="s">
        <v>441</v>
      </c>
      <c r="K382" s="30" t="s">
        <v>441</v>
      </c>
      <c r="L382" s="49" t="s">
        <v>441</v>
      </c>
      <c r="M382" s="28" t="s">
        <v>441</v>
      </c>
      <c r="N382" s="26" t="s">
        <v>2686</v>
      </c>
    </row>
    <row r="383" spans="1:14" x14ac:dyDescent="0.2">
      <c r="A383" s="8" t="s">
        <v>34</v>
      </c>
      <c r="B383" t="s">
        <v>594</v>
      </c>
      <c r="C383" t="s">
        <v>595</v>
      </c>
      <c r="D383" s="2" t="s">
        <v>38</v>
      </c>
      <c r="E383" s="25" t="s">
        <v>441</v>
      </c>
      <c r="F383" s="3" t="s">
        <v>441</v>
      </c>
      <c r="G383" s="30" t="s">
        <v>441</v>
      </c>
      <c r="H383" s="11" t="s">
        <v>441</v>
      </c>
      <c r="I383" s="25" t="s">
        <v>441</v>
      </c>
      <c r="J383" s="3" t="s">
        <v>441</v>
      </c>
      <c r="K383" s="30" t="s">
        <v>441</v>
      </c>
      <c r="L383" s="49" t="s">
        <v>441</v>
      </c>
      <c r="M383" s="28" t="s">
        <v>441</v>
      </c>
      <c r="N383" s="26" t="s">
        <v>2686</v>
      </c>
    </row>
    <row r="384" spans="1:14" x14ac:dyDescent="0.2">
      <c r="A384" s="8" t="s">
        <v>25</v>
      </c>
      <c r="B384" t="s">
        <v>2650</v>
      </c>
      <c r="C384" t="s">
        <v>579</v>
      </c>
      <c r="D384" s="2" t="s">
        <v>38</v>
      </c>
      <c r="E384" s="25" t="s">
        <v>441</v>
      </c>
      <c r="F384" s="3" t="s">
        <v>441</v>
      </c>
      <c r="G384" s="30" t="s">
        <v>441</v>
      </c>
      <c r="H384" s="11" t="s">
        <v>441</v>
      </c>
      <c r="I384" s="25" t="s">
        <v>441</v>
      </c>
      <c r="J384" s="3" t="s">
        <v>441</v>
      </c>
      <c r="K384" s="30" t="s">
        <v>441</v>
      </c>
      <c r="L384" s="49" t="s">
        <v>441</v>
      </c>
      <c r="M384" s="28" t="s">
        <v>441</v>
      </c>
      <c r="N384" s="26" t="s">
        <v>2686</v>
      </c>
    </row>
    <row r="385" spans="1:14" x14ac:dyDescent="0.2">
      <c r="A385" s="8" t="s">
        <v>3</v>
      </c>
      <c r="B385" t="s">
        <v>497</v>
      </c>
      <c r="C385" t="s">
        <v>498</v>
      </c>
      <c r="D385" s="2" t="s">
        <v>38</v>
      </c>
      <c r="E385" s="25" t="s">
        <v>441</v>
      </c>
      <c r="F385" s="3" t="s">
        <v>441</v>
      </c>
      <c r="G385" s="30" t="s">
        <v>441</v>
      </c>
      <c r="H385" s="11" t="s">
        <v>441</v>
      </c>
      <c r="I385" s="25" t="s">
        <v>441</v>
      </c>
      <c r="J385" s="3" t="s">
        <v>441</v>
      </c>
      <c r="K385" s="30" t="s">
        <v>441</v>
      </c>
      <c r="L385" s="49" t="s">
        <v>441</v>
      </c>
      <c r="M385" s="28" t="s">
        <v>441</v>
      </c>
      <c r="N385" s="26" t="s">
        <v>2686</v>
      </c>
    </row>
    <row r="386" spans="1:14" x14ac:dyDescent="0.2">
      <c r="A386" s="8" t="s">
        <v>20</v>
      </c>
      <c r="B386" t="s">
        <v>2651</v>
      </c>
      <c r="C386" t="s">
        <v>566</v>
      </c>
      <c r="D386" s="2" t="s">
        <v>38</v>
      </c>
      <c r="E386" s="25" t="s">
        <v>441</v>
      </c>
      <c r="F386" s="3" t="s">
        <v>441</v>
      </c>
      <c r="G386" s="30" t="s">
        <v>441</v>
      </c>
      <c r="H386" s="11" t="s">
        <v>441</v>
      </c>
      <c r="I386" s="25" t="s">
        <v>441</v>
      </c>
      <c r="J386" s="3" t="s">
        <v>441</v>
      </c>
      <c r="K386" s="30" t="s">
        <v>441</v>
      </c>
      <c r="L386" s="49" t="s">
        <v>441</v>
      </c>
      <c r="M386" s="28" t="s">
        <v>441</v>
      </c>
      <c r="N386" s="26" t="s">
        <v>2686</v>
      </c>
    </row>
    <row r="387" spans="1:14" x14ac:dyDescent="0.2">
      <c r="A387" s="8" t="s">
        <v>8</v>
      </c>
      <c r="B387" t="s">
        <v>515</v>
      </c>
      <c r="C387" t="s">
        <v>516</v>
      </c>
      <c r="D387" s="2" t="s">
        <v>38</v>
      </c>
      <c r="E387" s="25" t="s">
        <v>441</v>
      </c>
      <c r="F387" s="3" t="s">
        <v>441</v>
      </c>
      <c r="G387" s="30" t="s">
        <v>441</v>
      </c>
      <c r="H387" s="11" t="s">
        <v>441</v>
      </c>
      <c r="I387" s="25" t="s">
        <v>441</v>
      </c>
      <c r="J387" s="3" t="s">
        <v>441</v>
      </c>
      <c r="K387" s="30" t="s">
        <v>441</v>
      </c>
      <c r="L387" s="49" t="s">
        <v>441</v>
      </c>
      <c r="M387" s="28" t="s">
        <v>441</v>
      </c>
      <c r="N387" s="26" t="s">
        <v>2686</v>
      </c>
    </row>
    <row r="388" spans="1:14" ht="13.5" thickBot="1" x14ac:dyDescent="0.25">
      <c r="A388" s="46" t="s">
        <v>1274</v>
      </c>
      <c r="B388" s="6" t="s">
        <v>2157</v>
      </c>
      <c r="C388" s="6" t="s">
        <v>1278</v>
      </c>
      <c r="D388" s="40" t="s">
        <v>38</v>
      </c>
      <c r="E388" s="41" t="s">
        <v>441</v>
      </c>
      <c r="F388" s="42" t="s">
        <v>441</v>
      </c>
      <c r="G388" s="43" t="s">
        <v>441</v>
      </c>
      <c r="H388" s="12" t="s">
        <v>441</v>
      </c>
      <c r="I388" s="41" t="s">
        <v>441</v>
      </c>
      <c r="J388" s="42" t="s">
        <v>441</v>
      </c>
      <c r="K388" s="43" t="s">
        <v>441</v>
      </c>
      <c r="L388" s="50" t="s">
        <v>441</v>
      </c>
      <c r="M388" s="45" t="s">
        <v>441</v>
      </c>
      <c r="N388" s="51" t="s">
        <v>2686</v>
      </c>
    </row>
  </sheetData>
  <autoFilter ref="A3:N388" xr:uid="{00000000-0009-0000-0000-000002000000}"/>
  <sortState xmlns:xlrd2="http://schemas.microsoft.com/office/spreadsheetml/2017/richdata2" ref="A103:N147">
    <sortCondition ref="F103:F147"/>
  </sortState>
  <mergeCells count="2">
    <mergeCell ref="E2:H2"/>
    <mergeCell ref="I2:L2"/>
  </mergeCells>
  <conditionalFormatting sqref="C3">
    <cfRule type="duplicateValues" dxfId="10" priority="14"/>
  </conditionalFormatting>
  <conditionalFormatting sqref="C209">
    <cfRule type="duplicateValues" dxfId="9" priority="33" stopIfTrue="1"/>
  </conditionalFormatting>
  <conditionalFormatting sqref="C210:C388 C4:C208">
    <cfRule type="duplicateValues" dxfId="8" priority="82" stopIfTrue="1"/>
  </conditionalFormatting>
  <conditionalFormatting sqref="L103:L104 L4:L15 L170 L151:L156 L179:L28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7:L169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71:L17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28">
    <cfRule type="duplicateValues" dxfId="7" priority="17" stopIfTrue="1"/>
  </conditionalFormatting>
  <conditionalFormatting sqref="V104">
    <cfRule type="duplicateValues" dxfId="6" priority="16" stopIfTrue="1"/>
  </conditionalFormatting>
  <conditionalFormatting sqref="F4:F1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ignoredErrors>
    <ignoredError sqref="Q6:T6 T8" formula="1"/>
  </ignoredErrors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15"/>
  <sheetViews>
    <sheetView zoomScale="80" zoomScaleNormal="80" workbookViewId="0">
      <pane ySplit="3" topLeftCell="A4" activePane="bottomLeft" state="frozen"/>
      <selection pane="bottomLeft" activeCell="L4" sqref="L4:L17"/>
    </sheetView>
  </sheetViews>
  <sheetFormatPr defaultRowHeight="12.75" x14ac:dyDescent="0.2"/>
  <cols>
    <col min="1" max="1" width="19.140625" customWidth="1"/>
    <col min="2" max="2" width="11.28515625" customWidth="1"/>
    <col min="3" max="3" width="15.85546875" customWidth="1"/>
    <col min="4" max="4" width="13" customWidth="1"/>
    <col min="5" max="5" width="7.85546875" customWidth="1"/>
    <col min="6" max="6" width="8.85546875" customWidth="1"/>
    <col min="7" max="7" width="8.140625" style="1" customWidth="1"/>
    <col min="8" max="8" width="8" customWidth="1"/>
    <col min="9" max="9" width="10.42578125" customWidth="1"/>
    <col min="10" max="10" width="11.28515625" style="2" customWidth="1"/>
    <col min="11" max="11" width="11.42578125" style="2" customWidth="1"/>
    <col min="12" max="12" width="12.85546875" style="1" customWidth="1"/>
    <col min="13" max="13" width="14.42578125" customWidth="1"/>
    <col min="14" max="14" width="6.85546875" customWidth="1"/>
    <col min="15" max="15" width="11" bestFit="1" customWidth="1"/>
    <col min="16" max="16" width="10" customWidth="1"/>
    <col min="17" max="17" width="10.140625" customWidth="1"/>
    <col min="18" max="243" width="11.42578125" customWidth="1"/>
  </cols>
  <sheetData>
    <row r="1" spans="1:18" ht="16.5" thickBot="1" x14ac:dyDescent="0.3">
      <c r="A1" s="86" t="s">
        <v>2689</v>
      </c>
    </row>
    <row r="2" spans="1:18" ht="16.5" thickBot="1" x14ac:dyDescent="0.3">
      <c r="B2" s="21"/>
      <c r="E2" s="263" t="s">
        <v>2690</v>
      </c>
      <c r="F2" s="264"/>
      <c r="G2" s="265"/>
      <c r="H2" s="263" t="s">
        <v>2691</v>
      </c>
      <c r="I2" s="264"/>
      <c r="J2" s="265"/>
      <c r="K2"/>
    </row>
    <row r="3" spans="1:18" ht="39" thickBot="1" x14ac:dyDescent="0.25">
      <c r="A3" s="67" t="s">
        <v>2623</v>
      </c>
      <c r="B3" s="67" t="s">
        <v>1270</v>
      </c>
      <c r="C3" s="67" t="s">
        <v>2624</v>
      </c>
      <c r="D3" s="67" t="s">
        <v>37</v>
      </c>
      <c r="E3" s="90" t="s">
        <v>2692</v>
      </c>
      <c r="F3" s="67" t="s">
        <v>2652</v>
      </c>
      <c r="G3" s="37" t="s">
        <v>1276</v>
      </c>
      <c r="H3" s="90" t="s">
        <v>2692</v>
      </c>
      <c r="I3" s="67" t="s">
        <v>2652</v>
      </c>
      <c r="J3" s="37" t="s">
        <v>1276</v>
      </c>
      <c r="K3" s="110" t="s">
        <v>2702</v>
      </c>
      <c r="L3" s="109" t="s">
        <v>2703</v>
      </c>
      <c r="M3" s="89" t="s">
        <v>2701</v>
      </c>
      <c r="O3" s="127"/>
      <c r="P3" s="128" t="s">
        <v>2693</v>
      </c>
      <c r="Q3" s="158" t="s">
        <v>2622</v>
      </c>
      <c r="R3" s="109" t="s">
        <v>2685</v>
      </c>
    </row>
    <row r="4" spans="1:18" x14ac:dyDescent="0.2">
      <c r="A4" s="70" t="s">
        <v>282</v>
      </c>
      <c r="B4" s="60" t="s">
        <v>1085</v>
      </c>
      <c r="C4" s="60" t="s">
        <v>1090</v>
      </c>
      <c r="D4" s="60" t="s">
        <v>435</v>
      </c>
      <c r="E4" s="75">
        <v>0.56234132519034397</v>
      </c>
      <c r="F4" s="64">
        <v>78.5715</v>
      </c>
      <c r="G4" s="142" t="s">
        <v>438</v>
      </c>
      <c r="H4" s="75" t="s">
        <v>2615</v>
      </c>
      <c r="I4" s="64">
        <v>94.736900000000006</v>
      </c>
      <c r="J4" s="76" t="s">
        <v>438</v>
      </c>
      <c r="K4" s="71" t="s">
        <v>438</v>
      </c>
      <c r="L4" s="61" t="s">
        <v>438</v>
      </c>
      <c r="M4" s="84" t="s">
        <v>2699</v>
      </c>
      <c r="O4" s="153" t="s">
        <v>438</v>
      </c>
      <c r="P4" s="154">
        <f>COUNTIF(G:G,O4)</f>
        <v>93</v>
      </c>
      <c r="Q4" s="159">
        <f>COUNTIF(K:K,O4)</f>
        <v>62</v>
      </c>
      <c r="R4" s="155">
        <f>COUNTIF(K:K,O4)</f>
        <v>62</v>
      </c>
    </row>
    <row r="5" spans="1:18" x14ac:dyDescent="0.2">
      <c r="A5" s="24" t="s">
        <v>172</v>
      </c>
      <c r="B5" s="2" t="s">
        <v>454</v>
      </c>
      <c r="C5" s="2" t="s">
        <v>969</v>
      </c>
      <c r="D5" s="2" t="s">
        <v>435</v>
      </c>
      <c r="E5" s="55">
        <v>1.25892541179415</v>
      </c>
      <c r="F5" s="30">
        <v>75.531899999999993</v>
      </c>
      <c r="G5" s="38" t="s">
        <v>438</v>
      </c>
      <c r="H5" s="55" t="s">
        <v>2615</v>
      </c>
      <c r="I5" s="30">
        <v>23.076899999999998</v>
      </c>
      <c r="J5" s="23" t="s">
        <v>438</v>
      </c>
      <c r="K5" s="47" t="s">
        <v>438</v>
      </c>
      <c r="L5" s="28" t="s">
        <v>438</v>
      </c>
      <c r="M5" s="52" t="s">
        <v>2699</v>
      </c>
      <c r="O5" s="156" t="s">
        <v>440</v>
      </c>
      <c r="P5" s="123">
        <f>COUNTIF(G:G,O5)</f>
        <v>15</v>
      </c>
      <c r="Q5" s="160">
        <f>COUNTIF(K:K,O5)</f>
        <v>40</v>
      </c>
      <c r="R5" s="120">
        <f>COUNTIF(K:K,O5)</f>
        <v>40</v>
      </c>
    </row>
    <row r="6" spans="1:18" ht="13.5" thickBot="1" x14ac:dyDescent="0.25">
      <c r="A6" s="24" t="s">
        <v>93</v>
      </c>
      <c r="B6" s="2" t="s">
        <v>450</v>
      </c>
      <c r="C6" s="2" t="s">
        <v>687</v>
      </c>
      <c r="D6" s="2" t="s">
        <v>435</v>
      </c>
      <c r="E6" s="55">
        <v>1.5848931924610901</v>
      </c>
      <c r="F6" s="30">
        <v>95</v>
      </c>
      <c r="G6" s="38" t="s">
        <v>438</v>
      </c>
      <c r="H6" s="55" t="s">
        <v>2615</v>
      </c>
      <c r="I6" s="30">
        <v>33.8461</v>
      </c>
      <c r="J6" s="23" t="s">
        <v>438</v>
      </c>
      <c r="K6" s="47" t="s">
        <v>438</v>
      </c>
      <c r="L6" s="28" t="s">
        <v>438</v>
      </c>
      <c r="M6" s="52" t="s">
        <v>2699</v>
      </c>
      <c r="O6" s="144" t="s">
        <v>2617</v>
      </c>
      <c r="P6" s="145">
        <f>COUNTIF(G:G,O6)</f>
        <v>0</v>
      </c>
      <c r="Q6" s="161">
        <f>COUNTIF(J:J,O6)</f>
        <v>6</v>
      </c>
      <c r="R6" s="149">
        <f>COUNTIF(K:K,O6)</f>
        <v>6</v>
      </c>
    </row>
    <row r="7" spans="1:18" ht="13.5" thickBot="1" x14ac:dyDescent="0.25">
      <c r="A7" s="24" t="s">
        <v>436</v>
      </c>
      <c r="B7" s="2" t="s">
        <v>451</v>
      </c>
      <c r="C7" s="2" t="s">
        <v>613</v>
      </c>
      <c r="D7" s="2" t="s">
        <v>435</v>
      </c>
      <c r="E7" s="55">
        <v>2.81838293126442</v>
      </c>
      <c r="F7" s="30">
        <v>78.409099999999995</v>
      </c>
      <c r="G7" s="38" t="s">
        <v>438</v>
      </c>
      <c r="H7" s="55" t="s">
        <v>2615</v>
      </c>
      <c r="I7" s="30">
        <v>43.548400000000001</v>
      </c>
      <c r="J7" s="23" t="s">
        <v>438</v>
      </c>
      <c r="K7" s="55" t="s">
        <v>438</v>
      </c>
      <c r="L7" s="52" t="s">
        <v>438</v>
      </c>
      <c r="M7" s="52" t="s">
        <v>2699</v>
      </c>
      <c r="O7" s="157" t="s">
        <v>2621</v>
      </c>
      <c r="P7" s="124">
        <f>SUM(P4:P6)</f>
        <v>108</v>
      </c>
      <c r="Q7" s="162">
        <f>SUM(Q4:Q6)</f>
        <v>108</v>
      </c>
      <c r="R7" s="122">
        <f>SUM(R4:R5,R6)</f>
        <v>108</v>
      </c>
    </row>
    <row r="8" spans="1:18" x14ac:dyDescent="0.2">
      <c r="A8" s="24" t="s">
        <v>124</v>
      </c>
      <c r="B8" s="2" t="s">
        <v>638</v>
      </c>
      <c r="C8" s="2" t="s">
        <v>639</v>
      </c>
      <c r="D8" s="2" t="s">
        <v>435</v>
      </c>
      <c r="E8" s="55">
        <v>7.07945784384132</v>
      </c>
      <c r="F8" s="30">
        <v>56.382999999999903</v>
      </c>
      <c r="G8" s="38" t="s">
        <v>438</v>
      </c>
      <c r="H8" s="55" t="s">
        <v>2615</v>
      </c>
      <c r="I8" s="30">
        <v>16.923100000000002</v>
      </c>
      <c r="J8" s="23" t="s">
        <v>438</v>
      </c>
      <c r="K8" s="47" t="s">
        <v>438</v>
      </c>
      <c r="L8" s="28" t="s">
        <v>438</v>
      </c>
      <c r="M8" s="52" t="s">
        <v>2699</v>
      </c>
    </row>
    <row r="9" spans="1:18" x14ac:dyDescent="0.2">
      <c r="A9" s="24" t="s">
        <v>340</v>
      </c>
      <c r="B9" s="2" t="s">
        <v>975</v>
      </c>
      <c r="C9" s="2" t="s">
        <v>981</v>
      </c>
      <c r="D9" s="2" t="s">
        <v>435</v>
      </c>
      <c r="E9" s="55">
        <v>7.9432823472427501</v>
      </c>
      <c r="F9" s="30">
        <v>57.303399999999897</v>
      </c>
      <c r="G9" s="38" t="s">
        <v>438</v>
      </c>
      <c r="H9" s="55">
        <v>8.9125093813373706</v>
      </c>
      <c r="I9" s="30">
        <v>33.846199999999897</v>
      </c>
      <c r="J9" s="23" t="s">
        <v>2617</v>
      </c>
      <c r="K9" s="28" t="s">
        <v>2617</v>
      </c>
      <c r="L9" s="28" t="s">
        <v>438</v>
      </c>
      <c r="M9" s="28" t="s">
        <v>2699</v>
      </c>
    </row>
    <row r="10" spans="1:18" x14ac:dyDescent="0.2">
      <c r="A10" s="24" t="s">
        <v>349</v>
      </c>
      <c r="B10" s="2" t="s">
        <v>1097</v>
      </c>
      <c r="C10" s="2" t="s">
        <v>1102</v>
      </c>
      <c r="D10" s="2" t="s">
        <v>435</v>
      </c>
      <c r="E10" s="55">
        <v>11.220184543019499</v>
      </c>
      <c r="F10" s="30">
        <v>73.033699999999996</v>
      </c>
      <c r="G10" s="38" t="s">
        <v>438</v>
      </c>
      <c r="H10" s="55">
        <v>7.07945784384132</v>
      </c>
      <c r="I10" s="30">
        <v>38.461500000000001</v>
      </c>
      <c r="J10" s="23" t="s">
        <v>2617</v>
      </c>
      <c r="K10" s="31" t="s">
        <v>2617</v>
      </c>
      <c r="L10" s="28" t="s">
        <v>438</v>
      </c>
      <c r="M10" s="52" t="s">
        <v>2699</v>
      </c>
    </row>
    <row r="11" spans="1:18" x14ac:dyDescent="0.2">
      <c r="A11" s="24" t="s">
        <v>288</v>
      </c>
      <c r="B11" s="2" t="s">
        <v>1159</v>
      </c>
      <c r="C11" s="2" t="s">
        <v>1161</v>
      </c>
      <c r="D11" s="2" t="s">
        <v>435</v>
      </c>
      <c r="E11" s="55">
        <v>2.2387211385683199</v>
      </c>
      <c r="F11" s="30">
        <v>66.666700000000006</v>
      </c>
      <c r="G11" s="38" t="s">
        <v>438</v>
      </c>
      <c r="H11" s="55">
        <v>89.125093813373695</v>
      </c>
      <c r="I11" s="30">
        <v>89.473699999999994</v>
      </c>
      <c r="J11" s="23" t="s">
        <v>438</v>
      </c>
      <c r="K11" s="55" t="s">
        <v>438</v>
      </c>
      <c r="L11" s="28" t="s">
        <v>438</v>
      </c>
      <c r="M11" s="52" t="s">
        <v>2700</v>
      </c>
    </row>
    <row r="12" spans="1:18" x14ac:dyDescent="0.2">
      <c r="A12" s="24" t="s">
        <v>108</v>
      </c>
      <c r="B12" s="2" t="s">
        <v>890</v>
      </c>
      <c r="C12" s="2" t="s">
        <v>893</v>
      </c>
      <c r="D12" s="2" t="s">
        <v>435</v>
      </c>
      <c r="E12" s="55">
        <v>7.9432823472427501</v>
      </c>
      <c r="F12" s="30">
        <v>75.531899999999993</v>
      </c>
      <c r="G12" s="38" t="s">
        <v>438</v>
      </c>
      <c r="H12" s="55">
        <v>31.622776601683501</v>
      </c>
      <c r="I12" s="30">
        <v>50</v>
      </c>
      <c r="J12" s="23" t="s">
        <v>438</v>
      </c>
      <c r="K12" s="47" t="s">
        <v>438</v>
      </c>
      <c r="L12" s="28" t="s">
        <v>438</v>
      </c>
      <c r="M12" s="52" t="s">
        <v>2700</v>
      </c>
    </row>
    <row r="13" spans="1:18" x14ac:dyDescent="0.2">
      <c r="A13" s="24" t="s">
        <v>149</v>
      </c>
      <c r="B13" s="2" t="s">
        <v>674</v>
      </c>
      <c r="C13" s="2" t="s">
        <v>678</v>
      </c>
      <c r="D13" s="2" t="s">
        <v>435</v>
      </c>
      <c r="E13" s="55">
        <v>2.81838293126442</v>
      </c>
      <c r="F13" s="30">
        <v>77.2727</v>
      </c>
      <c r="G13" s="38" t="s">
        <v>438</v>
      </c>
      <c r="H13" s="55">
        <v>7.07945784384132</v>
      </c>
      <c r="I13" s="30">
        <v>45.161299999999997</v>
      </c>
      <c r="J13" s="23" t="s">
        <v>438</v>
      </c>
      <c r="K13" s="25" t="s">
        <v>438</v>
      </c>
      <c r="L13" s="28" t="s">
        <v>438</v>
      </c>
      <c r="M13" s="52" t="s">
        <v>2700</v>
      </c>
    </row>
    <row r="14" spans="1:18" ht="14.1" customHeight="1" x14ac:dyDescent="0.2">
      <c r="A14" s="24" t="s">
        <v>46</v>
      </c>
      <c r="B14" s="2" t="s">
        <v>2687</v>
      </c>
      <c r="C14" s="2" t="s">
        <v>470</v>
      </c>
      <c r="D14" s="2" t="s">
        <v>85</v>
      </c>
      <c r="E14" s="55">
        <v>3.5892193464500477</v>
      </c>
      <c r="F14" s="30">
        <v>60</v>
      </c>
      <c r="G14" s="38" t="s">
        <v>438</v>
      </c>
      <c r="H14" s="55" t="s">
        <v>437</v>
      </c>
      <c r="I14" s="30">
        <v>40</v>
      </c>
      <c r="J14" s="23" t="s">
        <v>438</v>
      </c>
      <c r="K14" s="28" t="s">
        <v>438</v>
      </c>
      <c r="L14" s="52" t="s">
        <v>438</v>
      </c>
      <c r="M14" s="52" t="s">
        <v>2767</v>
      </c>
    </row>
    <row r="15" spans="1:18" x14ac:dyDescent="0.2">
      <c r="A15" s="24" t="s">
        <v>153</v>
      </c>
      <c r="B15" s="2" t="s">
        <v>453</v>
      </c>
      <c r="C15" s="2" t="s">
        <v>699</v>
      </c>
      <c r="D15" s="2" t="s">
        <v>435</v>
      </c>
      <c r="E15" s="55">
        <v>6.3095734448018801</v>
      </c>
      <c r="F15" s="30">
        <v>79.761899999999997</v>
      </c>
      <c r="G15" s="38" t="s">
        <v>438</v>
      </c>
      <c r="H15" s="55" t="s">
        <v>2615</v>
      </c>
      <c r="I15" s="30">
        <v>37.5</v>
      </c>
      <c r="J15" s="23" t="s">
        <v>438</v>
      </c>
      <c r="K15" s="47" t="s">
        <v>438</v>
      </c>
      <c r="L15" s="28" t="s">
        <v>438</v>
      </c>
      <c r="M15" s="52" t="s">
        <v>2767</v>
      </c>
    </row>
    <row r="16" spans="1:18" x14ac:dyDescent="0.2">
      <c r="A16" s="24" t="s">
        <v>210</v>
      </c>
      <c r="B16" s="2" t="s">
        <v>980</v>
      </c>
      <c r="C16" s="2" t="s">
        <v>986</v>
      </c>
      <c r="D16" s="2" t="s">
        <v>435</v>
      </c>
      <c r="E16" s="55">
        <v>8.9125093813373706</v>
      </c>
      <c r="F16" s="30">
        <v>35</v>
      </c>
      <c r="G16" s="38" t="s">
        <v>438</v>
      </c>
      <c r="H16" s="55" t="s">
        <v>2615</v>
      </c>
      <c r="I16" s="30">
        <v>24.615400000000001</v>
      </c>
      <c r="J16" s="23" t="s">
        <v>438</v>
      </c>
      <c r="K16" s="47" t="s">
        <v>438</v>
      </c>
      <c r="L16" s="28" t="s">
        <v>438</v>
      </c>
      <c r="M16" s="52" t="s">
        <v>2767</v>
      </c>
    </row>
    <row r="17" spans="1:13" x14ac:dyDescent="0.2">
      <c r="A17" s="79" t="s">
        <v>131</v>
      </c>
      <c r="B17" s="5" t="s">
        <v>680</v>
      </c>
      <c r="C17" s="5" t="s">
        <v>682</v>
      </c>
      <c r="D17" s="5" t="s">
        <v>435</v>
      </c>
      <c r="E17" s="82">
        <v>31.622776601683501</v>
      </c>
      <c r="F17" s="81">
        <v>78.313299999999998</v>
      </c>
      <c r="G17" s="143" t="s">
        <v>438</v>
      </c>
      <c r="H17" s="82">
        <v>14.1253754462273</v>
      </c>
      <c r="I17" s="81">
        <v>105.35720000000001</v>
      </c>
      <c r="J17" s="83" t="s">
        <v>438</v>
      </c>
      <c r="K17" s="163" t="s">
        <v>438</v>
      </c>
      <c r="L17" s="152" t="s">
        <v>438</v>
      </c>
      <c r="M17" s="85">
        <v>60</v>
      </c>
    </row>
    <row r="18" spans="1:13" x14ac:dyDescent="0.2">
      <c r="A18" s="24" t="s">
        <v>44</v>
      </c>
      <c r="B18" s="2" t="s">
        <v>452</v>
      </c>
      <c r="C18" s="2" t="s">
        <v>466</v>
      </c>
      <c r="D18" s="2" t="s">
        <v>85</v>
      </c>
      <c r="E18" s="55">
        <v>1.6672472125510625</v>
      </c>
      <c r="F18" s="30">
        <v>90</v>
      </c>
      <c r="G18" s="38" t="s">
        <v>438</v>
      </c>
      <c r="H18" s="55" t="s">
        <v>437</v>
      </c>
      <c r="I18" s="30">
        <v>-20</v>
      </c>
      <c r="J18" s="23" t="s">
        <v>438</v>
      </c>
      <c r="K18" s="47" t="s">
        <v>438</v>
      </c>
      <c r="L18" s="164" t="s">
        <v>440</v>
      </c>
      <c r="M18" s="52" t="s">
        <v>441</v>
      </c>
    </row>
    <row r="19" spans="1:13" x14ac:dyDescent="0.2">
      <c r="A19" s="24" t="s">
        <v>143</v>
      </c>
      <c r="B19" s="2" t="s">
        <v>790</v>
      </c>
      <c r="C19" s="2" t="s">
        <v>791</v>
      </c>
      <c r="D19" s="2" t="s">
        <v>38</v>
      </c>
      <c r="E19" s="55">
        <v>1.7782794100389001</v>
      </c>
      <c r="F19" s="30">
        <v>60.638299999999902</v>
      </c>
      <c r="G19" s="38" t="s">
        <v>438</v>
      </c>
      <c r="H19" s="55">
        <v>15.8489319246109</v>
      </c>
      <c r="I19" s="30">
        <v>47.692299999999904</v>
      </c>
      <c r="J19" s="23" t="s">
        <v>438</v>
      </c>
      <c r="K19" s="47" t="s">
        <v>438</v>
      </c>
      <c r="L19" s="164" t="s">
        <v>440</v>
      </c>
      <c r="M19" s="52" t="s">
        <v>441</v>
      </c>
    </row>
    <row r="20" spans="1:13" x14ac:dyDescent="0.2">
      <c r="A20" s="24" t="s">
        <v>174</v>
      </c>
      <c r="B20" s="2" t="s">
        <v>992</v>
      </c>
      <c r="C20" s="2" t="s">
        <v>1000</v>
      </c>
      <c r="D20" s="2" t="s">
        <v>435</v>
      </c>
      <c r="E20" s="55">
        <v>3.5481338923357102</v>
      </c>
      <c r="F20" s="30">
        <v>76.595799999999997</v>
      </c>
      <c r="G20" s="38" t="s">
        <v>438</v>
      </c>
      <c r="H20" s="55" t="s">
        <v>2615</v>
      </c>
      <c r="I20" s="30">
        <v>29.230699999999999</v>
      </c>
      <c r="J20" s="23" t="s">
        <v>438</v>
      </c>
      <c r="K20" s="38" t="s">
        <v>438</v>
      </c>
      <c r="L20" s="164" t="s">
        <v>440</v>
      </c>
      <c r="M20" s="52" t="s">
        <v>441</v>
      </c>
    </row>
    <row r="21" spans="1:13" x14ac:dyDescent="0.2">
      <c r="A21" s="24" t="s">
        <v>316</v>
      </c>
      <c r="B21" s="2" t="s">
        <v>1139</v>
      </c>
      <c r="C21" s="2" t="s">
        <v>1144</v>
      </c>
      <c r="D21" s="2" t="s">
        <v>435</v>
      </c>
      <c r="E21" s="55">
        <v>6.3095734448018801</v>
      </c>
      <c r="F21" s="30">
        <v>16.25</v>
      </c>
      <c r="G21" s="38" t="s">
        <v>438</v>
      </c>
      <c r="H21" s="55" t="s">
        <v>2615</v>
      </c>
      <c r="I21" s="30">
        <v>18.461500000000001</v>
      </c>
      <c r="J21" s="23" t="s">
        <v>438</v>
      </c>
      <c r="K21" s="47" t="s">
        <v>438</v>
      </c>
      <c r="L21" s="164" t="s">
        <v>440</v>
      </c>
      <c r="M21" s="52" t="s">
        <v>441</v>
      </c>
    </row>
    <row r="22" spans="1:13" ht="13.5" thickBot="1" x14ac:dyDescent="0.25">
      <c r="A22" s="24" t="s">
        <v>63</v>
      </c>
      <c r="B22" s="2" t="s">
        <v>517</v>
      </c>
      <c r="C22" s="2" t="s">
        <v>518</v>
      </c>
      <c r="D22" s="2" t="s">
        <v>85</v>
      </c>
      <c r="E22" s="55">
        <v>63.386971125692632</v>
      </c>
      <c r="F22" s="30">
        <v>70</v>
      </c>
      <c r="G22" s="38" t="s">
        <v>438</v>
      </c>
      <c r="H22" s="55" t="s">
        <v>437</v>
      </c>
      <c r="I22" s="30">
        <v>0</v>
      </c>
      <c r="J22" s="23" t="s">
        <v>438</v>
      </c>
      <c r="K22" s="47" t="s">
        <v>438</v>
      </c>
      <c r="L22" s="164" t="s">
        <v>440</v>
      </c>
      <c r="M22" s="52" t="s">
        <v>441</v>
      </c>
    </row>
    <row r="23" spans="1:13" x14ac:dyDescent="0.2">
      <c r="A23" s="70" t="s">
        <v>39</v>
      </c>
      <c r="B23" s="60" t="s">
        <v>456</v>
      </c>
      <c r="C23" s="60" t="s">
        <v>457</v>
      </c>
      <c r="D23" s="60" t="s">
        <v>85</v>
      </c>
      <c r="E23" s="151">
        <v>0.31622776601683733</v>
      </c>
      <c r="F23" s="64">
        <v>70</v>
      </c>
      <c r="G23" s="142" t="s">
        <v>438</v>
      </c>
      <c r="H23" s="75" t="s">
        <v>437</v>
      </c>
      <c r="I23" s="64">
        <v>30</v>
      </c>
      <c r="J23" s="76" t="s">
        <v>2619</v>
      </c>
      <c r="K23" s="61" t="s">
        <v>438</v>
      </c>
      <c r="L23" s="61" t="s">
        <v>441</v>
      </c>
      <c r="M23" s="61" t="s">
        <v>441</v>
      </c>
    </row>
    <row r="24" spans="1:13" x14ac:dyDescent="0.2">
      <c r="A24" s="8" t="s">
        <v>34</v>
      </c>
      <c r="B24" t="s">
        <v>594</v>
      </c>
      <c r="C24" t="s">
        <v>595</v>
      </c>
      <c r="D24" s="2" t="s">
        <v>38</v>
      </c>
      <c r="E24" s="55">
        <v>1.6483759289986646</v>
      </c>
      <c r="F24" s="30">
        <v>57.5</v>
      </c>
      <c r="G24" s="38" t="s">
        <v>438</v>
      </c>
      <c r="H24" s="55">
        <v>23.6</v>
      </c>
      <c r="I24" s="30">
        <v>80</v>
      </c>
      <c r="J24" s="23" t="s">
        <v>438</v>
      </c>
      <c r="K24" s="28" t="s">
        <v>438</v>
      </c>
      <c r="L24" s="28" t="s">
        <v>441</v>
      </c>
      <c r="M24" s="28" t="s">
        <v>441</v>
      </c>
    </row>
    <row r="25" spans="1:13" x14ac:dyDescent="0.2">
      <c r="A25" s="24" t="s">
        <v>308</v>
      </c>
      <c r="B25" s="2" t="s">
        <v>1050</v>
      </c>
      <c r="C25" s="2" t="s">
        <v>1057</v>
      </c>
      <c r="D25" s="2" t="s">
        <v>435</v>
      </c>
      <c r="E25" s="55">
        <v>2.2387211385683199</v>
      </c>
      <c r="F25" s="30">
        <v>36.170200000000001</v>
      </c>
      <c r="G25" s="38" t="s">
        <v>438</v>
      </c>
      <c r="H25" s="55" t="s">
        <v>2615</v>
      </c>
      <c r="I25" s="30">
        <v>27.6922999999999</v>
      </c>
      <c r="J25" s="23" t="s">
        <v>438</v>
      </c>
      <c r="K25" s="28" t="s">
        <v>438</v>
      </c>
      <c r="L25" s="28" t="s">
        <v>441</v>
      </c>
      <c r="M25" s="28" t="s">
        <v>441</v>
      </c>
    </row>
    <row r="26" spans="1:13" x14ac:dyDescent="0.2">
      <c r="A26" s="24" t="s">
        <v>35</v>
      </c>
      <c r="B26" s="2" t="s">
        <v>596</v>
      </c>
      <c r="C26" s="2" t="s">
        <v>597</v>
      </c>
      <c r="D26" s="2" t="s">
        <v>38</v>
      </c>
      <c r="E26" s="55">
        <v>2.7262342915562905</v>
      </c>
      <c r="F26" s="30">
        <v>90</v>
      </c>
      <c r="G26" s="38" t="s">
        <v>438</v>
      </c>
      <c r="H26" s="55">
        <v>33</v>
      </c>
      <c r="I26" s="30">
        <v>60</v>
      </c>
      <c r="J26" s="23" t="s">
        <v>438</v>
      </c>
      <c r="K26" s="31" t="s">
        <v>438</v>
      </c>
      <c r="L26" s="28" t="s">
        <v>441</v>
      </c>
      <c r="M26" s="28" t="s">
        <v>441</v>
      </c>
    </row>
    <row r="27" spans="1:13" x14ac:dyDescent="0.2">
      <c r="A27" s="24" t="s">
        <v>359</v>
      </c>
      <c r="B27" s="2" t="s">
        <v>1211</v>
      </c>
      <c r="C27" s="2" t="s">
        <v>1212</v>
      </c>
      <c r="D27" s="2" t="s">
        <v>435</v>
      </c>
      <c r="E27" s="55">
        <v>4.4668359215095803</v>
      </c>
      <c r="F27" s="30">
        <v>59.550600000000003</v>
      </c>
      <c r="G27" s="38" t="s">
        <v>438</v>
      </c>
      <c r="H27" s="55">
        <v>39.810717055349301</v>
      </c>
      <c r="I27" s="30">
        <v>158.06449999999899</v>
      </c>
      <c r="J27" s="23" t="s">
        <v>438</v>
      </c>
      <c r="K27" s="47" t="s">
        <v>438</v>
      </c>
      <c r="L27" s="28" t="s">
        <v>441</v>
      </c>
      <c r="M27" s="28" t="s">
        <v>441</v>
      </c>
    </row>
    <row r="28" spans="1:13" x14ac:dyDescent="0.2">
      <c r="A28" s="8" t="s">
        <v>3</v>
      </c>
      <c r="B28" t="s">
        <v>497</v>
      </c>
      <c r="C28" t="s">
        <v>498</v>
      </c>
      <c r="D28" s="2" t="s">
        <v>38</v>
      </c>
      <c r="E28" s="55">
        <v>4.6077412475346531</v>
      </c>
      <c r="F28" s="30">
        <v>45</v>
      </c>
      <c r="G28" s="38" t="s">
        <v>438</v>
      </c>
      <c r="H28" s="55" t="s">
        <v>2615</v>
      </c>
      <c r="I28" s="30">
        <v>15</v>
      </c>
      <c r="J28" s="23" t="s">
        <v>438</v>
      </c>
      <c r="K28" s="28" t="s">
        <v>438</v>
      </c>
      <c r="L28" s="28" t="s">
        <v>441</v>
      </c>
      <c r="M28" s="28" t="s">
        <v>441</v>
      </c>
    </row>
    <row r="29" spans="1:13" x14ac:dyDescent="0.2">
      <c r="A29" s="24" t="s">
        <v>22</v>
      </c>
      <c r="B29" s="2" t="s">
        <v>573</v>
      </c>
      <c r="C29" s="2" t="s">
        <v>574</v>
      </c>
      <c r="D29" s="2" t="s">
        <v>38</v>
      </c>
      <c r="E29" s="55">
        <v>4.7315125896147938</v>
      </c>
      <c r="F29" s="30">
        <v>40</v>
      </c>
      <c r="G29" s="38" t="s">
        <v>438</v>
      </c>
      <c r="H29" s="55" t="s">
        <v>437</v>
      </c>
      <c r="I29" s="30">
        <v>35</v>
      </c>
      <c r="J29" s="23" t="s">
        <v>438</v>
      </c>
      <c r="K29" s="28" t="s">
        <v>438</v>
      </c>
      <c r="L29" s="28" t="s">
        <v>441</v>
      </c>
      <c r="M29" s="28" t="s">
        <v>441</v>
      </c>
    </row>
    <row r="30" spans="1:13" x14ac:dyDescent="0.2">
      <c r="A30" s="24" t="s">
        <v>276</v>
      </c>
      <c r="B30" s="2" t="s">
        <v>978</v>
      </c>
      <c r="C30" s="2" t="s">
        <v>984</v>
      </c>
      <c r="D30" s="2" t="s">
        <v>435</v>
      </c>
      <c r="E30" s="55">
        <v>7.9432823472427501</v>
      </c>
      <c r="F30" s="30">
        <v>41.666600000000003</v>
      </c>
      <c r="G30" s="38" t="s">
        <v>438</v>
      </c>
      <c r="H30" s="55" t="s">
        <v>2615</v>
      </c>
      <c r="I30" s="30">
        <v>25</v>
      </c>
      <c r="J30" s="23" t="s">
        <v>438</v>
      </c>
      <c r="K30" s="47" t="s">
        <v>438</v>
      </c>
      <c r="L30" s="28" t="s">
        <v>441</v>
      </c>
      <c r="M30" s="28" t="s">
        <v>441</v>
      </c>
    </row>
    <row r="31" spans="1:13" x14ac:dyDescent="0.2">
      <c r="A31" s="24" t="s">
        <v>123</v>
      </c>
      <c r="B31" s="2" t="s">
        <v>634</v>
      </c>
      <c r="C31" s="2" t="s">
        <v>635</v>
      </c>
      <c r="D31" s="2" t="s">
        <v>435</v>
      </c>
      <c r="E31" s="55">
        <v>8.9125093813373706</v>
      </c>
      <c r="F31" s="30">
        <v>38.028100000000002</v>
      </c>
      <c r="G31" s="38" t="s">
        <v>438</v>
      </c>
      <c r="H31" s="55">
        <v>50.118723362726698</v>
      </c>
      <c r="I31" s="30">
        <v>57.746499999999997</v>
      </c>
      <c r="J31" s="23" t="s">
        <v>438</v>
      </c>
      <c r="K31" s="47" t="s">
        <v>438</v>
      </c>
      <c r="L31" s="28" t="s">
        <v>441</v>
      </c>
      <c r="M31" s="28" t="s">
        <v>441</v>
      </c>
    </row>
    <row r="32" spans="1:13" x14ac:dyDescent="0.2">
      <c r="A32" s="24" t="s">
        <v>142</v>
      </c>
      <c r="B32" s="2" t="s">
        <v>774</v>
      </c>
      <c r="C32" s="2" t="s">
        <v>779</v>
      </c>
      <c r="D32" s="2" t="s">
        <v>435</v>
      </c>
      <c r="E32" s="55">
        <v>9.6450000000000014</v>
      </c>
      <c r="F32" s="30">
        <v>38.095199999999998</v>
      </c>
      <c r="G32" s="38" t="s">
        <v>438</v>
      </c>
      <c r="H32" s="55">
        <v>0.99999999999998901</v>
      </c>
      <c r="I32" s="30">
        <v>59.6492</v>
      </c>
      <c r="J32" s="23" t="s">
        <v>2619</v>
      </c>
      <c r="K32" s="47" t="s">
        <v>438</v>
      </c>
      <c r="L32" s="28" t="s">
        <v>441</v>
      </c>
      <c r="M32" s="28" t="s">
        <v>441</v>
      </c>
    </row>
    <row r="33" spans="1:13" x14ac:dyDescent="0.2">
      <c r="A33" s="24" t="s">
        <v>351</v>
      </c>
      <c r="B33" s="2" t="s">
        <v>1121</v>
      </c>
      <c r="C33" s="2" t="s">
        <v>1126</v>
      </c>
      <c r="D33" s="2" t="s">
        <v>435</v>
      </c>
      <c r="E33" s="55">
        <v>10</v>
      </c>
      <c r="F33" s="30">
        <v>41.666600000000003</v>
      </c>
      <c r="G33" s="38" t="s">
        <v>438</v>
      </c>
      <c r="H33" s="55" t="s">
        <v>2615</v>
      </c>
      <c r="I33" s="30">
        <v>73.684199999999905</v>
      </c>
      <c r="J33" s="23" t="s">
        <v>438</v>
      </c>
      <c r="K33" s="47" t="s">
        <v>438</v>
      </c>
      <c r="L33" s="28" t="s">
        <v>441</v>
      </c>
      <c r="M33" s="28" t="s">
        <v>441</v>
      </c>
    </row>
    <row r="34" spans="1:13" x14ac:dyDescent="0.2">
      <c r="A34" s="24" t="s">
        <v>306</v>
      </c>
      <c r="B34" s="2" t="s">
        <v>1021</v>
      </c>
      <c r="C34" s="2" t="s">
        <v>1029</v>
      </c>
      <c r="D34" s="2" t="s">
        <v>435</v>
      </c>
      <c r="E34" s="55">
        <v>10.120000000000001</v>
      </c>
      <c r="F34" s="30">
        <v>41.666600000000003</v>
      </c>
      <c r="G34" s="38" t="s">
        <v>438</v>
      </c>
      <c r="H34" s="55">
        <v>14.1253754462273</v>
      </c>
      <c r="I34" s="30">
        <v>59.6492</v>
      </c>
      <c r="J34" s="23" t="s">
        <v>2619</v>
      </c>
      <c r="K34" s="47" t="s">
        <v>438</v>
      </c>
      <c r="L34" s="28" t="s">
        <v>441</v>
      </c>
      <c r="M34" s="28" t="s">
        <v>441</v>
      </c>
    </row>
    <row r="35" spans="1:13" x14ac:dyDescent="0.2">
      <c r="A35" s="24" t="s">
        <v>303</v>
      </c>
      <c r="B35" s="2" t="s">
        <v>962</v>
      </c>
      <c r="C35" s="2" t="s">
        <v>967</v>
      </c>
      <c r="D35" s="2" t="s">
        <v>435</v>
      </c>
      <c r="E35" s="55">
        <v>10.7</v>
      </c>
      <c r="F35" s="30">
        <v>46.428600000000003</v>
      </c>
      <c r="G35" s="38" t="s">
        <v>438</v>
      </c>
      <c r="H35" s="55">
        <v>8.9125093813373706</v>
      </c>
      <c r="I35" s="30">
        <v>70.1755</v>
      </c>
      <c r="J35" s="23" t="s">
        <v>2619</v>
      </c>
      <c r="K35" s="47" t="s">
        <v>438</v>
      </c>
      <c r="L35" s="28" t="s">
        <v>441</v>
      </c>
      <c r="M35" s="28" t="s">
        <v>441</v>
      </c>
    </row>
    <row r="36" spans="1:13" x14ac:dyDescent="0.2">
      <c r="A36" s="24" t="s">
        <v>233</v>
      </c>
      <c r="B36" s="2" t="s">
        <v>924</v>
      </c>
      <c r="C36" s="2" t="s">
        <v>928</v>
      </c>
      <c r="D36" s="2" t="s">
        <v>435</v>
      </c>
      <c r="E36" s="55">
        <v>11.220184543019499</v>
      </c>
      <c r="F36" s="30">
        <v>65.168599999999998</v>
      </c>
      <c r="G36" s="38" t="s">
        <v>438</v>
      </c>
      <c r="H36" s="55" t="s">
        <v>2615</v>
      </c>
      <c r="I36" s="30">
        <v>44.615400000000001</v>
      </c>
      <c r="J36" s="23" t="s">
        <v>438</v>
      </c>
      <c r="K36" s="47" t="s">
        <v>438</v>
      </c>
      <c r="L36" s="28" t="s">
        <v>441</v>
      </c>
      <c r="M36" s="28" t="s">
        <v>441</v>
      </c>
    </row>
    <row r="37" spans="1:13" x14ac:dyDescent="0.2">
      <c r="A37" s="24" t="s">
        <v>266</v>
      </c>
      <c r="B37" s="2" t="s">
        <v>833</v>
      </c>
      <c r="C37" s="2" t="s">
        <v>838</v>
      </c>
      <c r="D37" s="2" t="s">
        <v>435</v>
      </c>
      <c r="E37" s="55">
        <v>11.220184543019499</v>
      </c>
      <c r="F37" s="30">
        <v>43.616999999999997</v>
      </c>
      <c r="G37" s="38" t="s">
        <v>438</v>
      </c>
      <c r="H37" s="55" t="s">
        <v>2615</v>
      </c>
      <c r="I37" s="30">
        <v>38.461500000000001</v>
      </c>
      <c r="J37" s="23" t="s">
        <v>438</v>
      </c>
      <c r="K37" s="47" t="s">
        <v>438</v>
      </c>
      <c r="L37" s="28" t="s">
        <v>441</v>
      </c>
      <c r="M37" s="28" t="s">
        <v>441</v>
      </c>
    </row>
    <row r="38" spans="1:13" x14ac:dyDescent="0.2">
      <c r="A38" s="2" t="s">
        <v>207</v>
      </c>
      <c r="B38" s="2" t="s">
        <v>938</v>
      </c>
      <c r="C38" s="2" t="s">
        <v>942</v>
      </c>
      <c r="D38" s="2" t="s">
        <v>435</v>
      </c>
      <c r="E38" s="55">
        <v>12.589254117941501</v>
      </c>
      <c r="F38" s="30">
        <v>71.9101</v>
      </c>
      <c r="G38" s="38" t="s">
        <v>438</v>
      </c>
      <c r="H38" s="55" t="s">
        <v>2615</v>
      </c>
      <c r="I38" s="30">
        <v>33.846199999999897</v>
      </c>
      <c r="J38" s="23" t="s">
        <v>438</v>
      </c>
      <c r="K38" s="47" t="s">
        <v>438</v>
      </c>
      <c r="L38" s="28" t="s">
        <v>441</v>
      </c>
      <c r="M38" s="28" t="s">
        <v>441</v>
      </c>
    </row>
    <row r="39" spans="1:13" x14ac:dyDescent="0.2">
      <c r="A39" s="24" t="s">
        <v>58</v>
      </c>
      <c r="B39" s="2" t="s">
        <v>499</v>
      </c>
      <c r="C39" s="2" t="s">
        <v>500</v>
      </c>
      <c r="D39" s="2" t="s">
        <v>85</v>
      </c>
      <c r="E39" s="55">
        <v>12.589254117941501</v>
      </c>
      <c r="F39" s="30">
        <v>55.952399999999997</v>
      </c>
      <c r="G39" s="38" t="s">
        <v>438</v>
      </c>
      <c r="H39" s="55" t="s">
        <v>2615</v>
      </c>
      <c r="I39" s="30">
        <v>31.578900000000001</v>
      </c>
      <c r="J39" s="23" t="s">
        <v>438</v>
      </c>
      <c r="K39" s="55" t="s">
        <v>438</v>
      </c>
      <c r="L39" s="28" t="s">
        <v>441</v>
      </c>
      <c r="M39" s="28" t="s">
        <v>441</v>
      </c>
    </row>
    <row r="40" spans="1:13" x14ac:dyDescent="0.2">
      <c r="A40" s="24" t="s">
        <v>137</v>
      </c>
      <c r="B40" s="2" t="s">
        <v>724</v>
      </c>
      <c r="C40" s="2" t="s">
        <v>728</v>
      </c>
      <c r="D40" s="2" t="s">
        <v>435</v>
      </c>
      <c r="E40" s="55">
        <v>12.589254117941501</v>
      </c>
      <c r="F40" s="30">
        <v>69.047600000000003</v>
      </c>
      <c r="G40" s="38" t="s">
        <v>438</v>
      </c>
      <c r="H40" s="55" t="s">
        <v>2615</v>
      </c>
      <c r="I40" s="30">
        <v>38.596400000000003</v>
      </c>
      <c r="J40" s="23" t="s">
        <v>438</v>
      </c>
      <c r="K40" s="47" t="s">
        <v>438</v>
      </c>
      <c r="L40" s="28" t="s">
        <v>441</v>
      </c>
      <c r="M40" s="28" t="s">
        <v>441</v>
      </c>
    </row>
    <row r="41" spans="1:13" x14ac:dyDescent="0.2">
      <c r="A41" s="24" t="s">
        <v>311</v>
      </c>
      <c r="B41" s="2" t="s">
        <v>1087</v>
      </c>
      <c r="C41" s="2" t="s">
        <v>1092</v>
      </c>
      <c r="D41" s="2" t="s">
        <v>435</v>
      </c>
      <c r="E41" s="55">
        <v>12.589254117941501</v>
      </c>
      <c r="F41" s="30">
        <v>29.761900000000001</v>
      </c>
      <c r="G41" s="38" t="s">
        <v>438</v>
      </c>
      <c r="H41" s="55" t="s">
        <v>2615</v>
      </c>
      <c r="I41" s="30">
        <v>15.625</v>
      </c>
      <c r="J41" s="23" t="s">
        <v>438</v>
      </c>
      <c r="K41" s="47" t="s">
        <v>438</v>
      </c>
      <c r="L41" s="28" t="s">
        <v>441</v>
      </c>
      <c r="M41" s="28" t="s">
        <v>441</v>
      </c>
    </row>
    <row r="42" spans="1:13" x14ac:dyDescent="0.2">
      <c r="A42" s="24" t="s">
        <v>229</v>
      </c>
      <c r="B42" s="2" t="s">
        <v>868</v>
      </c>
      <c r="C42" s="2" t="s">
        <v>871</v>
      </c>
      <c r="D42" s="2" t="s">
        <v>435</v>
      </c>
      <c r="E42" s="55">
        <v>14.1253754462273</v>
      </c>
      <c r="F42" s="30">
        <v>60.714300000000001</v>
      </c>
      <c r="G42" s="38" t="s">
        <v>438</v>
      </c>
      <c r="H42" s="55">
        <v>17.7</v>
      </c>
      <c r="I42" s="30">
        <v>35.9375</v>
      </c>
      <c r="J42" s="23" t="s">
        <v>438</v>
      </c>
      <c r="K42" s="47" t="s">
        <v>438</v>
      </c>
      <c r="L42" s="28" t="s">
        <v>441</v>
      </c>
      <c r="M42" s="28" t="s">
        <v>441</v>
      </c>
    </row>
    <row r="43" spans="1:13" x14ac:dyDescent="0.2">
      <c r="A43" s="24" t="s">
        <v>300</v>
      </c>
      <c r="B43" s="2" t="s">
        <v>919</v>
      </c>
      <c r="C43" s="2" t="s">
        <v>921</v>
      </c>
      <c r="D43" s="2" t="s">
        <v>435</v>
      </c>
      <c r="E43" s="55">
        <v>14.2</v>
      </c>
      <c r="F43" s="30">
        <v>42.857100000000003</v>
      </c>
      <c r="G43" s="38" t="s">
        <v>438</v>
      </c>
      <c r="H43" s="55">
        <v>19.952623149688598</v>
      </c>
      <c r="I43" s="30">
        <v>84.210499999999996</v>
      </c>
      <c r="J43" s="23" t="s">
        <v>2619</v>
      </c>
      <c r="K43" s="47" t="s">
        <v>438</v>
      </c>
      <c r="L43" s="28" t="s">
        <v>441</v>
      </c>
      <c r="M43" s="28" t="s">
        <v>441</v>
      </c>
    </row>
    <row r="44" spans="1:13" x14ac:dyDescent="0.2">
      <c r="A44" s="24" t="s">
        <v>141</v>
      </c>
      <c r="B44" s="2" t="s">
        <v>764</v>
      </c>
      <c r="C44" s="2" t="s">
        <v>769</v>
      </c>
      <c r="D44" s="2" t="s">
        <v>435</v>
      </c>
      <c r="E44" s="55">
        <v>15.8489319246109</v>
      </c>
      <c r="F44" s="30">
        <v>79.761899999999997</v>
      </c>
      <c r="G44" s="38" t="s">
        <v>438</v>
      </c>
      <c r="H44" s="55" t="s">
        <v>2615</v>
      </c>
      <c r="I44" s="30">
        <v>59.649099999999997</v>
      </c>
      <c r="J44" s="23" t="s">
        <v>438</v>
      </c>
      <c r="K44" s="28" t="s">
        <v>438</v>
      </c>
      <c r="L44" s="28" t="s">
        <v>441</v>
      </c>
      <c r="M44" s="28" t="s">
        <v>441</v>
      </c>
    </row>
    <row r="45" spans="1:13" x14ac:dyDescent="0.2">
      <c r="A45" s="24" t="s">
        <v>381</v>
      </c>
      <c r="B45" s="2" t="s">
        <v>1073</v>
      </c>
      <c r="C45" s="2" t="s">
        <v>1079</v>
      </c>
      <c r="D45" s="2" t="s">
        <v>435</v>
      </c>
      <c r="E45" s="55">
        <v>15.8489319246109</v>
      </c>
      <c r="F45" s="30">
        <v>57.142800000000001</v>
      </c>
      <c r="G45" s="38" t="s">
        <v>438</v>
      </c>
      <c r="H45" s="55">
        <v>2.5118864315095499</v>
      </c>
      <c r="I45" s="30">
        <v>43.75</v>
      </c>
      <c r="J45" s="23" t="s">
        <v>438</v>
      </c>
      <c r="K45" s="47" t="s">
        <v>438</v>
      </c>
      <c r="L45" s="28" t="s">
        <v>441</v>
      </c>
      <c r="M45" s="28" t="s">
        <v>441</v>
      </c>
    </row>
    <row r="46" spans="1:13" x14ac:dyDescent="0.2">
      <c r="A46" s="24" t="s">
        <v>417</v>
      </c>
      <c r="B46" s="2" t="s">
        <v>1046</v>
      </c>
      <c r="C46" s="2" t="s">
        <v>1053</v>
      </c>
      <c r="D46" s="2" t="s">
        <v>435</v>
      </c>
      <c r="E46" s="55">
        <v>15.8489319246109</v>
      </c>
      <c r="F46" s="30">
        <v>31.875</v>
      </c>
      <c r="G46" s="38" t="s">
        <v>438</v>
      </c>
      <c r="H46" s="55" t="s">
        <v>2615</v>
      </c>
      <c r="I46" s="30">
        <v>30.769300000000001</v>
      </c>
      <c r="J46" s="23" t="s">
        <v>438</v>
      </c>
      <c r="K46" s="47" t="s">
        <v>438</v>
      </c>
      <c r="L46" s="28" t="s">
        <v>441</v>
      </c>
      <c r="M46" s="28" t="s">
        <v>441</v>
      </c>
    </row>
    <row r="47" spans="1:13" x14ac:dyDescent="0.2">
      <c r="A47" s="24" t="s">
        <v>433</v>
      </c>
      <c r="B47" s="2" t="s">
        <v>1223</v>
      </c>
      <c r="C47" s="2" t="s">
        <v>1227</v>
      </c>
      <c r="D47" s="2" t="s">
        <v>435</v>
      </c>
      <c r="E47" s="55">
        <v>16.010000000000002</v>
      </c>
      <c r="F47" s="30">
        <v>52.380899999999997</v>
      </c>
      <c r="G47" s="38" t="s">
        <v>438</v>
      </c>
      <c r="H47" s="55">
        <v>31.622776601683501</v>
      </c>
      <c r="I47" s="30">
        <v>36.842100000000002</v>
      </c>
      <c r="J47" s="23" t="s">
        <v>2619</v>
      </c>
      <c r="K47" s="47" t="s">
        <v>438</v>
      </c>
      <c r="L47" s="28" t="s">
        <v>441</v>
      </c>
      <c r="M47" s="28" t="s">
        <v>441</v>
      </c>
    </row>
    <row r="48" spans="1:13" x14ac:dyDescent="0.2">
      <c r="A48" s="24" t="s">
        <v>279</v>
      </c>
      <c r="B48" s="2" t="s">
        <v>1022</v>
      </c>
      <c r="C48" s="2" t="s">
        <v>1030</v>
      </c>
      <c r="D48" s="2" t="s">
        <v>435</v>
      </c>
      <c r="E48" s="55">
        <v>16.13</v>
      </c>
      <c r="F48" s="30">
        <v>29.2135</v>
      </c>
      <c r="G48" s="38" t="s">
        <v>438</v>
      </c>
      <c r="H48" s="55" t="s">
        <v>2615</v>
      </c>
      <c r="I48" s="30">
        <v>41.935499999999998</v>
      </c>
      <c r="J48" s="23" t="s">
        <v>438</v>
      </c>
      <c r="K48" s="47" t="s">
        <v>438</v>
      </c>
      <c r="L48" s="28" t="s">
        <v>441</v>
      </c>
      <c r="M48" s="28" t="s">
        <v>441</v>
      </c>
    </row>
    <row r="49" spans="1:18" x14ac:dyDescent="0.2">
      <c r="A49" s="24" t="s">
        <v>104</v>
      </c>
      <c r="B49" s="2" t="s">
        <v>836</v>
      </c>
      <c r="C49" s="2" t="s">
        <v>841</v>
      </c>
      <c r="D49" s="2" t="s">
        <v>435</v>
      </c>
      <c r="E49" s="55">
        <v>17.7</v>
      </c>
      <c r="F49" s="30">
        <v>30.3371</v>
      </c>
      <c r="G49" s="38" t="s">
        <v>438</v>
      </c>
      <c r="H49" s="55" t="s">
        <v>2615</v>
      </c>
      <c r="I49" s="30">
        <v>24.1935</v>
      </c>
      <c r="J49" s="23" t="s">
        <v>438</v>
      </c>
      <c r="K49" s="47" t="s">
        <v>438</v>
      </c>
      <c r="L49" s="28" t="s">
        <v>441</v>
      </c>
      <c r="M49" s="28" t="s">
        <v>441</v>
      </c>
    </row>
    <row r="50" spans="1:18" x14ac:dyDescent="0.2">
      <c r="A50" s="24" t="s">
        <v>27</v>
      </c>
      <c r="B50" s="2" t="s">
        <v>581</v>
      </c>
      <c r="C50" s="2" t="s">
        <v>582</v>
      </c>
      <c r="D50" s="2" t="s">
        <v>38</v>
      </c>
      <c r="E50" s="55">
        <v>17.782794100389001</v>
      </c>
      <c r="F50" s="30">
        <v>43.8202</v>
      </c>
      <c r="G50" s="38" t="s">
        <v>438</v>
      </c>
      <c r="H50" s="55" t="s">
        <v>2615</v>
      </c>
      <c r="I50" s="30">
        <v>67.741900000000001</v>
      </c>
      <c r="J50" s="23" t="s">
        <v>438</v>
      </c>
      <c r="K50" s="47" t="s">
        <v>438</v>
      </c>
      <c r="L50" s="28" t="s">
        <v>441</v>
      </c>
      <c r="M50" s="28" t="s">
        <v>441</v>
      </c>
    </row>
    <row r="51" spans="1:18" x14ac:dyDescent="0.2">
      <c r="A51" s="24" t="s">
        <v>416</v>
      </c>
      <c r="B51" s="2" t="s">
        <v>1032</v>
      </c>
      <c r="C51" s="2" t="s">
        <v>1038</v>
      </c>
      <c r="D51" s="2" t="s">
        <v>435</v>
      </c>
      <c r="E51" s="55">
        <v>17.782794100389001</v>
      </c>
      <c r="F51" s="30">
        <v>34.939799999999998</v>
      </c>
      <c r="G51" s="38" t="s">
        <v>438</v>
      </c>
      <c r="H51" s="55" t="s">
        <v>2615</v>
      </c>
      <c r="I51" s="30">
        <v>20</v>
      </c>
      <c r="J51" s="23" t="s">
        <v>438</v>
      </c>
      <c r="K51" s="47" t="s">
        <v>438</v>
      </c>
      <c r="L51" s="28" t="s">
        <v>441</v>
      </c>
      <c r="M51" s="28" t="s">
        <v>441</v>
      </c>
    </row>
    <row r="52" spans="1:18" x14ac:dyDescent="0.2">
      <c r="A52" s="24" t="s">
        <v>318</v>
      </c>
      <c r="B52" s="2" t="s">
        <v>1163</v>
      </c>
      <c r="C52" s="2" t="s">
        <v>1167</v>
      </c>
      <c r="D52" s="2" t="s">
        <v>435</v>
      </c>
      <c r="E52" s="55">
        <v>19.952623149688598</v>
      </c>
      <c r="F52" s="30">
        <v>41.573</v>
      </c>
      <c r="G52" s="38" t="s">
        <v>438</v>
      </c>
      <c r="H52" s="55" t="s">
        <v>2615</v>
      </c>
      <c r="I52" s="30">
        <v>16.417899999999999</v>
      </c>
      <c r="J52" s="23" t="s">
        <v>438</v>
      </c>
      <c r="K52" s="47" t="s">
        <v>438</v>
      </c>
      <c r="L52" s="28" t="s">
        <v>441</v>
      </c>
      <c r="M52" s="28" t="s">
        <v>441</v>
      </c>
    </row>
    <row r="53" spans="1:18" x14ac:dyDescent="0.2">
      <c r="A53" s="24" t="s">
        <v>411</v>
      </c>
      <c r="B53" s="2" t="s">
        <v>956</v>
      </c>
      <c r="C53" s="2" t="s">
        <v>958</v>
      </c>
      <c r="D53" s="2" t="s">
        <v>435</v>
      </c>
      <c r="E53" s="55">
        <v>19.952623149688598</v>
      </c>
      <c r="F53" s="30">
        <v>52.127699999999997</v>
      </c>
      <c r="G53" s="38" t="s">
        <v>438</v>
      </c>
      <c r="H53" s="55" t="s">
        <v>2615</v>
      </c>
      <c r="I53" s="30">
        <v>17.910399999999999</v>
      </c>
      <c r="J53" s="23" t="s">
        <v>438</v>
      </c>
      <c r="K53" s="47" t="s">
        <v>438</v>
      </c>
      <c r="L53" s="28" t="s">
        <v>441</v>
      </c>
      <c r="M53" s="28" t="s">
        <v>441</v>
      </c>
    </row>
    <row r="54" spans="1:18" x14ac:dyDescent="0.2">
      <c r="A54" s="24" t="s">
        <v>320</v>
      </c>
      <c r="B54" s="2" t="s">
        <v>1183</v>
      </c>
      <c r="C54" s="2" t="s">
        <v>1187</v>
      </c>
      <c r="D54" s="2" t="s">
        <v>435</v>
      </c>
      <c r="E54" s="55">
        <v>22.387211385683202</v>
      </c>
      <c r="F54" s="30">
        <v>47.190999999999903</v>
      </c>
      <c r="G54" s="38" t="s">
        <v>438</v>
      </c>
      <c r="H54" s="55">
        <v>28.183829312644299</v>
      </c>
      <c r="I54" s="30">
        <v>80.645200000000003</v>
      </c>
      <c r="J54" s="23" t="s">
        <v>2619</v>
      </c>
      <c r="K54" s="47" t="s">
        <v>438</v>
      </c>
      <c r="L54" s="28" t="s">
        <v>441</v>
      </c>
      <c r="M54" s="28" t="s">
        <v>441</v>
      </c>
    </row>
    <row r="55" spans="1:18" x14ac:dyDescent="0.2">
      <c r="A55" s="24" t="s">
        <v>307</v>
      </c>
      <c r="B55" s="2" t="s">
        <v>1039</v>
      </c>
      <c r="C55" s="2" t="s">
        <v>1044</v>
      </c>
      <c r="D55" s="2" t="s">
        <v>435</v>
      </c>
      <c r="E55" s="55">
        <v>22.387211385683202</v>
      </c>
      <c r="F55" s="30">
        <v>43.8202</v>
      </c>
      <c r="G55" s="38" t="s">
        <v>438</v>
      </c>
      <c r="H55" s="55" t="s">
        <v>2615</v>
      </c>
      <c r="I55" s="30">
        <v>23.076899999999998</v>
      </c>
      <c r="J55" s="23" t="s">
        <v>438</v>
      </c>
      <c r="K55" s="47" t="s">
        <v>438</v>
      </c>
      <c r="L55" s="28" t="s">
        <v>441</v>
      </c>
      <c r="M55" s="28" t="s">
        <v>441</v>
      </c>
    </row>
    <row r="56" spans="1:18" x14ac:dyDescent="0.2">
      <c r="A56" s="24" t="s">
        <v>250</v>
      </c>
      <c r="B56" s="2" t="s">
        <v>1162</v>
      </c>
      <c r="C56" s="2" t="s">
        <v>1166</v>
      </c>
      <c r="D56" s="2" t="s">
        <v>435</v>
      </c>
      <c r="E56" s="55">
        <v>22.387211385683202</v>
      </c>
      <c r="F56" s="30">
        <v>41.666600000000003</v>
      </c>
      <c r="G56" s="38" t="s">
        <v>438</v>
      </c>
      <c r="H56" s="55" t="s">
        <v>2615</v>
      </c>
      <c r="I56" s="30">
        <v>23.4375</v>
      </c>
      <c r="J56" s="23" t="s">
        <v>438</v>
      </c>
      <c r="K56" s="28" t="s">
        <v>438</v>
      </c>
      <c r="L56" s="28" t="s">
        <v>441</v>
      </c>
      <c r="M56" s="28" t="s">
        <v>441</v>
      </c>
    </row>
    <row r="57" spans="1:18" x14ac:dyDescent="0.2">
      <c r="A57" s="24" t="s">
        <v>86</v>
      </c>
      <c r="B57" s="2" t="s">
        <v>636</v>
      </c>
      <c r="C57" s="2" t="s">
        <v>637</v>
      </c>
      <c r="D57" s="2" t="s">
        <v>435</v>
      </c>
      <c r="E57" s="55">
        <v>25.1188643150956</v>
      </c>
      <c r="F57" s="30">
        <v>39.325899999999997</v>
      </c>
      <c r="G57" s="38" t="s">
        <v>438</v>
      </c>
      <c r="H57" s="55">
        <v>12.589254117941501</v>
      </c>
      <c r="I57" s="30">
        <v>60</v>
      </c>
      <c r="J57" s="23" t="s">
        <v>438</v>
      </c>
      <c r="K57" s="47" t="s">
        <v>438</v>
      </c>
      <c r="L57" s="28" t="s">
        <v>441</v>
      </c>
      <c r="M57" s="28" t="s">
        <v>441</v>
      </c>
    </row>
    <row r="58" spans="1:18" s="2" customFormat="1" x14ac:dyDescent="0.2">
      <c r="A58" s="24" t="s">
        <v>327</v>
      </c>
      <c r="B58" s="2" t="s">
        <v>1251</v>
      </c>
      <c r="C58" s="2" t="s">
        <v>1254</v>
      </c>
      <c r="D58" s="2" t="s">
        <v>435</v>
      </c>
      <c r="E58" s="55">
        <v>28.183829312644299</v>
      </c>
      <c r="F58" s="30">
        <v>52.127699999999997</v>
      </c>
      <c r="G58" s="38" t="s">
        <v>438</v>
      </c>
      <c r="H58" s="55" t="s">
        <v>2615</v>
      </c>
      <c r="I58" s="30">
        <v>15.384600000000001</v>
      </c>
      <c r="J58" s="23" t="s">
        <v>438</v>
      </c>
      <c r="K58" s="47" t="s">
        <v>438</v>
      </c>
      <c r="L58" s="28" t="s">
        <v>441</v>
      </c>
      <c r="M58" s="28" t="s">
        <v>441</v>
      </c>
      <c r="N58"/>
      <c r="O58"/>
      <c r="P58"/>
      <c r="Q58"/>
      <c r="R58"/>
    </row>
    <row r="59" spans="1:18" x14ac:dyDescent="0.2">
      <c r="A59" s="24" t="s">
        <v>264</v>
      </c>
      <c r="B59" s="2" t="s">
        <v>808</v>
      </c>
      <c r="C59" s="2" t="s">
        <v>813</v>
      </c>
      <c r="D59" s="2" t="s">
        <v>435</v>
      </c>
      <c r="E59" s="55">
        <v>28.183829312644299</v>
      </c>
      <c r="F59" s="30">
        <v>30.952399999999901</v>
      </c>
      <c r="G59" s="38" t="s">
        <v>438</v>
      </c>
      <c r="H59" s="55" t="s">
        <v>2615</v>
      </c>
      <c r="I59" s="30">
        <v>20.3125</v>
      </c>
      <c r="J59" s="23" t="s">
        <v>438</v>
      </c>
      <c r="K59" s="47" t="s">
        <v>438</v>
      </c>
      <c r="L59" s="28" t="s">
        <v>441</v>
      </c>
      <c r="M59" s="28" t="s">
        <v>441</v>
      </c>
    </row>
    <row r="60" spans="1:18" ht="13.35" customHeight="1" x14ac:dyDescent="0.2">
      <c r="A60" s="24" t="s">
        <v>419</v>
      </c>
      <c r="B60" s="2" t="s">
        <v>1076</v>
      </c>
      <c r="C60" s="2" t="s">
        <v>1082</v>
      </c>
      <c r="D60" s="2" t="s">
        <v>435</v>
      </c>
      <c r="E60" s="55">
        <v>28.183829312644299</v>
      </c>
      <c r="F60" s="30">
        <v>46.4285</v>
      </c>
      <c r="G60" s="38" t="s">
        <v>438</v>
      </c>
      <c r="H60" s="55" t="s">
        <v>2615</v>
      </c>
      <c r="I60" s="30">
        <v>37.5</v>
      </c>
      <c r="J60" s="23" t="s">
        <v>438</v>
      </c>
      <c r="K60" s="47" t="s">
        <v>438</v>
      </c>
      <c r="L60" s="28" t="s">
        <v>441</v>
      </c>
      <c r="M60" s="28" t="s">
        <v>441</v>
      </c>
    </row>
    <row r="61" spans="1:18" ht="13.35" customHeight="1" x14ac:dyDescent="0.2">
      <c r="A61" s="24" t="s">
        <v>79</v>
      </c>
      <c r="B61" s="2" t="s">
        <v>614</v>
      </c>
      <c r="C61" s="2" t="s">
        <v>615</v>
      </c>
      <c r="D61" s="2" t="s">
        <v>85</v>
      </c>
      <c r="E61" s="55">
        <v>30.060763026282281</v>
      </c>
      <c r="F61" s="30">
        <v>35</v>
      </c>
      <c r="G61" s="38" t="s">
        <v>438</v>
      </c>
      <c r="H61" s="55" t="s">
        <v>437</v>
      </c>
      <c r="I61" s="30">
        <v>25</v>
      </c>
      <c r="J61" s="23" t="s">
        <v>2619</v>
      </c>
      <c r="K61" s="28" t="s">
        <v>438</v>
      </c>
      <c r="L61" s="28" t="s">
        <v>441</v>
      </c>
      <c r="M61" s="28" t="s">
        <v>441</v>
      </c>
    </row>
    <row r="62" spans="1:18" ht="12.75" customHeight="1" x14ac:dyDescent="0.2">
      <c r="A62" s="24" t="s">
        <v>405</v>
      </c>
      <c r="B62" s="2" t="s">
        <v>874</v>
      </c>
      <c r="C62" s="2" t="s">
        <v>878</v>
      </c>
      <c r="D62" s="2" t="s">
        <v>435</v>
      </c>
      <c r="E62" s="55">
        <v>31.622776601683501</v>
      </c>
      <c r="F62" s="30">
        <v>57.303399999999897</v>
      </c>
      <c r="G62" s="38" t="s">
        <v>438</v>
      </c>
      <c r="H62" s="55" t="s">
        <v>2615</v>
      </c>
      <c r="I62" s="30">
        <v>16.923100000000002</v>
      </c>
      <c r="J62" s="23" t="s">
        <v>438</v>
      </c>
      <c r="K62" s="47" t="s">
        <v>438</v>
      </c>
      <c r="L62" s="28" t="s">
        <v>441</v>
      </c>
      <c r="M62" s="28" t="s">
        <v>441</v>
      </c>
    </row>
    <row r="63" spans="1:18" ht="12.75" customHeight="1" x14ac:dyDescent="0.2">
      <c r="A63" s="24" t="s">
        <v>415</v>
      </c>
      <c r="B63" s="2" t="s">
        <v>1016</v>
      </c>
      <c r="C63" s="2" t="s">
        <v>1024</v>
      </c>
      <c r="D63" s="2" t="s">
        <v>435</v>
      </c>
      <c r="E63" s="55">
        <v>35.4813389233572</v>
      </c>
      <c r="F63" s="30">
        <v>40</v>
      </c>
      <c r="G63" s="38" t="s">
        <v>438</v>
      </c>
      <c r="H63" s="55" t="s">
        <v>437</v>
      </c>
      <c r="I63" s="30">
        <v>43.75</v>
      </c>
      <c r="J63" s="23" t="s">
        <v>438</v>
      </c>
      <c r="K63" s="47" t="s">
        <v>438</v>
      </c>
      <c r="L63" s="28" t="s">
        <v>441</v>
      </c>
      <c r="M63" s="28" t="s">
        <v>441</v>
      </c>
      <c r="R63" s="2"/>
    </row>
    <row r="64" spans="1:18" x14ac:dyDescent="0.2">
      <c r="A64" s="24" t="s">
        <v>414</v>
      </c>
      <c r="B64" s="2" t="s">
        <v>1003</v>
      </c>
      <c r="C64" s="2" t="s">
        <v>1008</v>
      </c>
      <c r="D64" s="2" t="s">
        <v>435</v>
      </c>
      <c r="E64" s="55">
        <v>35.4813389233572</v>
      </c>
      <c r="F64" s="30">
        <v>30.952400000000001</v>
      </c>
      <c r="G64" s="38" t="s">
        <v>438</v>
      </c>
      <c r="H64" s="55" t="s">
        <v>2615</v>
      </c>
      <c r="I64" s="30">
        <v>54.6875</v>
      </c>
      <c r="J64" s="23" t="s">
        <v>438</v>
      </c>
      <c r="K64" s="47" t="s">
        <v>438</v>
      </c>
      <c r="L64" s="28" t="s">
        <v>441</v>
      </c>
      <c r="M64" s="28" t="s">
        <v>441</v>
      </c>
    </row>
    <row r="65" spans="1:13" x14ac:dyDescent="0.2">
      <c r="A65" s="24" t="s">
        <v>325</v>
      </c>
      <c r="B65" s="2" t="s">
        <v>1231</v>
      </c>
      <c r="C65" s="2" t="s">
        <v>1235</v>
      </c>
      <c r="D65" s="2" t="s">
        <v>435</v>
      </c>
      <c r="E65" s="55">
        <v>39.810717055349301</v>
      </c>
      <c r="F65" s="30">
        <v>42.696599999999997</v>
      </c>
      <c r="G65" s="38" t="s">
        <v>438</v>
      </c>
      <c r="H65" s="55" t="s">
        <v>2615</v>
      </c>
      <c r="I65" s="30">
        <v>9.6774000000000004</v>
      </c>
      <c r="J65" s="23" t="s">
        <v>438</v>
      </c>
      <c r="K65" s="47" t="s">
        <v>438</v>
      </c>
      <c r="L65" s="28" t="s">
        <v>441</v>
      </c>
      <c r="M65" s="28" t="s">
        <v>441</v>
      </c>
    </row>
    <row r="66" spans="1:13" x14ac:dyDescent="0.2">
      <c r="A66" s="24" t="s">
        <v>176</v>
      </c>
      <c r="B66" s="2" t="s">
        <v>1020</v>
      </c>
      <c r="C66" s="2" t="s">
        <v>1028</v>
      </c>
      <c r="D66" s="2" t="s">
        <v>435</v>
      </c>
      <c r="E66" s="55">
        <v>44.668359215095798</v>
      </c>
      <c r="F66" s="30">
        <v>42.857199999999999</v>
      </c>
      <c r="G66" s="38" t="s">
        <v>438</v>
      </c>
      <c r="H66" s="55" t="s">
        <v>2615</v>
      </c>
      <c r="I66" s="30">
        <v>28.125</v>
      </c>
      <c r="J66" s="23" t="s">
        <v>438</v>
      </c>
      <c r="K66" s="47" t="s">
        <v>438</v>
      </c>
      <c r="L66" s="28" t="s">
        <v>441</v>
      </c>
      <c r="M66" s="28" t="s">
        <v>441</v>
      </c>
    </row>
    <row r="67" spans="1:13" x14ac:dyDescent="0.2">
      <c r="A67" s="79" t="s">
        <v>204</v>
      </c>
      <c r="B67" s="5" t="s">
        <v>898</v>
      </c>
      <c r="C67" s="5" t="s">
        <v>902</v>
      </c>
      <c r="D67" s="5" t="s">
        <v>435</v>
      </c>
      <c r="E67" s="82">
        <v>120</v>
      </c>
      <c r="F67" s="81">
        <v>30.625</v>
      </c>
      <c r="G67" s="143" t="s">
        <v>438</v>
      </c>
      <c r="H67" s="82" t="s">
        <v>2615</v>
      </c>
      <c r="I67" s="81">
        <v>29.230799999999999</v>
      </c>
      <c r="J67" s="83" t="s">
        <v>438</v>
      </c>
      <c r="K67" s="163" t="s">
        <v>438</v>
      </c>
      <c r="L67" s="152" t="s">
        <v>441</v>
      </c>
      <c r="M67" s="152" t="s">
        <v>441</v>
      </c>
    </row>
    <row r="68" spans="1:13" x14ac:dyDescent="0.2">
      <c r="A68" s="2" t="s">
        <v>430</v>
      </c>
      <c r="B68" s="2" t="s">
        <v>1194</v>
      </c>
      <c r="C68" s="2" t="s">
        <v>1197</v>
      </c>
      <c r="D68" s="2" t="s">
        <v>435</v>
      </c>
      <c r="E68" s="55">
        <v>19.952623149688598</v>
      </c>
      <c r="F68" s="30">
        <v>87.234099999999998</v>
      </c>
      <c r="G68" s="38" t="s">
        <v>438</v>
      </c>
      <c r="H68" s="55">
        <v>50.118723362726698</v>
      </c>
      <c r="I68" s="30">
        <v>76.923100000000005</v>
      </c>
      <c r="J68" s="38" t="s">
        <v>2617</v>
      </c>
      <c r="K68" s="47" t="s">
        <v>2617</v>
      </c>
      <c r="L68" s="28" t="s">
        <v>441</v>
      </c>
      <c r="M68" s="28" t="s">
        <v>441</v>
      </c>
    </row>
    <row r="69" spans="1:13" x14ac:dyDescent="0.2">
      <c r="A69" s="2" t="s">
        <v>388</v>
      </c>
      <c r="B69" s="2" t="s">
        <v>1165</v>
      </c>
      <c r="C69" s="2" t="s">
        <v>1169</v>
      </c>
      <c r="D69" s="2" t="s">
        <v>435</v>
      </c>
      <c r="E69" s="55">
        <v>14.1253754462273</v>
      </c>
      <c r="F69" s="30">
        <v>72.619</v>
      </c>
      <c r="G69" s="38" t="s">
        <v>438</v>
      </c>
      <c r="H69" s="55">
        <v>17.7</v>
      </c>
      <c r="I69" s="30">
        <v>50.877200000000002</v>
      </c>
      <c r="J69" s="38" t="s">
        <v>2617</v>
      </c>
      <c r="K69" s="47" t="s">
        <v>2617</v>
      </c>
      <c r="L69" s="28" t="s">
        <v>441</v>
      </c>
      <c r="M69" s="28" t="s">
        <v>441</v>
      </c>
    </row>
    <row r="70" spans="1:13" x14ac:dyDescent="0.2">
      <c r="A70" s="2" t="s">
        <v>346</v>
      </c>
      <c r="B70" s="2" t="s">
        <v>1064</v>
      </c>
      <c r="C70" s="2" t="s">
        <v>1071</v>
      </c>
      <c r="D70" s="2" t="s">
        <v>435</v>
      </c>
      <c r="E70" s="55">
        <v>14.1253754462273</v>
      </c>
      <c r="F70" s="30">
        <v>48.8095</v>
      </c>
      <c r="G70" s="38" t="s">
        <v>438</v>
      </c>
      <c r="H70" s="55">
        <v>1.5848931924610901</v>
      </c>
      <c r="I70" s="30">
        <v>34.375</v>
      </c>
      <c r="J70" s="23" t="s">
        <v>2617</v>
      </c>
      <c r="K70" s="28" t="s">
        <v>2617</v>
      </c>
      <c r="L70" s="28" t="s">
        <v>441</v>
      </c>
      <c r="M70" s="28" t="s">
        <v>441</v>
      </c>
    </row>
    <row r="71" spans="1:13" ht="13.5" thickBot="1" x14ac:dyDescent="0.25">
      <c r="A71" s="40" t="s">
        <v>420</v>
      </c>
      <c r="B71" s="40" t="s">
        <v>1089</v>
      </c>
      <c r="C71" s="40" t="s">
        <v>1094</v>
      </c>
      <c r="D71" s="40" t="s">
        <v>435</v>
      </c>
      <c r="E71" s="54">
        <v>22.387211385683202</v>
      </c>
      <c r="F71" s="43">
        <v>57.142899999999997</v>
      </c>
      <c r="G71" s="146" t="s">
        <v>438</v>
      </c>
      <c r="H71" s="54">
        <v>10</v>
      </c>
      <c r="I71" s="43">
        <v>34.375</v>
      </c>
      <c r="J71" s="44" t="s">
        <v>2617</v>
      </c>
      <c r="K71" s="45" t="s">
        <v>2617</v>
      </c>
      <c r="L71" s="45" t="s">
        <v>441</v>
      </c>
      <c r="M71" s="45" t="s">
        <v>441</v>
      </c>
    </row>
    <row r="72" spans="1:13" x14ac:dyDescent="0.2">
      <c r="A72" s="24" t="s">
        <v>107</v>
      </c>
      <c r="B72" s="2" t="s">
        <v>873</v>
      </c>
      <c r="C72" s="2" t="s">
        <v>876</v>
      </c>
      <c r="D72" s="2" t="s">
        <v>435</v>
      </c>
      <c r="E72" s="55">
        <v>3.9810717055349301</v>
      </c>
      <c r="F72" s="30">
        <v>71.276599999999902</v>
      </c>
      <c r="G72" s="38" t="s">
        <v>438</v>
      </c>
      <c r="H72" s="55">
        <v>4.4668359215095803</v>
      </c>
      <c r="I72" s="30">
        <v>50.769300000000001</v>
      </c>
      <c r="J72" s="65" t="s">
        <v>440</v>
      </c>
      <c r="K72" s="164" t="s">
        <v>440</v>
      </c>
      <c r="L72" s="28" t="s">
        <v>441</v>
      </c>
      <c r="M72" s="28" t="s">
        <v>441</v>
      </c>
    </row>
    <row r="73" spans="1:13" x14ac:dyDescent="0.2">
      <c r="A73" s="24" t="s">
        <v>158</v>
      </c>
      <c r="B73" s="2" t="s">
        <v>744</v>
      </c>
      <c r="C73" s="2" t="s">
        <v>748</v>
      </c>
      <c r="D73" s="2" t="s">
        <v>435</v>
      </c>
      <c r="E73" s="55">
        <v>7.07945784384132</v>
      </c>
      <c r="F73" s="30">
        <v>74.157299999999907</v>
      </c>
      <c r="G73" s="38" t="s">
        <v>438</v>
      </c>
      <c r="H73" s="55">
        <v>7.07945784384132</v>
      </c>
      <c r="I73" s="30">
        <v>58.461599999999997</v>
      </c>
      <c r="J73" s="65" t="s">
        <v>440</v>
      </c>
      <c r="K73" s="164" t="s">
        <v>440</v>
      </c>
      <c r="L73" s="28" t="s">
        <v>441</v>
      </c>
      <c r="M73" s="28" t="s">
        <v>441</v>
      </c>
    </row>
    <row r="74" spans="1:13" x14ac:dyDescent="0.2">
      <c r="A74" s="24" t="s">
        <v>56</v>
      </c>
      <c r="B74" s="2" t="s">
        <v>491</v>
      </c>
      <c r="C74" s="2" t="s">
        <v>492</v>
      </c>
      <c r="D74" s="2" t="s">
        <v>85</v>
      </c>
      <c r="E74" s="55">
        <v>32.80952931131187</v>
      </c>
      <c r="F74" s="30">
        <v>80</v>
      </c>
      <c r="G74" s="38" t="s">
        <v>438</v>
      </c>
      <c r="H74" s="55">
        <v>26.424087573219438</v>
      </c>
      <c r="I74" s="30">
        <v>-50</v>
      </c>
      <c r="J74" s="65" t="s">
        <v>440</v>
      </c>
      <c r="K74" s="164" t="s">
        <v>440</v>
      </c>
      <c r="L74" s="28" t="s">
        <v>441</v>
      </c>
      <c r="M74" s="28" t="s">
        <v>441</v>
      </c>
    </row>
    <row r="75" spans="1:13" x14ac:dyDescent="0.2">
      <c r="A75" s="24" t="s">
        <v>127</v>
      </c>
      <c r="B75" s="2" t="s">
        <v>651</v>
      </c>
      <c r="C75" s="2" t="s">
        <v>654</v>
      </c>
      <c r="D75" s="2" t="s">
        <v>435</v>
      </c>
      <c r="E75" s="55">
        <v>6.3095734448018801</v>
      </c>
      <c r="F75" s="30">
        <v>68.674700000000001</v>
      </c>
      <c r="G75" s="38" t="s">
        <v>438</v>
      </c>
      <c r="H75" s="55">
        <v>8.9125093813373706</v>
      </c>
      <c r="I75" s="30">
        <v>51.785699999999999</v>
      </c>
      <c r="J75" s="65" t="s">
        <v>440</v>
      </c>
      <c r="K75" s="65" t="s">
        <v>440</v>
      </c>
      <c r="L75" s="28" t="s">
        <v>441</v>
      </c>
      <c r="M75" s="28" t="s">
        <v>441</v>
      </c>
    </row>
    <row r="76" spans="1:13" x14ac:dyDescent="0.2">
      <c r="A76" s="24" t="s">
        <v>43</v>
      </c>
      <c r="B76" s="2" t="s">
        <v>464</v>
      </c>
      <c r="C76" s="2" t="s">
        <v>465</v>
      </c>
      <c r="D76" s="2" t="s">
        <v>85</v>
      </c>
      <c r="E76" s="55">
        <v>4.5185594437492211</v>
      </c>
      <c r="F76" s="30">
        <v>30</v>
      </c>
      <c r="G76" s="38" t="s">
        <v>438</v>
      </c>
      <c r="H76" s="55">
        <v>5</v>
      </c>
      <c r="I76" s="30">
        <v>-30</v>
      </c>
      <c r="J76" s="65" t="s">
        <v>440</v>
      </c>
      <c r="K76" s="164" t="s">
        <v>440</v>
      </c>
      <c r="L76" s="28" t="s">
        <v>441</v>
      </c>
      <c r="M76" s="28" t="s">
        <v>441</v>
      </c>
    </row>
    <row r="77" spans="1:13" x14ac:dyDescent="0.2">
      <c r="A77" t="s">
        <v>202</v>
      </c>
      <c r="B77" s="2" t="s">
        <v>2618</v>
      </c>
      <c r="C77" s="2" t="s">
        <v>837</v>
      </c>
      <c r="D77" s="2" t="s">
        <v>435</v>
      </c>
      <c r="E77" s="55">
        <v>15.8489319246109</v>
      </c>
      <c r="F77" s="30">
        <v>48.314599999999999</v>
      </c>
      <c r="G77" s="38" t="s">
        <v>438</v>
      </c>
      <c r="H77" s="55">
        <v>14.1253754462273</v>
      </c>
      <c r="I77" s="30">
        <v>33.846199999999897</v>
      </c>
      <c r="J77" s="65" t="s">
        <v>440</v>
      </c>
      <c r="K77" s="164" t="s">
        <v>440</v>
      </c>
      <c r="L77" s="28" t="s">
        <v>441</v>
      </c>
      <c r="M77" s="28" t="s">
        <v>441</v>
      </c>
    </row>
    <row r="78" spans="1:13" x14ac:dyDescent="0.2">
      <c r="A78" s="2" t="s">
        <v>286</v>
      </c>
      <c r="B78" s="2" t="s">
        <v>1132</v>
      </c>
      <c r="C78" s="2" t="s">
        <v>1138</v>
      </c>
      <c r="D78" s="2" t="s">
        <v>435</v>
      </c>
      <c r="E78" s="55" t="s">
        <v>2615</v>
      </c>
      <c r="F78" s="30">
        <v>135.21119999999999</v>
      </c>
      <c r="G78" s="38" t="s">
        <v>438</v>
      </c>
      <c r="H78" s="55">
        <v>79.432823472427401</v>
      </c>
      <c r="I78" s="30">
        <v>115.3847</v>
      </c>
      <c r="J78" s="65" t="s">
        <v>440</v>
      </c>
      <c r="K78" s="248" t="s">
        <v>440</v>
      </c>
      <c r="L78" s="28" t="s">
        <v>441</v>
      </c>
      <c r="M78" s="28" t="s">
        <v>441</v>
      </c>
    </row>
    <row r="79" spans="1:13" x14ac:dyDescent="0.2">
      <c r="A79" t="s">
        <v>8</v>
      </c>
      <c r="B79" t="s">
        <v>515</v>
      </c>
      <c r="C79" t="s">
        <v>516</v>
      </c>
      <c r="D79" s="2" t="s">
        <v>38</v>
      </c>
      <c r="E79" s="55">
        <v>22.153349307404017</v>
      </c>
      <c r="F79" s="30">
        <v>175</v>
      </c>
      <c r="G79" s="38" t="s">
        <v>438</v>
      </c>
      <c r="H79" s="55">
        <v>22.2</v>
      </c>
      <c r="I79" s="30">
        <v>200</v>
      </c>
      <c r="J79" s="65" t="s">
        <v>440</v>
      </c>
      <c r="K79" s="164" t="s">
        <v>440</v>
      </c>
      <c r="L79" s="28" t="s">
        <v>441</v>
      </c>
      <c r="M79" s="28" t="s">
        <v>441</v>
      </c>
    </row>
    <row r="80" spans="1:13" x14ac:dyDescent="0.2">
      <c r="A80" s="2" t="s">
        <v>11</v>
      </c>
      <c r="B80" s="2" t="s">
        <v>527</v>
      </c>
      <c r="C80" s="2" t="s">
        <v>528</v>
      </c>
      <c r="D80" s="2" t="s">
        <v>38</v>
      </c>
      <c r="E80" s="55">
        <v>4.1345818469757001</v>
      </c>
      <c r="F80" s="30">
        <v>80</v>
      </c>
      <c r="G80" s="38" t="s">
        <v>438</v>
      </c>
      <c r="H80" s="55">
        <v>5.8</v>
      </c>
      <c r="I80" s="30">
        <v>75</v>
      </c>
      <c r="J80" s="65" t="s">
        <v>440</v>
      </c>
      <c r="K80" s="248" t="s">
        <v>440</v>
      </c>
      <c r="L80" s="28" t="s">
        <v>441</v>
      </c>
      <c r="M80" s="28" t="s">
        <v>441</v>
      </c>
    </row>
    <row r="81" spans="1:13" x14ac:dyDescent="0.2">
      <c r="A81" s="2" t="s">
        <v>17</v>
      </c>
      <c r="B81" s="2" t="s">
        <v>555</v>
      </c>
      <c r="C81" s="2" t="s">
        <v>556</v>
      </c>
      <c r="D81" s="2" t="s">
        <v>38</v>
      </c>
      <c r="E81" s="55">
        <v>59.999999999999957</v>
      </c>
      <c r="F81" s="30">
        <v>80</v>
      </c>
      <c r="G81" s="38" t="s">
        <v>438</v>
      </c>
      <c r="H81" s="55" t="s">
        <v>455</v>
      </c>
      <c r="I81" s="30">
        <v>80</v>
      </c>
      <c r="J81" s="65" t="s">
        <v>440</v>
      </c>
      <c r="K81" s="164" t="s">
        <v>440</v>
      </c>
      <c r="L81" s="28" t="s">
        <v>441</v>
      </c>
      <c r="M81" s="28" t="s">
        <v>441</v>
      </c>
    </row>
    <row r="82" spans="1:13" x14ac:dyDescent="0.2">
      <c r="A82" t="s">
        <v>20</v>
      </c>
      <c r="B82" t="s">
        <v>2651</v>
      </c>
      <c r="C82" t="s">
        <v>566</v>
      </c>
      <c r="D82" s="2" t="s">
        <v>38</v>
      </c>
      <c r="E82" s="55">
        <v>9.1069090080697173</v>
      </c>
      <c r="F82" s="30">
        <v>70</v>
      </c>
      <c r="G82" s="38" t="s">
        <v>438</v>
      </c>
      <c r="H82" s="55">
        <v>7.4</v>
      </c>
      <c r="I82" s="30">
        <v>70</v>
      </c>
      <c r="J82" s="65" t="s">
        <v>440</v>
      </c>
      <c r="K82" s="164" t="s">
        <v>440</v>
      </c>
      <c r="L82" s="28" t="s">
        <v>441</v>
      </c>
      <c r="M82" s="28" t="s">
        <v>441</v>
      </c>
    </row>
    <row r="83" spans="1:13" x14ac:dyDescent="0.2">
      <c r="A83" t="s">
        <v>25</v>
      </c>
      <c r="B83" t="s">
        <v>2650</v>
      </c>
      <c r="C83" t="s">
        <v>579</v>
      </c>
      <c r="D83" s="2" t="s">
        <v>38</v>
      </c>
      <c r="E83" s="55">
        <v>1.6854462977232743</v>
      </c>
      <c r="F83" s="30">
        <v>70</v>
      </c>
      <c r="G83" s="38" t="s">
        <v>438</v>
      </c>
      <c r="H83" s="55">
        <v>3.3</v>
      </c>
      <c r="I83" s="30">
        <v>70</v>
      </c>
      <c r="J83" s="65" t="s">
        <v>440</v>
      </c>
      <c r="K83" s="164" t="s">
        <v>440</v>
      </c>
      <c r="L83" s="28" t="s">
        <v>441</v>
      </c>
      <c r="M83" s="28" t="s">
        <v>441</v>
      </c>
    </row>
    <row r="84" spans="1:13" x14ac:dyDescent="0.2">
      <c r="A84" t="s">
        <v>26</v>
      </c>
      <c r="B84" t="s">
        <v>2649</v>
      </c>
      <c r="C84" t="s">
        <v>580</v>
      </c>
      <c r="D84" s="2" t="s">
        <v>38</v>
      </c>
      <c r="E84" s="55">
        <v>1.0125476827374524</v>
      </c>
      <c r="F84" s="30">
        <v>60</v>
      </c>
      <c r="G84" s="38" t="s">
        <v>438</v>
      </c>
      <c r="H84" s="55">
        <v>1.3</v>
      </c>
      <c r="I84" s="30">
        <v>60</v>
      </c>
      <c r="J84" s="65" t="s">
        <v>440</v>
      </c>
      <c r="K84" s="164" t="s">
        <v>440</v>
      </c>
      <c r="L84" s="28" t="s">
        <v>441</v>
      </c>
      <c r="M84" s="28" t="s">
        <v>441</v>
      </c>
    </row>
    <row r="85" spans="1:13" x14ac:dyDescent="0.2">
      <c r="A85" t="s">
        <v>1274</v>
      </c>
      <c r="B85" t="s">
        <v>2157</v>
      </c>
      <c r="C85" t="s">
        <v>1278</v>
      </c>
      <c r="D85" s="2" t="s">
        <v>38</v>
      </c>
      <c r="E85" s="55">
        <v>120</v>
      </c>
      <c r="F85" s="30">
        <v>50</v>
      </c>
      <c r="G85" s="38" t="s">
        <v>438</v>
      </c>
      <c r="H85" s="55" t="s">
        <v>2615</v>
      </c>
      <c r="I85" s="30">
        <v>45</v>
      </c>
      <c r="J85" s="65" t="s">
        <v>440</v>
      </c>
      <c r="K85" s="164" t="s">
        <v>440</v>
      </c>
      <c r="L85" s="28" t="s">
        <v>441</v>
      </c>
      <c r="M85" s="28" t="s">
        <v>441</v>
      </c>
    </row>
    <row r="86" spans="1:13" x14ac:dyDescent="0.2">
      <c r="A86" s="2" t="s">
        <v>398</v>
      </c>
      <c r="B86" s="2" t="s">
        <v>1246</v>
      </c>
      <c r="C86" s="2" t="s">
        <v>1249</v>
      </c>
      <c r="D86" s="2" t="s">
        <v>435</v>
      </c>
      <c r="E86" s="55">
        <v>35.4813389233572</v>
      </c>
      <c r="F86" s="30">
        <v>70.212699999999998</v>
      </c>
      <c r="G86" s="38" t="s">
        <v>438</v>
      </c>
      <c r="H86" s="55">
        <v>25.1188643150956</v>
      </c>
      <c r="I86" s="30">
        <v>39.393900000000002</v>
      </c>
      <c r="J86" s="65" t="s">
        <v>440</v>
      </c>
      <c r="K86" s="164" t="s">
        <v>440</v>
      </c>
      <c r="L86" s="28" t="s">
        <v>441</v>
      </c>
      <c r="M86" s="28" t="s">
        <v>441</v>
      </c>
    </row>
    <row r="87" spans="1:13" x14ac:dyDescent="0.2">
      <c r="A87" s="2" t="s">
        <v>230</v>
      </c>
      <c r="B87" s="2" t="s">
        <v>884</v>
      </c>
      <c r="C87" s="2" t="s">
        <v>888</v>
      </c>
      <c r="D87" s="2" t="s">
        <v>435</v>
      </c>
      <c r="E87" s="55">
        <v>25.1188643150956</v>
      </c>
      <c r="F87" s="30">
        <v>69.318200000000004</v>
      </c>
      <c r="G87" s="38" t="s">
        <v>438</v>
      </c>
      <c r="H87" s="55">
        <v>39.810717055349301</v>
      </c>
      <c r="I87" s="30">
        <v>46.7742</v>
      </c>
      <c r="J87" s="65" t="s">
        <v>440</v>
      </c>
      <c r="K87" s="164" t="s">
        <v>440</v>
      </c>
      <c r="L87" s="28" t="s">
        <v>441</v>
      </c>
      <c r="M87" s="28" t="s">
        <v>441</v>
      </c>
    </row>
    <row r="88" spans="1:13" x14ac:dyDescent="0.2">
      <c r="A88" s="2" t="s">
        <v>269</v>
      </c>
      <c r="B88" s="2" t="s">
        <v>866</v>
      </c>
      <c r="C88" s="2" t="s">
        <v>870</v>
      </c>
      <c r="D88" s="2" t="s">
        <v>435</v>
      </c>
      <c r="E88" s="55">
        <v>11.220184543019499</v>
      </c>
      <c r="F88" s="30">
        <v>40.449399999999997</v>
      </c>
      <c r="G88" s="38" t="s">
        <v>438</v>
      </c>
      <c r="H88" s="55">
        <v>15.8489319246109</v>
      </c>
      <c r="I88" s="30">
        <v>52.307699999999997</v>
      </c>
      <c r="J88" s="65" t="s">
        <v>440</v>
      </c>
      <c r="K88" s="164" t="s">
        <v>440</v>
      </c>
      <c r="L88" s="28" t="s">
        <v>441</v>
      </c>
      <c r="M88" s="28" t="s">
        <v>441</v>
      </c>
    </row>
    <row r="89" spans="1:13" x14ac:dyDescent="0.2">
      <c r="A89" s="2" t="s">
        <v>253</v>
      </c>
      <c r="B89" s="2" t="s">
        <v>1200</v>
      </c>
      <c r="C89" s="2" t="s">
        <v>1202</v>
      </c>
      <c r="D89" s="2" t="s">
        <v>435</v>
      </c>
      <c r="E89" s="55">
        <v>11.220184543019499</v>
      </c>
      <c r="F89" s="30">
        <v>48.314599999999999</v>
      </c>
      <c r="G89" s="38" t="s">
        <v>438</v>
      </c>
      <c r="H89" s="55">
        <v>15.8489319246109</v>
      </c>
      <c r="I89" s="30">
        <v>47.692300000000003</v>
      </c>
      <c r="J89" s="65" t="s">
        <v>440</v>
      </c>
      <c r="K89" s="164" t="s">
        <v>440</v>
      </c>
      <c r="L89" s="28" t="s">
        <v>441</v>
      </c>
      <c r="M89" s="28" t="s">
        <v>441</v>
      </c>
    </row>
    <row r="90" spans="1:13" x14ac:dyDescent="0.2">
      <c r="A90" s="2" t="s">
        <v>255</v>
      </c>
      <c r="B90" s="2" t="s">
        <v>717</v>
      </c>
      <c r="C90" s="2" t="s">
        <v>722</v>
      </c>
      <c r="D90" s="2" t="s">
        <v>435</v>
      </c>
      <c r="E90" s="55">
        <v>8.9125093813373706</v>
      </c>
      <c r="F90" s="30">
        <v>34.939700000000002</v>
      </c>
      <c r="G90" s="38" t="s">
        <v>438</v>
      </c>
      <c r="H90" s="55">
        <v>25.1188643150956</v>
      </c>
      <c r="I90" s="30">
        <v>42.857099999999903</v>
      </c>
      <c r="J90" s="65" t="s">
        <v>440</v>
      </c>
      <c r="K90" s="164" t="s">
        <v>440</v>
      </c>
      <c r="L90" s="28" t="s">
        <v>441</v>
      </c>
      <c r="M90" s="28" t="s">
        <v>441</v>
      </c>
    </row>
    <row r="91" spans="1:13" x14ac:dyDescent="0.2">
      <c r="A91" s="2" t="s">
        <v>224</v>
      </c>
      <c r="B91" s="2" t="s">
        <v>806</v>
      </c>
      <c r="C91" s="2" t="s">
        <v>811</v>
      </c>
      <c r="D91" s="2" t="s">
        <v>435</v>
      </c>
      <c r="E91" s="55">
        <v>17.782794100389001</v>
      </c>
      <c r="F91" s="30">
        <v>39.759</v>
      </c>
      <c r="G91" s="38" t="s">
        <v>438</v>
      </c>
      <c r="H91" s="55">
        <v>31.622776601683501</v>
      </c>
      <c r="I91" s="30">
        <v>48.214300000000001</v>
      </c>
      <c r="J91" s="65" t="s">
        <v>440</v>
      </c>
      <c r="K91" s="164" t="s">
        <v>440</v>
      </c>
      <c r="L91" s="28" t="s">
        <v>441</v>
      </c>
      <c r="M91" s="28" t="s">
        <v>441</v>
      </c>
    </row>
    <row r="92" spans="1:13" x14ac:dyDescent="0.2">
      <c r="A92" s="2" t="s">
        <v>378</v>
      </c>
      <c r="B92" s="2" t="s">
        <v>1031</v>
      </c>
      <c r="C92" s="2" t="s">
        <v>1037</v>
      </c>
      <c r="D92" s="2" t="s">
        <v>435</v>
      </c>
      <c r="E92" s="55">
        <v>50.118723362726698</v>
      </c>
      <c r="F92" s="30">
        <v>84.523799999999994</v>
      </c>
      <c r="G92" s="38" t="s">
        <v>438</v>
      </c>
      <c r="H92" s="55">
        <v>50.118723362726698</v>
      </c>
      <c r="I92" s="30">
        <v>79.6875</v>
      </c>
      <c r="J92" s="65" t="s">
        <v>440</v>
      </c>
      <c r="K92" s="164" t="s">
        <v>440</v>
      </c>
      <c r="L92" s="28" t="s">
        <v>441</v>
      </c>
      <c r="M92" s="28" t="s">
        <v>441</v>
      </c>
    </row>
    <row r="93" spans="1:13" x14ac:dyDescent="0.2">
      <c r="A93" s="2" t="s">
        <v>211</v>
      </c>
      <c r="B93" s="2" t="s">
        <v>996</v>
      </c>
      <c r="C93" s="2" t="s">
        <v>1002</v>
      </c>
      <c r="D93" s="2" t="s">
        <v>435</v>
      </c>
      <c r="E93" s="55">
        <v>44.668359215095798</v>
      </c>
      <c r="F93" s="30">
        <v>51.685400000000001</v>
      </c>
      <c r="G93" s="38" t="s">
        <v>438</v>
      </c>
      <c r="H93" s="55">
        <v>10</v>
      </c>
      <c r="I93" s="30">
        <v>34.328400000000002</v>
      </c>
      <c r="J93" s="65" t="s">
        <v>440</v>
      </c>
      <c r="K93" s="164" t="s">
        <v>440</v>
      </c>
      <c r="L93" s="28" t="s">
        <v>441</v>
      </c>
      <c r="M93" s="28" t="s">
        <v>441</v>
      </c>
    </row>
    <row r="94" spans="1:13" x14ac:dyDescent="0.2">
      <c r="A94" s="2" t="s">
        <v>203</v>
      </c>
      <c r="B94" s="2" t="s">
        <v>882</v>
      </c>
      <c r="C94" s="2" t="s">
        <v>886</v>
      </c>
      <c r="D94" s="2" t="s">
        <v>435</v>
      </c>
      <c r="E94" s="55">
        <v>120</v>
      </c>
      <c r="F94" s="30">
        <v>41.538499999999999</v>
      </c>
      <c r="G94" s="38" t="s">
        <v>438</v>
      </c>
      <c r="H94" s="55">
        <v>17.782794100389001</v>
      </c>
      <c r="I94" s="30">
        <v>41.538499999999999</v>
      </c>
      <c r="J94" s="65" t="s">
        <v>440</v>
      </c>
      <c r="K94" s="164" t="s">
        <v>440</v>
      </c>
      <c r="L94" s="28" t="s">
        <v>441</v>
      </c>
      <c r="M94" s="28" t="s">
        <v>441</v>
      </c>
    </row>
    <row r="95" spans="1:13" x14ac:dyDescent="0.2">
      <c r="A95" s="2" t="s">
        <v>313</v>
      </c>
      <c r="B95" s="2" t="s">
        <v>1107</v>
      </c>
      <c r="C95" s="2" t="s">
        <v>1113</v>
      </c>
      <c r="D95" s="2" t="s">
        <v>435</v>
      </c>
      <c r="E95" s="55">
        <v>10</v>
      </c>
      <c r="F95" s="30">
        <v>46.4285</v>
      </c>
      <c r="G95" s="38" t="s">
        <v>438</v>
      </c>
      <c r="H95" s="55">
        <v>3.1</v>
      </c>
      <c r="I95" s="30">
        <v>50.877099999999999</v>
      </c>
      <c r="J95" s="65" t="s">
        <v>440</v>
      </c>
      <c r="K95" s="249" t="s">
        <v>440</v>
      </c>
      <c r="L95" s="28" t="s">
        <v>441</v>
      </c>
      <c r="M95" s="28" t="s">
        <v>441</v>
      </c>
    </row>
    <row r="96" spans="1:13" ht="13.5" thickBot="1" x14ac:dyDescent="0.25">
      <c r="A96" s="40" t="s">
        <v>315</v>
      </c>
      <c r="B96" s="40" t="s">
        <v>1127</v>
      </c>
      <c r="C96" s="40" t="s">
        <v>1133</v>
      </c>
      <c r="D96" s="40" t="s">
        <v>435</v>
      </c>
      <c r="E96" s="54">
        <v>7.1</v>
      </c>
      <c r="F96" s="43">
        <v>36.904800000000002</v>
      </c>
      <c r="G96" s="146" t="s">
        <v>438</v>
      </c>
      <c r="H96" s="54">
        <v>10</v>
      </c>
      <c r="I96" s="43">
        <v>43.859699999999997</v>
      </c>
      <c r="J96" s="77" t="s">
        <v>440</v>
      </c>
      <c r="K96" s="250" t="s">
        <v>440</v>
      </c>
      <c r="L96" s="45" t="s">
        <v>441</v>
      </c>
      <c r="M96" s="45" t="s">
        <v>441</v>
      </c>
    </row>
    <row r="97" spans="1:13" x14ac:dyDescent="0.2">
      <c r="A97" s="2" t="s">
        <v>55</v>
      </c>
      <c r="B97" s="2" t="s">
        <v>487</v>
      </c>
      <c r="C97" s="2" t="s">
        <v>488</v>
      </c>
      <c r="D97" s="2" t="s">
        <v>85</v>
      </c>
      <c r="E97" s="55" t="s">
        <v>2615</v>
      </c>
      <c r="F97" s="30">
        <v>-15</v>
      </c>
      <c r="G97" s="147" t="s">
        <v>440</v>
      </c>
      <c r="H97" s="55">
        <v>10</v>
      </c>
      <c r="I97" s="30">
        <v>40</v>
      </c>
      <c r="J97" s="23" t="s">
        <v>441</v>
      </c>
      <c r="K97" s="164" t="s">
        <v>440</v>
      </c>
      <c r="L97" s="28" t="s">
        <v>441</v>
      </c>
      <c r="M97" s="28" t="s">
        <v>441</v>
      </c>
    </row>
    <row r="98" spans="1:13" x14ac:dyDescent="0.2">
      <c r="A98" s="2" t="s">
        <v>239</v>
      </c>
      <c r="B98" s="2" t="s">
        <v>1006</v>
      </c>
      <c r="C98" s="2" t="s">
        <v>1012</v>
      </c>
      <c r="D98" s="2" t="s">
        <v>435</v>
      </c>
      <c r="E98" s="55" t="s">
        <v>2615</v>
      </c>
      <c r="F98" s="30">
        <v>22.891500000000001</v>
      </c>
      <c r="G98" s="147" t="s">
        <v>440</v>
      </c>
      <c r="H98" s="55" t="s">
        <v>2615</v>
      </c>
      <c r="I98" s="30">
        <v>64.285700000000006</v>
      </c>
      <c r="J98" s="23" t="s">
        <v>441</v>
      </c>
      <c r="K98" s="164" t="s">
        <v>440</v>
      </c>
      <c r="L98" s="28" t="s">
        <v>441</v>
      </c>
      <c r="M98" s="28" t="s">
        <v>441</v>
      </c>
    </row>
    <row r="99" spans="1:13" x14ac:dyDescent="0.2">
      <c r="A99" s="2" t="s">
        <v>175</v>
      </c>
      <c r="B99" s="2" t="s">
        <v>1007</v>
      </c>
      <c r="C99" s="2" t="s">
        <v>1013</v>
      </c>
      <c r="D99" s="2" t="s">
        <v>435</v>
      </c>
      <c r="E99" s="55" t="s">
        <v>2615</v>
      </c>
      <c r="F99" s="30">
        <v>26.9663</v>
      </c>
      <c r="G99" s="147" t="s">
        <v>440</v>
      </c>
      <c r="H99" s="55" t="s">
        <v>2615</v>
      </c>
      <c r="I99" s="30">
        <v>12.307700000000001</v>
      </c>
      <c r="J99" s="23" t="s">
        <v>441</v>
      </c>
      <c r="K99" s="164" t="s">
        <v>440</v>
      </c>
      <c r="L99" s="28" t="s">
        <v>441</v>
      </c>
      <c r="M99" s="28" t="s">
        <v>441</v>
      </c>
    </row>
    <row r="100" spans="1:13" x14ac:dyDescent="0.2">
      <c r="A100" s="2" t="s">
        <v>232</v>
      </c>
      <c r="B100" s="2" t="s">
        <v>910</v>
      </c>
      <c r="C100" s="2" t="s">
        <v>915</v>
      </c>
      <c r="D100" s="2" t="s">
        <v>435</v>
      </c>
      <c r="E100" s="55" t="s">
        <v>2615</v>
      </c>
      <c r="F100" s="30">
        <v>15</v>
      </c>
      <c r="G100" s="147" t="s">
        <v>440</v>
      </c>
      <c r="H100" s="55" t="s">
        <v>2615</v>
      </c>
      <c r="I100" s="30">
        <v>11.764699999999999</v>
      </c>
      <c r="J100" s="23" t="s">
        <v>441</v>
      </c>
      <c r="K100" s="164" t="s">
        <v>440</v>
      </c>
      <c r="L100" s="28" t="s">
        <v>441</v>
      </c>
      <c r="M100" s="28" t="s">
        <v>441</v>
      </c>
    </row>
    <row r="101" spans="1:13" x14ac:dyDescent="0.2">
      <c r="A101" s="2" t="s">
        <v>385</v>
      </c>
      <c r="B101" s="2" t="s">
        <v>1131</v>
      </c>
      <c r="C101" s="2" t="s">
        <v>1137</v>
      </c>
      <c r="D101" s="2" t="s">
        <v>435</v>
      </c>
      <c r="E101" s="55" t="s">
        <v>2615</v>
      </c>
      <c r="F101" s="30">
        <v>21.686699999999998</v>
      </c>
      <c r="G101" s="147" t="s">
        <v>440</v>
      </c>
      <c r="H101" s="55" t="s">
        <v>2615</v>
      </c>
      <c r="I101" s="30">
        <v>32.142899999999997</v>
      </c>
      <c r="J101" s="23" t="s">
        <v>441</v>
      </c>
      <c r="K101" s="164" t="s">
        <v>440</v>
      </c>
      <c r="L101" s="28" t="s">
        <v>441</v>
      </c>
      <c r="M101" s="28" t="s">
        <v>441</v>
      </c>
    </row>
    <row r="102" spans="1:13" x14ac:dyDescent="0.2">
      <c r="A102" s="2" t="s">
        <v>121</v>
      </c>
      <c r="B102" s="2" t="s">
        <v>626</v>
      </c>
      <c r="C102" s="2" t="s">
        <v>627</v>
      </c>
      <c r="D102" s="2" t="s">
        <v>435</v>
      </c>
      <c r="E102" s="55" t="s">
        <v>2615</v>
      </c>
      <c r="F102" s="30">
        <v>23.8096</v>
      </c>
      <c r="G102" s="147" t="s">
        <v>440</v>
      </c>
      <c r="H102" s="55">
        <v>4.5999999999999996</v>
      </c>
      <c r="I102" s="30">
        <v>40.350900000000003</v>
      </c>
      <c r="J102" s="23" t="s">
        <v>441</v>
      </c>
      <c r="K102" s="164" t="s">
        <v>440</v>
      </c>
      <c r="L102" s="28" t="s">
        <v>441</v>
      </c>
      <c r="M102" s="28" t="s">
        <v>441</v>
      </c>
    </row>
    <row r="103" spans="1:13" x14ac:dyDescent="0.2">
      <c r="A103" s="2" t="s">
        <v>302</v>
      </c>
      <c r="B103" s="2" t="s">
        <v>947</v>
      </c>
      <c r="C103" s="2" t="s">
        <v>952</v>
      </c>
      <c r="D103" s="2" t="s">
        <v>435</v>
      </c>
      <c r="E103" s="55" t="s">
        <v>2615</v>
      </c>
      <c r="F103" s="30">
        <v>45</v>
      </c>
      <c r="G103" s="147" t="s">
        <v>440</v>
      </c>
      <c r="H103" s="55">
        <v>28.183829312644299</v>
      </c>
      <c r="I103" s="30">
        <v>60</v>
      </c>
      <c r="J103" s="23" t="s">
        <v>441</v>
      </c>
      <c r="K103" s="249" t="s">
        <v>440</v>
      </c>
      <c r="L103" s="28" t="s">
        <v>441</v>
      </c>
      <c r="M103" s="28" t="s">
        <v>441</v>
      </c>
    </row>
    <row r="104" spans="1:13" x14ac:dyDescent="0.2">
      <c r="A104" s="2" t="s">
        <v>129</v>
      </c>
      <c r="B104" s="2" t="s">
        <v>663</v>
      </c>
      <c r="C104" s="2" t="s">
        <v>666</v>
      </c>
      <c r="D104" s="2" t="s">
        <v>435</v>
      </c>
      <c r="E104" s="55" t="s">
        <v>2615</v>
      </c>
      <c r="F104" s="30">
        <v>31.325299999999999</v>
      </c>
      <c r="G104" s="147" t="s">
        <v>440</v>
      </c>
      <c r="H104" s="55">
        <v>9.9999999999999094</v>
      </c>
      <c r="I104" s="30">
        <v>173.21420000000001</v>
      </c>
      <c r="J104" s="23" t="s">
        <v>441</v>
      </c>
      <c r="K104" s="164" t="s">
        <v>440</v>
      </c>
      <c r="L104" s="28" t="s">
        <v>441</v>
      </c>
      <c r="M104" s="28" t="s">
        <v>441</v>
      </c>
    </row>
    <row r="105" spans="1:13" x14ac:dyDescent="0.2">
      <c r="A105" s="2" t="s">
        <v>284</v>
      </c>
      <c r="B105" s="2" t="s">
        <v>1109</v>
      </c>
      <c r="C105" s="2" t="s">
        <v>1115</v>
      </c>
      <c r="D105" s="2" t="s">
        <v>435</v>
      </c>
      <c r="E105" s="55" t="s">
        <v>2615</v>
      </c>
      <c r="F105" s="30">
        <v>86.904700000000005</v>
      </c>
      <c r="G105" s="147" t="s">
        <v>440</v>
      </c>
      <c r="H105" s="55">
        <v>25.1188643150956</v>
      </c>
      <c r="I105" s="30">
        <v>156.25</v>
      </c>
      <c r="J105" s="23" t="s">
        <v>441</v>
      </c>
      <c r="K105" s="164" t="s">
        <v>440</v>
      </c>
      <c r="L105" s="28" t="s">
        <v>441</v>
      </c>
      <c r="M105" s="28" t="s">
        <v>441</v>
      </c>
    </row>
    <row r="106" spans="1:13" x14ac:dyDescent="0.2">
      <c r="A106" s="2" t="s">
        <v>280</v>
      </c>
      <c r="B106" s="2" t="s">
        <v>1065</v>
      </c>
      <c r="C106" s="2" t="s">
        <v>1072</v>
      </c>
      <c r="D106" s="2" t="s">
        <v>435</v>
      </c>
      <c r="E106" s="55" t="s">
        <v>2615</v>
      </c>
      <c r="F106" s="30">
        <v>24.096399999999999</v>
      </c>
      <c r="G106" s="147" t="s">
        <v>440</v>
      </c>
      <c r="H106" s="55">
        <v>31.622776601683501</v>
      </c>
      <c r="I106" s="30">
        <v>101.78570000000001</v>
      </c>
      <c r="J106" s="23" t="s">
        <v>441</v>
      </c>
      <c r="K106" s="164" t="s">
        <v>440</v>
      </c>
      <c r="L106" s="28" t="s">
        <v>441</v>
      </c>
      <c r="M106" s="28" t="s">
        <v>441</v>
      </c>
    </row>
    <row r="107" spans="1:13" x14ac:dyDescent="0.2">
      <c r="A107" s="2" t="s">
        <v>371</v>
      </c>
      <c r="B107" s="2" t="s">
        <v>927</v>
      </c>
      <c r="C107" s="2" t="s">
        <v>931</v>
      </c>
      <c r="D107" s="2" t="s">
        <v>435</v>
      </c>
      <c r="E107" s="55" t="s">
        <v>2615</v>
      </c>
      <c r="F107" s="30">
        <v>55.421700000000001</v>
      </c>
      <c r="G107" s="147" t="s">
        <v>440</v>
      </c>
      <c r="H107" s="55">
        <v>31.622776601683501</v>
      </c>
      <c r="I107" s="30">
        <v>205.35720000000001</v>
      </c>
      <c r="J107" s="23" t="s">
        <v>441</v>
      </c>
      <c r="K107" s="164" t="s">
        <v>440</v>
      </c>
      <c r="L107" s="28" t="s">
        <v>441</v>
      </c>
      <c r="M107" s="28" t="s">
        <v>441</v>
      </c>
    </row>
    <row r="108" spans="1:13" x14ac:dyDescent="0.2">
      <c r="A108" s="2" t="s">
        <v>299</v>
      </c>
      <c r="B108" s="2" t="s">
        <v>904</v>
      </c>
      <c r="C108" s="2" t="s">
        <v>907</v>
      </c>
      <c r="D108" s="2" t="s">
        <v>435</v>
      </c>
      <c r="E108" s="55" t="s">
        <v>2615</v>
      </c>
      <c r="F108" s="30">
        <v>20.224699999999999</v>
      </c>
      <c r="G108" s="147" t="s">
        <v>440</v>
      </c>
      <c r="H108" s="55">
        <v>35.4813389233572</v>
      </c>
      <c r="I108" s="30">
        <v>124.61539999999999</v>
      </c>
      <c r="J108" s="23" t="s">
        <v>441</v>
      </c>
      <c r="K108" s="164" t="s">
        <v>440</v>
      </c>
      <c r="L108" s="28" t="s">
        <v>441</v>
      </c>
      <c r="M108" s="28" t="s">
        <v>441</v>
      </c>
    </row>
    <row r="109" spans="1:13" x14ac:dyDescent="0.2">
      <c r="A109" s="2" t="s">
        <v>314</v>
      </c>
      <c r="B109" s="2" t="s">
        <v>1118</v>
      </c>
      <c r="C109" s="2" t="s">
        <v>1123</v>
      </c>
      <c r="D109" s="2" t="s">
        <v>435</v>
      </c>
      <c r="E109" s="55" t="s">
        <v>2615</v>
      </c>
      <c r="F109" s="30">
        <v>41.666600000000003</v>
      </c>
      <c r="G109" s="147" t="s">
        <v>440</v>
      </c>
      <c r="H109" s="55">
        <v>44.668359215095798</v>
      </c>
      <c r="I109" s="30">
        <v>167.1875</v>
      </c>
      <c r="J109" s="23" t="s">
        <v>441</v>
      </c>
      <c r="K109" s="164" t="s">
        <v>440</v>
      </c>
      <c r="L109" s="28" t="s">
        <v>441</v>
      </c>
      <c r="M109" s="28" t="s">
        <v>441</v>
      </c>
    </row>
    <row r="110" spans="1:13" x14ac:dyDescent="0.2">
      <c r="A110" s="2" t="s">
        <v>358</v>
      </c>
      <c r="B110" s="2" t="s">
        <v>1201</v>
      </c>
      <c r="C110" s="2" t="s">
        <v>1203</v>
      </c>
      <c r="D110" s="2" t="s">
        <v>435</v>
      </c>
      <c r="E110" s="55" t="s">
        <v>2615</v>
      </c>
      <c r="F110" s="30">
        <v>84.2697</v>
      </c>
      <c r="G110" s="147" t="s">
        <v>440</v>
      </c>
      <c r="H110" s="55">
        <v>50.118723362726698</v>
      </c>
      <c r="I110" s="30">
        <v>241.93549999999999</v>
      </c>
      <c r="J110" s="23" t="s">
        <v>441</v>
      </c>
      <c r="K110" s="164" t="s">
        <v>440</v>
      </c>
      <c r="L110" s="28" t="s">
        <v>441</v>
      </c>
      <c r="M110" s="28" t="s">
        <v>441</v>
      </c>
    </row>
    <row r="111" spans="1:13" ht="13.5" thickBot="1" x14ac:dyDescent="0.25">
      <c r="A111" s="40" t="s">
        <v>157</v>
      </c>
      <c r="B111" s="40" t="s">
        <v>727</v>
      </c>
      <c r="C111" s="40" t="s">
        <v>731</v>
      </c>
      <c r="D111" s="40" t="s">
        <v>435</v>
      </c>
      <c r="E111" s="54" t="s">
        <v>2615</v>
      </c>
      <c r="F111" s="43">
        <v>22.6191</v>
      </c>
      <c r="G111" s="148" t="s">
        <v>440</v>
      </c>
      <c r="H111" s="54">
        <v>17.7</v>
      </c>
      <c r="I111" s="43">
        <v>47.368499999999997</v>
      </c>
      <c r="J111" s="44" t="s">
        <v>441</v>
      </c>
      <c r="K111" s="250" t="s">
        <v>440</v>
      </c>
      <c r="L111" s="45" t="s">
        <v>441</v>
      </c>
      <c r="M111" s="45" t="s">
        <v>441</v>
      </c>
    </row>
    <row r="112" spans="1:13" x14ac:dyDescent="0.2">
      <c r="A112" s="8" t="s">
        <v>2616</v>
      </c>
    </row>
    <row r="113" spans="1:11" x14ac:dyDescent="0.2">
      <c r="A113" s="78" t="s">
        <v>2620</v>
      </c>
    </row>
    <row r="115" spans="1:11" x14ac:dyDescent="0.2">
      <c r="E115" s="1"/>
      <c r="F115" s="1"/>
      <c r="H115" s="69"/>
      <c r="I115" s="1"/>
      <c r="J115" s="68"/>
      <c r="K115" s="68"/>
    </row>
  </sheetData>
  <autoFilter ref="A3:L113" xr:uid="{00000000-0009-0000-0000-000003000000}"/>
  <sortState xmlns:xlrd2="http://schemas.microsoft.com/office/spreadsheetml/2017/richdata2" ref="A18:M22">
    <sortCondition ref="E18:E22"/>
  </sortState>
  <mergeCells count="2">
    <mergeCell ref="E2:G2"/>
    <mergeCell ref="H2:J2"/>
  </mergeCells>
  <conditionalFormatting sqref="C3">
    <cfRule type="duplicateValues" dxfId="5" priority="3"/>
  </conditionalFormatting>
  <conditionalFormatting sqref="C4:C111">
    <cfRule type="duplicateValues" dxfId="4" priority="110" stopIfTrue="1"/>
  </conditionalFormatting>
  <conditionalFormatting sqref="E4:E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1"/>
  <sheetViews>
    <sheetView zoomScale="80" zoomScaleNormal="80" workbookViewId="0">
      <selection activeCell="A15" sqref="A15"/>
    </sheetView>
  </sheetViews>
  <sheetFormatPr defaultColWidth="8.85546875" defaultRowHeight="12.75" x14ac:dyDescent="0.2"/>
  <cols>
    <col min="1" max="1" width="17.7109375" customWidth="1"/>
    <col min="3" max="3" width="15.42578125" bestFit="1" customWidth="1"/>
    <col min="4" max="4" width="9.42578125" bestFit="1" customWidth="1"/>
    <col min="5" max="5" width="11" customWidth="1"/>
    <col min="6" max="6" width="11.42578125" customWidth="1"/>
    <col min="7" max="7" width="9.42578125" customWidth="1"/>
    <col min="8" max="8" width="9.85546875" customWidth="1"/>
    <col min="9" max="9" width="10.85546875" customWidth="1"/>
    <col min="10" max="10" width="11.85546875" bestFit="1" customWidth="1"/>
    <col min="11" max="11" width="10" bestFit="1" customWidth="1"/>
    <col min="12" max="12" width="12.85546875" customWidth="1"/>
  </cols>
  <sheetData>
    <row r="1" spans="1:12" ht="18.75" thickBot="1" x14ac:dyDescent="0.3">
      <c r="A1" s="220" t="s">
        <v>2694</v>
      </c>
      <c r="B1" s="209"/>
      <c r="C1" s="209"/>
      <c r="H1" s="206"/>
    </row>
    <row r="2" spans="1:12" ht="51" x14ac:dyDescent="0.2">
      <c r="A2" s="256" t="s">
        <v>2623</v>
      </c>
      <c r="B2" s="311" t="s">
        <v>1270</v>
      </c>
      <c r="C2" s="311" t="s">
        <v>2624</v>
      </c>
      <c r="D2" s="312" t="s">
        <v>37</v>
      </c>
      <c r="E2" s="312" t="s">
        <v>2771</v>
      </c>
      <c r="F2" s="313" t="s">
        <v>442</v>
      </c>
      <c r="G2" s="314" t="s">
        <v>2768</v>
      </c>
      <c r="H2" s="315" t="s">
        <v>2769</v>
      </c>
      <c r="I2" s="312" t="s">
        <v>449</v>
      </c>
      <c r="J2" s="316" t="s">
        <v>2695</v>
      </c>
      <c r="K2" s="317" t="s">
        <v>2698</v>
      </c>
      <c r="L2" s="317" t="s">
        <v>2697</v>
      </c>
    </row>
    <row r="3" spans="1:12" x14ac:dyDescent="0.2">
      <c r="A3" s="180" t="s">
        <v>340</v>
      </c>
      <c r="B3" s="13" t="s">
        <v>2724</v>
      </c>
      <c r="C3" s="13" t="s">
        <v>981</v>
      </c>
      <c r="D3" s="15" t="s">
        <v>435</v>
      </c>
      <c r="E3" s="15">
        <v>86242782</v>
      </c>
      <c r="F3" s="13" t="s">
        <v>441</v>
      </c>
      <c r="G3" s="165">
        <v>3.9810717055349656</v>
      </c>
      <c r="H3" s="19">
        <v>1.2078138351067771</v>
      </c>
      <c r="I3" s="230">
        <f t="shared" ref="I3:I9" si="0">H3/G3</f>
        <v>0.30338911841942678</v>
      </c>
      <c r="J3" s="174" t="s">
        <v>2779</v>
      </c>
      <c r="K3" s="185">
        <v>15.559656316050733</v>
      </c>
      <c r="L3" s="52" t="s">
        <v>2696</v>
      </c>
    </row>
    <row r="4" spans="1:12" ht="13.5" thickBot="1" x14ac:dyDescent="0.25">
      <c r="A4" s="181" t="s">
        <v>108</v>
      </c>
      <c r="B4" s="14" t="s">
        <v>890</v>
      </c>
      <c r="C4" s="14" t="s">
        <v>893</v>
      </c>
      <c r="D4" s="16" t="s">
        <v>435</v>
      </c>
      <c r="E4" s="16">
        <v>573747</v>
      </c>
      <c r="F4" s="14" t="s">
        <v>441</v>
      </c>
      <c r="G4" s="166">
        <v>6.3095734448019218</v>
      </c>
      <c r="H4" s="20">
        <v>3.0902954325135883</v>
      </c>
      <c r="I4" s="231">
        <f t="shared" si="0"/>
        <v>0.48977881936844669</v>
      </c>
      <c r="J4" s="176" t="s">
        <v>2779</v>
      </c>
      <c r="K4" s="194">
        <v>53.088444423098743</v>
      </c>
      <c r="L4" s="85" t="s">
        <v>2696</v>
      </c>
    </row>
    <row r="5" spans="1:12" x14ac:dyDescent="0.2">
      <c r="A5" s="227" t="s">
        <v>172</v>
      </c>
      <c r="B5" s="188" t="s">
        <v>454</v>
      </c>
      <c r="C5" s="188" t="s">
        <v>969</v>
      </c>
      <c r="D5" s="189" t="s">
        <v>435</v>
      </c>
      <c r="E5" s="189">
        <v>521106</v>
      </c>
      <c r="F5" s="188" t="s">
        <v>446</v>
      </c>
      <c r="G5" s="190">
        <v>0.2324</v>
      </c>
      <c r="H5" s="191">
        <v>0.32640000000000002</v>
      </c>
      <c r="I5" s="192">
        <f>H5/G5</f>
        <v>1.4044750430292601</v>
      </c>
      <c r="J5" s="193" t="s">
        <v>2779</v>
      </c>
      <c r="K5" s="184">
        <v>16.557699634695293</v>
      </c>
      <c r="L5" s="84" t="s">
        <v>441</v>
      </c>
    </row>
    <row r="6" spans="1:12" ht="13.5" thickBot="1" x14ac:dyDescent="0.25">
      <c r="A6" s="233" t="s">
        <v>124</v>
      </c>
      <c r="B6" s="234" t="s">
        <v>2773</v>
      </c>
      <c r="C6" s="234" t="s">
        <v>639</v>
      </c>
      <c r="D6" s="235" t="s">
        <v>435</v>
      </c>
      <c r="E6" s="235">
        <v>16014208</v>
      </c>
      <c r="F6" s="234" t="s">
        <v>441</v>
      </c>
      <c r="G6" s="236">
        <v>3.1622776601683769</v>
      </c>
      <c r="H6" s="237">
        <v>4.0738027780411272</v>
      </c>
      <c r="I6" s="238">
        <f t="shared" si="0"/>
        <v>1.2882495516931349</v>
      </c>
      <c r="J6" s="239" t="s">
        <v>2779</v>
      </c>
      <c r="K6" s="240" t="s">
        <v>2770</v>
      </c>
      <c r="L6" s="241" t="s">
        <v>441</v>
      </c>
    </row>
    <row r="7" spans="1:12" x14ac:dyDescent="0.2">
      <c r="A7" s="180" t="s">
        <v>46</v>
      </c>
      <c r="B7" s="13" t="s">
        <v>2687</v>
      </c>
      <c r="C7" s="13" t="s">
        <v>470</v>
      </c>
      <c r="D7" s="15" t="s">
        <v>85</v>
      </c>
      <c r="E7" s="15">
        <v>5353639</v>
      </c>
      <c r="F7" s="13" t="s">
        <v>448</v>
      </c>
      <c r="G7" s="165">
        <v>1.9952623149688751</v>
      </c>
      <c r="H7" s="19">
        <v>2.4266100950824123</v>
      </c>
      <c r="I7" s="230">
        <f t="shared" si="0"/>
        <v>1.2161860006463692</v>
      </c>
      <c r="J7" s="175" t="s">
        <v>2779</v>
      </c>
      <c r="K7" s="242" t="s">
        <v>441</v>
      </c>
      <c r="L7" s="243" t="s">
        <v>441</v>
      </c>
    </row>
    <row r="8" spans="1:12" x14ac:dyDescent="0.2">
      <c r="A8" s="180" t="s">
        <v>131</v>
      </c>
      <c r="B8" s="13" t="s">
        <v>680</v>
      </c>
      <c r="C8" s="13" t="s">
        <v>682</v>
      </c>
      <c r="D8" s="15" t="s">
        <v>435</v>
      </c>
      <c r="E8" s="15" t="s">
        <v>2778</v>
      </c>
      <c r="F8" s="13" t="s">
        <v>2777</v>
      </c>
      <c r="G8" s="165">
        <v>15.885467485977765</v>
      </c>
      <c r="H8" s="19">
        <v>28.248799749157016</v>
      </c>
      <c r="I8" s="230">
        <f t="shared" si="0"/>
        <v>1.7782794100389219</v>
      </c>
      <c r="J8" s="174" t="s">
        <v>2779</v>
      </c>
      <c r="K8" s="186" t="s">
        <v>441</v>
      </c>
      <c r="L8" s="52" t="s">
        <v>441</v>
      </c>
    </row>
    <row r="9" spans="1:12" x14ac:dyDescent="0.2">
      <c r="A9" s="181" t="s">
        <v>349</v>
      </c>
      <c r="B9" s="14" t="s">
        <v>2774</v>
      </c>
      <c r="C9" s="14" t="s">
        <v>1102</v>
      </c>
      <c r="D9" s="16" t="s">
        <v>435</v>
      </c>
      <c r="E9" s="16">
        <v>5691857</v>
      </c>
      <c r="F9" s="14" t="s">
        <v>441</v>
      </c>
      <c r="G9" s="166">
        <v>19.952623149688772</v>
      </c>
      <c r="H9" s="20">
        <v>15.922087270511691</v>
      </c>
      <c r="I9" s="231">
        <f t="shared" si="0"/>
        <v>0.79799468726797707</v>
      </c>
      <c r="J9" s="176" t="s">
        <v>2779</v>
      </c>
      <c r="K9" s="244" t="s">
        <v>441</v>
      </c>
      <c r="L9" s="245" t="s">
        <v>441</v>
      </c>
    </row>
    <row r="10" spans="1:12" x14ac:dyDescent="0.2">
      <c r="A10" s="182" t="s">
        <v>436</v>
      </c>
      <c r="B10" s="168" t="s">
        <v>451</v>
      </c>
      <c r="C10" s="168" t="s">
        <v>613</v>
      </c>
      <c r="D10" s="169" t="s">
        <v>435</v>
      </c>
      <c r="E10" s="169">
        <v>5455</v>
      </c>
      <c r="F10" s="168" t="s">
        <v>444</v>
      </c>
      <c r="G10" s="170">
        <v>1</v>
      </c>
      <c r="H10" s="171">
        <v>8.3368118461963387</v>
      </c>
      <c r="I10" s="173">
        <f t="shared" ref="I10:I15" si="1">H10/G10</f>
        <v>8.3368118461963387</v>
      </c>
      <c r="J10" s="177" t="s">
        <v>2696</v>
      </c>
      <c r="K10" s="246" t="s">
        <v>441</v>
      </c>
      <c r="L10" s="247" t="s">
        <v>441</v>
      </c>
    </row>
    <row r="11" spans="1:12" x14ac:dyDescent="0.2">
      <c r="A11" s="180" t="s">
        <v>93</v>
      </c>
      <c r="B11" s="13" t="s">
        <v>450</v>
      </c>
      <c r="C11" s="13" t="s">
        <v>687</v>
      </c>
      <c r="D11" s="15" t="s">
        <v>435</v>
      </c>
      <c r="E11" s="15">
        <v>3117</v>
      </c>
      <c r="F11" s="13" t="s">
        <v>443</v>
      </c>
      <c r="G11" s="165">
        <v>3.1622776601683769</v>
      </c>
      <c r="H11" s="19">
        <v>26.977394324449204</v>
      </c>
      <c r="I11" s="230">
        <f t="shared" si="1"/>
        <v>8.5310011401759009</v>
      </c>
      <c r="J11" s="178" t="s">
        <v>2696</v>
      </c>
      <c r="K11" s="186" t="s">
        <v>441</v>
      </c>
      <c r="L11" s="28" t="s">
        <v>441</v>
      </c>
    </row>
    <row r="12" spans="1:12" x14ac:dyDescent="0.2">
      <c r="A12" s="180" t="s">
        <v>282</v>
      </c>
      <c r="B12" s="13" t="s">
        <v>1085</v>
      </c>
      <c r="C12" s="13" t="s">
        <v>1090</v>
      </c>
      <c r="D12" s="15" t="s">
        <v>435</v>
      </c>
      <c r="E12" s="15">
        <v>6258</v>
      </c>
      <c r="F12" s="13" t="s">
        <v>447</v>
      </c>
      <c r="G12" s="165">
        <v>0.23442288153199206</v>
      </c>
      <c r="H12" s="19">
        <v>10.303861204416144</v>
      </c>
      <c r="I12" s="230">
        <f t="shared" si="1"/>
        <v>43.954161543782405</v>
      </c>
      <c r="J12" s="178" t="s">
        <v>2696</v>
      </c>
      <c r="K12" s="186" t="s">
        <v>441</v>
      </c>
      <c r="L12" s="28" t="s">
        <v>441</v>
      </c>
    </row>
    <row r="13" spans="1:12" x14ac:dyDescent="0.2">
      <c r="A13" s="180" t="s">
        <v>149</v>
      </c>
      <c r="B13" s="13" t="s">
        <v>2775</v>
      </c>
      <c r="C13" s="13" t="s">
        <v>678</v>
      </c>
      <c r="D13" s="15" t="s">
        <v>435</v>
      </c>
      <c r="E13" s="15">
        <v>16684434</v>
      </c>
      <c r="F13" s="13" t="s">
        <v>445</v>
      </c>
      <c r="G13" s="165">
        <v>0.31622776601683733</v>
      </c>
      <c r="H13" s="19">
        <v>35.645113342624342</v>
      </c>
      <c r="I13" s="230">
        <f t="shared" si="1"/>
        <v>112.719745617551</v>
      </c>
      <c r="J13" s="178" t="s">
        <v>2696</v>
      </c>
      <c r="K13" s="186" t="s">
        <v>441</v>
      </c>
      <c r="L13" s="28" t="s">
        <v>441</v>
      </c>
    </row>
    <row r="14" spans="1:12" x14ac:dyDescent="0.2">
      <c r="A14" s="180" t="s">
        <v>2772</v>
      </c>
      <c r="B14" s="13" t="s">
        <v>453</v>
      </c>
      <c r="C14" s="13" t="s">
        <v>699</v>
      </c>
      <c r="D14" s="15" t="s">
        <v>435</v>
      </c>
      <c r="E14" s="15">
        <v>144206707</v>
      </c>
      <c r="F14" s="13" t="s">
        <v>2776</v>
      </c>
      <c r="G14" s="165">
        <v>4.6269999999999998</v>
      </c>
      <c r="H14" s="19">
        <v>142.5</v>
      </c>
      <c r="I14" s="230">
        <f t="shared" si="1"/>
        <v>30.797492976010375</v>
      </c>
      <c r="J14" s="178" t="s">
        <v>2696</v>
      </c>
      <c r="K14" s="186" t="s">
        <v>441</v>
      </c>
      <c r="L14" s="28" t="s">
        <v>441</v>
      </c>
    </row>
    <row r="15" spans="1:12" ht="13.5" thickBot="1" x14ac:dyDescent="0.25">
      <c r="A15" s="183" t="s">
        <v>210</v>
      </c>
      <c r="B15" s="18" t="s">
        <v>980</v>
      </c>
      <c r="C15" s="18" t="s">
        <v>986</v>
      </c>
      <c r="D15" s="17" t="s">
        <v>435</v>
      </c>
      <c r="E15" s="17">
        <v>46912204</v>
      </c>
      <c r="F15" s="18" t="s">
        <v>441</v>
      </c>
      <c r="G15" s="167">
        <v>6.1659999999999995</v>
      </c>
      <c r="H15" s="150">
        <v>174.59999999999997</v>
      </c>
      <c r="I15" s="232">
        <f t="shared" si="1"/>
        <v>28.316574764839437</v>
      </c>
      <c r="J15" s="179" t="s">
        <v>2696</v>
      </c>
      <c r="K15" s="187" t="s">
        <v>441</v>
      </c>
      <c r="L15" s="45" t="s">
        <v>441</v>
      </c>
    </row>
    <row r="16" spans="1:12" x14ac:dyDescent="0.2">
      <c r="A16" s="172" t="s">
        <v>2704</v>
      </c>
    </row>
    <row r="20" spans="1:1" x14ac:dyDescent="0.2">
      <c r="A20" s="59"/>
    </row>
    <row r="21" spans="1:1" x14ac:dyDescent="0.2">
      <c r="A21" s="59"/>
    </row>
  </sheetData>
  <sortState xmlns:xlrd2="http://schemas.microsoft.com/office/spreadsheetml/2017/richdata2" ref="A7:L9">
    <sortCondition ref="G7:G9"/>
  </sortState>
  <conditionalFormatting sqref="C1:C1048576">
    <cfRule type="duplicateValues" dxfId="3" priority="2"/>
  </conditionalFormatting>
  <conditionalFormatting sqref="C2">
    <cfRule type="duplicateValues" dxfId="2" priority="112"/>
  </conditionalFormatting>
  <conditionalFormatting sqref="C3:C15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5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7774B-C7F1-458E-8925-A5BA3B65BFA8}">
  <dimension ref="A1:N32"/>
  <sheetViews>
    <sheetView zoomScale="80" zoomScaleNormal="80" workbookViewId="0">
      <selection activeCell="F3" sqref="F3"/>
    </sheetView>
  </sheetViews>
  <sheetFormatPr defaultRowHeight="12.75" x14ac:dyDescent="0.2"/>
  <cols>
    <col min="1" max="1" width="16.7109375" bestFit="1" customWidth="1"/>
    <col min="3" max="3" width="15.5703125" customWidth="1"/>
    <col min="4" max="4" width="11.28515625" customWidth="1"/>
    <col min="6" max="6" width="8.140625" customWidth="1"/>
    <col min="7" max="7" width="11.28515625" customWidth="1"/>
  </cols>
  <sheetData>
    <row r="1" spans="1:7" ht="18.75" thickBot="1" x14ac:dyDescent="0.3">
      <c r="A1" s="220" t="s">
        <v>2705</v>
      </c>
      <c r="D1" s="206"/>
      <c r="E1" s="209"/>
      <c r="F1" s="209"/>
      <c r="G1" s="1"/>
    </row>
    <row r="2" spans="1:7" ht="25.5" x14ac:dyDescent="0.2">
      <c r="A2" s="208"/>
      <c r="B2" s="208"/>
      <c r="C2" s="208"/>
      <c r="D2" s="211"/>
      <c r="E2" s="266" t="s">
        <v>2761</v>
      </c>
      <c r="F2" s="267"/>
      <c r="G2" s="223" t="s">
        <v>2762</v>
      </c>
    </row>
    <row r="3" spans="1:7" ht="25.5" x14ac:dyDescent="0.2">
      <c r="A3" s="207" t="s">
        <v>2706</v>
      </c>
      <c r="B3" s="207" t="s">
        <v>1270</v>
      </c>
      <c r="C3" s="207" t="s">
        <v>2624</v>
      </c>
      <c r="D3" s="229" t="s">
        <v>2771</v>
      </c>
      <c r="E3" s="221" t="s">
        <v>2727</v>
      </c>
      <c r="F3" s="222" t="s">
        <v>2707</v>
      </c>
      <c r="G3" s="224" t="s">
        <v>2763</v>
      </c>
    </row>
    <row r="4" spans="1:7" x14ac:dyDescent="0.2">
      <c r="A4" t="s">
        <v>340</v>
      </c>
      <c r="B4" t="s">
        <v>2724</v>
      </c>
      <c r="C4" t="s">
        <v>981</v>
      </c>
      <c r="D4" s="11">
        <v>86242782</v>
      </c>
      <c r="E4" s="210">
        <v>-5.3780000000000001</v>
      </c>
      <c r="F4" s="212">
        <f t="shared" ref="F4:F12" si="0">(10^(E4))*1000*1000</f>
        <v>4.1879356511791732</v>
      </c>
      <c r="G4" s="52">
        <v>94</v>
      </c>
    </row>
    <row r="5" spans="1:7" x14ac:dyDescent="0.2">
      <c r="A5" t="s">
        <v>338</v>
      </c>
      <c r="B5" t="s">
        <v>2721</v>
      </c>
      <c r="C5" t="s">
        <v>951</v>
      </c>
      <c r="D5" s="11">
        <v>20328617</v>
      </c>
      <c r="E5" s="210">
        <v>-5.3710000000000004</v>
      </c>
      <c r="F5" s="212">
        <f t="shared" si="0"/>
        <v>4.2559841313374189</v>
      </c>
      <c r="G5" s="52">
        <v>77</v>
      </c>
    </row>
    <row r="6" spans="1:7" x14ac:dyDescent="0.2">
      <c r="A6" t="s">
        <v>106</v>
      </c>
      <c r="B6" t="s">
        <v>2713</v>
      </c>
      <c r="C6" t="s">
        <v>861</v>
      </c>
      <c r="D6" s="11">
        <v>286532</v>
      </c>
      <c r="E6" s="210">
        <v>-5.3440000000000003</v>
      </c>
      <c r="F6" s="212">
        <f t="shared" si="0"/>
        <v>4.5289757990361998</v>
      </c>
      <c r="G6" s="52">
        <v>99</v>
      </c>
    </row>
    <row r="7" spans="1:7" x14ac:dyDescent="0.2">
      <c r="A7" t="s">
        <v>337</v>
      </c>
      <c r="B7" t="s">
        <v>2718</v>
      </c>
      <c r="C7" t="s">
        <v>939</v>
      </c>
      <c r="D7" s="11">
        <v>1388811</v>
      </c>
      <c r="E7" s="210">
        <v>-5.1749999999999998</v>
      </c>
      <c r="F7" s="212">
        <f t="shared" si="0"/>
        <v>6.6834391756861447</v>
      </c>
      <c r="G7" s="52">
        <v>96</v>
      </c>
    </row>
    <row r="8" spans="1:7" x14ac:dyDescent="0.2">
      <c r="A8" t="s">
        <v>2711</v>
      </c>
      <c r="B8" t="s">
        <v>2722</v>
      </c>
      <c r="C8" t="s">
        <v>2723</v>
      </c>
      <c r="D8" s="11"/>
      <c r="E8" s="210">
        <v>-5.1749999999999998</v>
      </c>
      <c r="F8" s="212">
        <f t="shared" si="0"/>
        <v>6.6834391756861447</v>
      </c>
      <c r="G8" s="52">
        <v>84</v>
      </c>
    </row>
    <row r="9" spans="1:7" x14ac:dyDescent="0.2">
      <c r="A9" t="s">
        <v>2710</v>
      </c>
      <c r="B9" t="s">
        <v>2719</v>
      </c>
      <c r="C9" t="s">
        <v>2720</v>
      </c>
      <c r="D9" s="11"/>
      <c r="E9" s="210">
        <v>-5.1390000000000002</v>
      </c>
      <c r="F9" s="212">
        <f t="shared" si="0"/>
        <v>7.2610595743515347</v>
      </c>
      <c r="G9" s="52">
        <v>98</v>
      </c>
    </row>
    <row r="10" spans="1:7" x14ac:dyDescent="0.2">
      <c r="A10" t="s">
        <v>336</v>
      </c>
      <c r="B10" t="s">
        <v>920</v>
      </c>
      <c r="C10" t="s">
        <v>911</v>
      </c>
      <c r="D10" s="11">
        <v>289811</v>
      </c>
      <c r="E10" s="210">
        <v>-5.125</v>
      </c>
      <c r="F10" s="212">
        <f t="shared" si="0"/>
        <v>7.4989420933245521</v>
      </c>
      <c r="G10" s="52">
        <v>97</v>
      </c>
    </row>
    <row r="11" spans="1:7" x14ac:dyDescent="0.2">
      <c r="A11" t="s">
        <v>339</v>
      </c>
      <c r="B11" t="s">
        <v>960</v>
      </c>
      <c r="C11" t="s">
        <v>965</v>
      </c>
      <c r="D11" s="11">
        <v>227326</v>
      </c>
      <c r="E11" s="210">
        <v>-5.1050000000000004</v>
      </c>
      <c r="F11" s="212">
        <f t="shared" si="0"/>
        <v>7.852356346100696</v>
      </c>
      <c r="G11" s="52">
        <v>97</v>
      </c>
    </row>
    <row r="12" spans="1:7" x14ac:dyDescent="0.2">
      <c r="A12" t="s">
        <v>2709</v>
      </c>
      <c r="B12" t="s">
        <v>2716</v>
      </c>
      <c r="C12" t="s">
        <v>2717</v>
      </c>
      <c r="D12" s="11"/>
      <c r="E12" s="210">
        <v>-4.6840000000000002</v>
      </c>
      <c r="F12" s="213">
        <f t="shared" si="0"/>
        <v>20.701413487910404</v>
      </c>
      <c r="G12" s="52">
        <v>49</v>
      </c>
    </row>
    <row r="13" spans="1:7" x14ac:dyDescent="0.2">
      <c r="A13" t="s">
        <v>2708</v>
      </c>
      <c r="B13" t="s">
        <v>2714</v>
      </c>
      <c r="C13" t="s">
        <v>2715</v>
      </c>
      <c r="D13" s="11">
        <v>286556</v>
      </c>
      <c r="E13" s="210" t="s">
        <v>455</v>
      </c>
      <c r="F13" s="11" t="s">
        <v>455</v>
      </c>
      <c r="G13" s="52">
        <v>16</v>
      </c>
    </row>
    <row r="14" spans="1:7" ht="13.5" thickBot="1" x14ac:dyDescent="0.25">
      <c r="A14" s="208" t="s">
        <v>2712</v>
      </c>
      <c r="B14" s="208" t="s">
        <v>2725</v>
      </c>
      <c r="C14" s="208" t="s">
        <v>2726</v>
      </c>
      <c r="D14" s="228"/>
      <c r="E14" s="94" t="s">
        <v>455</v>
      </c>
      <c r="F14" s="12" t="s">
        <v>455</v>
      </c>
      <c r="G14" s="53">
        <v>14</v>
      </c>
    </row>
    <row r="26" spans="14:14" x14ac:dyDescent="0.2">
      <c r="N26" s="7"/>
    </row>
    <row r="27" spans="14:14" x14ac:dyDescent="0.2">
      <c r="N27" s="7"/>
    </row>
    <row r="28" spans="14:14" x14ac:dyDescent="0.2">
      <c r="N28" s="7"/>
    </row>
    <row r="32" spans="14:14" x14ac:dyDescent="0.2">
      <c r="N32" s="7"/>
    </row>
  </sheetData>
  <mergeCells count="1">
    <mergeCell ref="E2:F2"/>
  </mergeCells>
  <conditionalFormatting sqref="F4:F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FDBE9-79B3-48FC-BADF-CF2E1ACD9E5B}">
  <dimension ref="A1:M20"/>
  <sheetViews>
    <sheetView tabSelected="1" zoomScale="80" zoomScaleNormal="80" workbookViewId="0">
      <selection activeCell="M4" sqref="M4"/>
    </sheetView>
  </sheetViews>
  <sheetFormatPr defaultRowHeight="12.75" x14ac:dyDescent="0.2"/>
  <cols>
    <col min="1" max="1" width="20.5703125" style="269" bestFit="1" customWidth="1"/>
    <col min="2" max="2" width="9.140625" style="269"/>
    <col min="3" max="3" width="15.5703125" style="269" bestFit="1" customWidth="1"/>
    <col min="4" max="4" width="7.5703125" style="269" customWidth="1"/>
    <col min="5" max="5" width="11" style="269" customWidth="1"/>
    <col min="6" max="6" width="17" style="269" customWidth="1"/>
    <col min="7" max="7" width="17.7109375" style="269" customWidth="1"/>
    <col min="8" max="8" width="11.42578125" style="269" customWidth="1"/>
    <col min="9" max="9" width="10.7109375" style="269" customWidth="1"/>
    <col min="10" max="10" width="11" style="269" customWidth="1"/>
    <col min="11" max="11" width="10.42578125" style="269" customWidth="1"/>
    <col min="12" max="12" width="11.28515625" style="269" customWidth="1"/>
    <col min="13" max="16384" width="9.140625" style="269"/>
  </cols>
  <sheetData>
    <row r="1" spans="1:13" ht="15" x14ac:dyDescent="0.25">
      <c r="A1" s="302" t="s">
        <v>2760</v>
      </c>
      <c r="B1" s="268"/>
      <c r="C1" s="268"/>
      <c r="D1" s="268"/>
      <c r="E1" s="268"/>
      <c r="F1" s="268"/>
      <c r="G1" s="268"/>
      <c r="H1" s="268"/>
      <c r="I1" s="268"/>
      <c r="J1" s="268"/>
    </row>
    <row r="2" spans="1:13" ht="39.75" x14ac:dyDescent="0.2">
      <c r="A2" s="221" t="s">
        <v>2706</v>
      </c>
      <c r="B2" s="214" t="s">
        <v>1270</v>
      </c>
      <c r="C2" s="214" t="s">
        <v>2624</v>
      </c>
      <c r="D2" s="216" t="s">
        <v>2740</v>
      </c>
      <c r="E2" s="226" t="s">
        <v>2739</v>
      </c>
      <c r="F2" s="214" t="s">
        <v>2751</v>
      </c>
      <c r="G2" s="217" t="s">
        <v>2753</v>
      </c>
      <c r="H2" s="218" t="s">
        <v>2752</v>
      </c>
      <c r="I2" s="215" t="s">
        <v>2754</v>
      </c>
      <c r="J2" s="218" t="s">
        <v>2749</v>
      </c>
    </row>
    <row r="3" spans="1:13" x14ac:dyDescent="0.2">
      <c r="A3" s="253" t="s">
        <v>108</v>
      </c>
      <c r="B3" s="270" t="s">
        <v>890</v>
      </c>
      <c r="C3" s="270" t="s">
        <v>893</v>
      </c>
      <c r="D3" s="271" t="s">
        <v>441</v>
      </c>
      <c r="E3" s="272">
        <v>9</v>
      </c>
      <c r="F3" s="273" t="s">
        <v>2738</v>
      </c>
      <c r="G3" s="274" t="s">
        <v>2755</v>
      </c>
      <c r="H3" s="275" t="s">
        <v>2734</v>
      </c>
      <c r="I3" s="276">
        <v>156</v>
      </c>
      <c r="J3" s="273" t="s">
        <v>2733</v>
      </c>
      <c r="M3" s="269" t="s">
        <v>2765</v>
      </c>
    </row>
    <row r="4" spans="1:13" x14ac:dyDescent="0.2">
      <c r="A4" s="254" t="s">
        <v>2732</v>
      </c>
      <c r="B4" s="269" t="s">
        <v>890</v>
      </c>
      <c r="C4" s="269" t="s">
        <v>893</v>
      </c>
      <c r="D4" s="277" t="s">
        <v>441</v>
      </c>
      <c r="E4" s="278">
        <v>14</v>
      </c>
      <c r="F4" s="279" t="s">
        <v>2737</v>
      </c>
      <c r="G4" s="280" t="s">
        <v>2755</v>
      </c>
      <c r="H4" s="281" t="s">
        <v>2735</v>
      </c>
      <c r="I4" s="282">
        <v>153</v>
      </c>
      <c r="J4" s="279" t="s">
        <v>2728</v>
      </c>
      <c r="M4" s="269" t="s">
        <v>2766</v>
      </c>
    </row>
    <row r="5" spans="1:13" x14ac:dyDescent="0.2">
      <c r="A5" s="255" t="s">
        <v>109</v>
      </c>
      <c r="B5" s="268" t="s">
        <v>890</v>
      </c>
      <c r="C5" s="268" t="s">
        <v>893</v>
      </c>
      <c r="D5" s="283" t="s">
        <v>2748</v>
      </c>
      <c r="E5" s="284">
        <v>18</v>
      </c>
      <c r="F5" s="285" t="s">
        <v>2736</v>
      </c>
      <c r="G5" s="286" t="s">
        <v>2755</v>
      </c>
      <c r="H5" s="287" t="s">
        <v>2734</v>
      </c>
      <c r="I5" s="288">
        <v>187</v>
      </c>
      <c r="J5" s="285" t="s">
        <v>2731</v>
      </c>
      <c r="M5" s="269" t="s">
        <v>2764</v>
      </c>
    </row>
    <row r="6" spans="1:13" x14ac:dyDescent="0.2">
      <c r="A6" s="252" t="s">
        <v>340</v>
      </c>
      <c r="B6" s="289" t="s">
        <v>2724</v>
      </c>
      <c r="C6" s="289" t="s">
        <v>981</v>
      </c>
      <c r="D6" s="290" t="s">
        <v>2748</v>
      </c>
      <c r="E6" s="291" t="s">
        <v>2746</v>
      </c>
      <c r="F6" s="292" t="s">
        <v>2730</v>
      </c>
      <c r="G6" s="293">
        <v>1.52</v>
      </c>
      <c r="H6" s="294"/>
      <c r="I6" s="295">
        <v>102</v>
      </c>
      <c r="J6" s="292" t="s">
        <v>2729</v>
      </c>
    </row>
    <row r="7" spans="1:13" x14ac:dyDescent="0.2">
      <c r="A7" s="296" t="s">
        <v>2709</v>
      </c>
      <c r="B7" s="269" t="s">
        <v>2716</v>
      </c>
      <c r="C7" s="269" t="s">
        <v>2717</v>
      </c>
      <c r="D7" s="277" t="s">
        <v>2748</v>
      </c>
      <c r="E7" s="278">
        <v>5</v>
      </c>
      <c r="F7" s="279">
        <v>0</v>
      </c>
      <c r="G7" s="297" t="s">
        <v>2755</v>
      </c>
      <c r="H7" s="281"/>
      <c r="I7" s="298">
        <v>5.74</v>
      </c>
      <c r="J7" s="279">
        <v>0</v>
      </c>
    </row>
    <row r="8" spans="1:13" x14ac:dyDescent="0.2">
      <c r="A8" s="296" t="s">
        <v>2708</v>
      </c>
      <c r="B8" s="269" t="s">
        <v>2714</v>
      </c>
      <c r="C8" s="269" t="s">
        <v>2715</v>
      </c>
      <c r="D8" s="277" t="s">
        <v>2748</v>
      </c>
      <c r="E8" s="278">
        <v>1</v>
      </c>
      <c r="F8" s="279" t="s">
        <v>2730</v>
      </c>
      <c r="G8" s="297" t="s">
        <v>2755</v>
      </c>
      <c r="H8" s="281"/>
      <c r="I8" s="282" t="s">
        <v>2747</v>
      </c>
      <c r="J8" s="279">
        <v>0</v>
      </c>
    </row>
    <row r="9" spans="1:13" x14ac:dyDescent="0.2">
      <c r="A9" s="296" t="s">
        <v>339</v>
      </c>
      <c r="B9" s="269" t="s">
        <v>960</v>
      </c>
      <c r="C9" s="269" t="s">
        <v>965</v>
      </c>
      <c r="D9" s="277" t="s">
        <v>441</v>
      </c>
      <c r="E9" s="278">
        <v>26</v>
      </c>
      <c r="F9" s="279" t="s">
        <v>2737</v>
      </c>
      <c r="G9" s="297" t="s">
        <v>2757</v>
      </c>
      <c r="H9" s="281"/>
      <c r="I9" s="282">
        <v>2</v>
      </c>
      <c r="J9" s="279">
        <v>0</v>
      </c>
    </row>
    <row r="10" spans="1:13" x14ac:dyDescent="0.2">
      <c r="A10" s="296" t="s">
        <v>2741</v>
      </c>
      <c r="B10" s="269" t="s">
        <v>960</v>
      </c>
      <c r="C10" s="269" t="s">
        <v>965</v>
      </c>
      <c r="D10" s="277" t="s">
        <v>2748</v>
      </c>
      <c r="E10" s="278" t="s">
        <v>2745</v>
      </c>
      <c r="F10" s="279" t="s">
        <v>2730</v>
      </c>
      <c r="G10" s="297" t="s">
        <v>2755</v>
      </c>
      <c r="H10" s="281"/>
      <c r="I10" s="282" t="s">
        <v>2742</v>
      </c>
      <c r="J10" s="279">
        <v>0</v>
      </c>
    </row>
    <row r="11" spans="1:13" x14ac:dyDescent="0.2">
      <c r="A11" s="296" t="s">
        <v>2711</v>
      </c>
      <c r="B11" s="269" t="s">
        <v>2722</v>
      </c>
      <c r="C11" s="269" t="s">
        <v>2723</v>
      </c>
      <c r="D11" s="277" t="s">
        <v>2748</v>
      </c>
      <c r="E11" s="278" t="s">
        <v>2742</v>
      </c>
      <c r="F11" s="279" t="s">
        <v>2730</v>
      </c>
      <c r="G11" s="297">
        <v>2.34</v>
      </c>
      <c r="H11" s="281"/>
      <c r="I11" s="282" t="s">
        <v>2756</v>
      </c>
      <c r="J11" s="279">
        <v>0</v>
      </c>
    </row>
    <row r="12" spans="1:13" x14ac:dyDescent="0.2">
      <c r="A12" s="296" t="s">
        <v>106</v>
      </c>
      <c r="B12" s="269" t="s">
        <v>2713</v>
      </c>
      <c r="C12" s="269" t="s">
        <v>861</v>
      </c>
      <c r="D12" s="277" t="s">
        <v>2748</v>
      </c>
      <c r="E12" s="278">
        <v>9</v>
      </c>
      <c r="F12" s="279">
        <v>0</v>
      </c>
      <c r="G12" s="297" t="s">
        <v>2755</v>
      </c>
      <c r="H12" s="281"/>
      <c r="I12" s="282">
        <v>285</v>
      </c>
      <c r="J12" s="279" t="s">
        <v>2750</v>
      </c>
    </row>
    <row r="13" spans="1:13" x14ac:dyDescent="0.2">
      <c r="A13" s="296" t="s">
        <v>2712</v>
      </c>
      <c r="B13" s="269" t="s">
        <v>2725</v>
      </c>
      <c r="C13" s="269" t="s">
        <v>2726</v>
      </c>
      <c r="D13" s="277" t="s">
        <v>441</v>
      </c>
      <c r="E13" s="278">
        <v>23</v>
      </c>
      <c r="F13" s="279">
        <v>0</v>
      </c>
      <c r="G13" s="297" t="s">
        <v>2755</v>
      </c>
      <c r="H13" s="281"/>
      <c r="I13" s="282">
        <v>130</v>
      </c>
      <c r="J13" s="279">
        <v>0</v>
      </c>
    </row>
    <row r="14" spans="1:13" x14ac:dyDescent="0.2">
      <c r="A14" s="296" t="s">
        <v>2710</v>
      </c>
      <c r="B14" s="269" t="s">
        <v>2719</v>
      </c>
      <c r="C14" s="269" t="s">
        <v>2720</v>
      </c>
      <c r="D14" s="277" t="s">
        <v>2748</v>
      </c>
      <c r="E14" s="278" t="s">
        <v>2744</v>
      </c>
      <c r="F14" s="279">
        <v>0</v>
      </c>
      <c r="G14" s="297" t="s">
        <v>2755</v>
      </c>
      <c r="H14" s="281"/>
      <c r="I14" s="282">
        <v>11</v>
      </c>
      <c r="J14" s="279">
        <v>0</v>
      </c>
    </row>
    <row r="15" spans="1:13" x14ac:dyDescent="0.2">
      <c r="A15" s="296" t="s">
        <v>338</v>
      </c>
      <c r="B15" s="269" t="s">
        <v>2721</v>
      </c>
      <c r="C15" s="269" t="s">
        <v>951</v>
      </c>
      <c r="D15" s="277" t="s">
        <v>2748</v>
      </c>
      <c r="E15" s="278">
        <v>2</v>
      </c>
      <c r="F15" s="279" t="s">
        <v>2737</v>
      </c>
      <c r="G15" s="297" t="s">
        <v>2755</v>
      </c>
      <c r="H15" s="281"/>
      <c r="I15" s="282" t="s">
        <v>2742</v>
      </c>
      <c r="J15" s="279" t="s">
        <v>2729</v>
      </c>
    </row>
    <row r="16" spans="1:13" x14ac:dyDescent="0.2">
      <c r="A16" s="296" t="s">
        <v>337</v>
      </c>
      <c r="B16" s="269" t="s">
        <v>2718</v>
      </c>
      <c r="C16" s="269" t="s">
        <v>939</v>
      </c>
      <c r="D16" s="277" t="s">
        <v>441</v>
      </c>
      <c r="E16" s="278">
        <v>12</v>
      </c>
      <c r="F16" s="279" t="s">
        <v>2737</v>
      </c>
      <c r="G16" s="297" t="s">
        <v>2755</v>
      </c>
      <c r="H16" s="281"/>
      <c r="I16" s="282" t="s">
        <v>2757</v>
      </c>
      <c r="J16" s="279"/>
    </row>
    <row r="17" spans="1:10" x14ac:dyDescent="0.2">
      <c r="A17" s="296" t="s">
        <v>336</v>
      </c>
      <c r="B17" s="269" t="s">
        <v>920</v>
      </c>
      <c r="C17" s="269" t="s">
        <v>911</v>
      </c>
      <c r="D17" s="277" t="s">
        <v>441</v>
      </c>
      <c r="E17" s="278">
        <v>34</v>
      </c>
      <c r="F17" s="279" t="s">
        <v>2737</v>
      </c>
      <c r="G17" s="297" t="s">
        <v>2755</v>
      </c>
      <c r="H17" s="281" t="s">
        <v>2735</v>
      </c>
      <c r="I17" s="282" t="s">
        <v>2757</v>
      </c>
      <c r="J17" s="279"/>
    </row>
    <row r="18" spans="1:10" x14ac:dyDescent="0.2">
      <c r="A18" s="299" t="s">
        <v>335</v>
      </c>
      <c r="B18" s="287" t="s">
        <v>920</v>
      </c>
      <c r="C18" s="268" t="s">
        <v>911</v>
      </c>
      <c r="D18" s="283" t="s">
        <v>2748</v>
      </c>
      <c r="E18" s="284" t="s">
        <v>2743</v>
      </c>
      <c r="F18" s="285">
        <v>0</v>
      </c>
      <c r="G18" s="286" t="s">
        <v>2755</v>
      </c>
      <c r="H18" s="287"/>
      <c r="I18" s="300">
        <v>6.01</v>
      </c>
      <c r="J18" s="301">
        <v>0</v>
      </c>
    </row>
    <row r="19" spans="1:10" x14ac:dyDescent="0.2">
      <c r="A19" s="219" t="s">
        <v>2758</v>
      </c>
    </row>
    <row r="20" spans="1:10" x14ac:dyDescent="0.2">
      <c r="A20" s="225" t="s">
        <v>2759</v>
      </c>
    </row>
  </sheetData>
  <sortState xmlns:xlrd2="http://schemas.microsoft.com/office/spreadsheetml/2017/richdata2" ref="A3:J18">
    <sortCondition ref="C7:C18"/>
  </sortState>
  <conditionalFormatting sqref="A1:A1048576">
    <cfRule type="duplicateValues" dxfId="1" priority="6"/>
  </conditionalFormatting>
  <conditionalFormatting sqref="C1:C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3'!Print_Area</vt:lpstr>
    </vt:vector>
  </TitlesOfParts>
  <Company>Your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gar, Adam (NIH/NCATS) [E]</dc:creator>
  <cp:lastModifiedBy>Yasgar, Adam (NIH/NCATS) [E]</cp:lastModifiedBy>
  <cp:lastPrinted>2019-02-11T21:10:17Z</cp:lastPrinted>
  <dcterms:created xsi:type="dcterms:W3CDTF">2017-07-28T19:02:54Z</dcterms:created>
  <dcterms:modified xsi:type="dcterms:W3CDTF">2023-12-20T18:51:41Z</dcterms:modified>
</cp:coreProperties>
</file>